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selindahl/Downloads/Corrected supplementary files/"/>
    </mc:Choice>
  </mc:AlternateContent>
  <xr:revisionPtr revIDLastSave="0" documentId="13_ncr:1_{0ABC7F02-51A3-9F4D-B589-240D85DA4B94}" xr6:coauthVersionLast="47" xr6:coauthVersionMax="47" xr10:uidLastSave="{00000000-0000-0000-0000-000000000000}"/>
  <bookViews>
    <workbookView xWindow="2320" yWindow="500" windowWidth="31840" windowHeight="18320" activeTab="3" xr2:uid="{CD7A7CD2-6A74-6042-A985-0A8803D27DEB}"/>
  </bookViews>
  <sheets>
    <sheet name="Dataset 3A" sheetId="1" r:id="rId1"/>
    <sheet name="Dataset 3B" sheetId="2" r:id="rId2"/>
    <sheet name="Dataset 3C" sheetId="3" r:id="rId3"/>
    <sheet name="Dataset 3D" sheetId="4" r:id="rId4"/>
  </sheets>
  <definedNames>
    <definedName name="_xlnm._FilterDatabase" localSheetId="3" hidden="1">'Dataset 3D'!$Y$198:$AI$206</definedName>
    <definedName name="_xlnm.Print_Area" localSheetId="0">'Dataset 3A'!$A$1:$Y$453</definedName>
    <definedName name="_xlnm.Print_Area" localSheetId="1">'Dataset 3B'!$A$1:$X$88</definedName>
    <definedName name="_xlnm.Print_Area" localSheetId="2">'Dataset 3C'!$A$1:$AL$151</definedName>
    <definedName name="_xlnm.Print_Area" localSheetId="3">'Dataset 3D'!$A$1:$AL$2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226" i="4" l="1"/>
  <c r="AK227" i="4" s="1"/>
  <c r="AK228" i="4" s="1"/>
  <c r="AK229" i="4" s="1"/>
  <c r="AK230" i="4" s="1"/>
  <c r="AK231" i="4" s="1"/>
  <c r="AK232" i="4" s="1"/>
  <c r="AK233" i="4" s="1"/>
  <c r="AK234" i="4" s="1"/>
  <c r="AK235" i="4" s="1"/>
  <c r="AK236" i="4" s="1"/>
  <c r="AK237" i="4" s="1"/>
  <c r="AK238" i="4" s="1"/>
  <c r="AK239" i="4" s="1"/>
  <c r="AK240" i="4" s="1"/>
  <c r="AK211" i="4"/>
  <c r="AK212" i="4" s="1"/>
  <c r="AK213" i="4" s="1"/>
  <c r="AK214" i="4" s="1"/>
  <c r="AK215" i="4" s="1"/>
  <c r="AK216" i="4" s="1"/>
  <c r="AK217" i="4" s="1"/>
  <c r="AK218" i="4" s="1"/>
  <c r="AK219" i="4" s="1"/>
  <c r="AK220" i="4" s="1"/>
  <c r="AK221" i="4" s="1"/>
  <c r="AK222" i="4" s="1"/>
  <c r="AK223" i="4" s="1"/>
  <c r="AK224" i="4" s="1"/>
  <c r="AK176" i="4"/>
  <c r="AK177" i="4" s="1"/>
  <c r="AK178" i="4" s="1"/>
  <c r="AK179" i="4" s="1"/>
  <c r="AK180" i="4" s="1"/>
  <c r="AK181" i="4" s="1"/>
  <c r="AK182" i="4" s="1"/>
  <c r="AK183" i="4" s="1"/>
  <c r="AK184" i="4" s="1"/>
  <c r="AK185" i="4" s="1"/>
  <c r="AK186" i="4" s="1"/>
  <c r="AK187" i="4" s="1"/>
  <c r="AK188" i="4" s="1"/>
  <c r="AK189" i="4" s="1"/>
  <c r="AK190" i="4" s="1"/>
  <c r="AK161" i="4"/>
  <c r="AK162" i="4" s="1"/>
  <c r="AK163" i="4" s="1"/>
  <c r="AK164" i="4" s="1"/>
  <c r="AK165" i="4" s="1"/>
  <c r="AK166" i="4" s="1"/>
  <c r="AK167" i="4" s="1"/>
  <c r="AK168" i="4" s="1"/>
  <c r="AK169" i="4" s="1"/>
  <c r="AK170" i="4" s="1"/>
  <c r="AK171" i="4" s="1"/>
  <c r="AK172" i="4" s="1"/>
  <c r="AK173" i="4" s="1"/>
  <c r="AK174" i="4" s="1"/>
  <c r="AK139" i="4"/>
  <c r="AK140" i="4" s="1"/>
  <c r="AK141" i="4" s="1"/>
  <c r="AK142" i="4" s="1"/>
  <c r="AK143" i="4" s="1"/>
  <c r="AK144" i="4" s="1"/>
  <c r="AK145" i="4" s="1"/>
  <c r="AK146" i="4" s="1"/>
  <c r="AK147" i="4" s="1"/>
  <c r="AK148" i="4" s="1"/>
  <c r="AK149" i="4" s="1"/>
  <c r="AK150" i="4" s="1"/>
  <c r="AK151" i="4" s="1"/>
  <c r="AK152" i="4" s="1"/>
  <c r="AK153" i="4" s="1"/>
  <c r="AK124" i="4"/>
  <c r="AK125" i="4" s="1"/>
  <c r="AK126" i="4" s="1"/>
  <c r="AK127" i="4" s="1"/>
  <c r="AK128" i="4" s="1"/>
  <c r="AK129" i="4" s="1"/>
  <c r="AK130" i="4" s="1"/>
  <c r="AK131" i="4" s="1"/>
  <c r="AK132" i="4" s="1"/>
  <c r="AK133" i="4" s="1"/>
  <c r="AK134" i="4" s="1"/>
  <c r="AK135" i="4" s="1"/>
  <c r="AK136" i="4" s="1"/>
  <c r="AK137" i="4" s="1"/>
  <c r="AK75" i="4"/>
  <c r="AK76" i="4" s="1"/>
  <c r="AK77" i="4" s="1"/>
  <c r="AK78" i="4" s="1"/>
  <c r="AK79" i="4" s="1"/>
  <c r="AK80" i="4" s="1"/>
  <c r="AK81" i="4" s="1"/>
  <c r="AK82" i="4" s="1"/>
  <c r="AK83" i="4" s="1"/>
  <c r="AK84" i="4" s="1"/>
  <c r="AK85" i="4" s="1"/>
  <c r="AK86" i="4" s="1"/>
  <c r="AK87" i="4" s="1"/>
  <c r="AK88" i="4" s="1"/>
  <c r="AK89" i="4" s="1"/>
  <c r="AK60" i="4"/>
  <c r="AK61" i="4" s="1"/>
  <c r="AK62" i="4" s="1"/>
  <c r="AK63" i="4" s="1"/>
  <c r="AK64" i="4" s="1"/>
  <c r="AK65" i="4" s="1"/>
  <c r="AK66" i="4" s="1"/>
  <c r="AK67" i="4" s="1"/>
  <c r="AK68" i="4" s="1"/>
  <c r="AK69" i="4" s="1"/>
  <c r="AK70" i="4" s="1"/>
  <c r="AK71" i="4" s="1"/>
  <c r="AK72" i="4" s="1"/>
  <c r="AK73" i="4" s="1"/>
  <c r="AK24" i="4"/>
  <c r="AK25" i="4" s="1"/>
  <c r="AK26" i="4" s="1"/>
  <c r="AK27" i="4" s="1"/>
  <c r="AK28" i="4" s="1"/>
  <c r="AK29" i="4" s="1"/>
  <c r="AK30" i="4" s="1"/>
  <c r="AK31" i="4" s="1"/>
  <c r="AK32" i="4" s="1"/>
  <c r="AK33" i="4" s="1"/>
  <c r="AK34" i="4" s="1"/>
  <c r="AK35" i="4" s="1"/>
  <c r="AK36" i="4" s="1"/>
  <c r="AK37" i="4" s="1"/>
  <c r="AK38" i="4" s="1"/>
  <c r="AK9" i="4"/>
  <c r="AK10" i="4" s="1"/>
  <c r="AK11" i="4" s="1"/>
  <c r="AK12" i="4" s="1"/>
  <c r="AK13" i="4" s="1"/>
  <c r="AK14" i="4" s="1"/>
  <c r="AK15" i="4" s="1"/>
  <c r="AK16" i="4" s="1"/>
  <c r="AK17" i="4" s="1"/>
  <c r="AK18" i="4" s="1"/>
  <c r="AK19" i="4" s="1"/>
  <c r="AK20" i="4" s="1"/>
  <c r="AK21" i="4" s="1"/>
  <c r="AK22" i="4" s="1"/>
  <c r="AK120" i="3"/>
  <c r="AK121" i="3" s="1"/>
  <c r="AK122" i="3" s="1"/>
  <c r="AK123" i="3" s="1"/>
  <c r="AK124" i="3" s="1"/>
  <c r="AK125" i="3" s="1"/>
  <c r="AK126" i="3" s="1"/>
  <c r="AK127" i="3" s="1"/>
  <c r="AK128" i="3" s="1"/>
  <c r="AK129" i="3" s="1"/>
  <c r="AK130" i="3" s="1"/>
  <c r="AK131" i="3" s="1"/>
  <c r="AK132" i="3" s="1"/>
  <c r="AK133" i="3" s="1"/>
  <c r="AK134" i="3" s="1"/>
  <c r="AK105" i="3"/>
  <c r="AK106" i="3" s="1"/>
  <c r="AK107" i="3" s="1"/>
  <c r="AK108" i="3" s="1"/>
  <c r="AK109" i="3" s="1"/>
  <c r="AK110" i="3" s="1"/>
  <c r="AK111" i="3" s="1"/>
  <c r="AK112" i="3" s="1"/>
  <c r="AK113" i="3" s="1"/>
  <c r="AK114" i="3" s="1"/>
  <c r="AK115" i="3" s="1"/>
  <c r="AK116" i="3" s="1"/>
  <c r="AK117" i="3" s="1"/>
  <c r="AK118" i="3" s="1"/>
  <c r="AK60" i="3"/>
  <c r="AK61" i="3" s="1"/>
  <c r="AK62" i="3" s="1"/>
  <c r="AK63" i="3" s="1"/>
  <c r="AK64" i="3" s="1"/>
  <c r="AK65" i="3" s="1"/>
  <c r="AK66" i="3" s="1"/>
  <c r="AK67" i="3" s="1"/>
  <c r="AK68" i="3" s="1"/>
  <c r="AK69" i="3" s="1"/>
  <c r="AK70" i="3" s="1"/>
  <c r="AK71" i="3" s="1"/>
  <c r="AK72" i="3" s="1"/>
  <c r="AK73" i="3" s="1"/>
  <c r="AK74" i="3" s="1"/>
  <c r="AK45" i="3"/>
  <c r="AK46" i="3" s="1"/>
  <c r="AK47" i="3" s="1"/>
  <c r="AK48" i="3" s="1"/>
  <c r="AK49" i="3" s="1"/>
  <c r="AK50" i="3" s="1"/>
  <c r="AK51" i="3" s="1"/>
  <c r="AK52" i="3" s="1"/>
  <c r="AK53" i="3" s="1"/>
  <c r="AK54" i="3" s="1"/>
  <c r="AK55" i="3" s="1"/>
  <c r="AK56" i="3" s="1"/>
  <c r="AK57" i="3" s="1"/>
  <c r="AK58" i="3" s="1"/>
  <c r="AK21" i="3"/>
  <c r="AK22" i="3" s="1"/>
  <c r="AK23" i="3" s="1"/>
  <c r="AK24" i="3" s="1"/>
  <c r="AK25" i="3" s="1"/>
  <c r="AK26" i="3" s="1"/>
  <c r="AK27" i="3" s="1"/>
  <c r="AK28" i="3" s="1"/>
  <c r="AK29" i="3" s="1"/>
  <c r="AK30" i="3" s="1"/>
  <c r="AK31" i="3" s="1"/>
  <c r="AK32" i="3" s="1"/>
  <c r="AK33" i="3" s="1"/>
  <c r="AK34" i="3" s="1"/>
  <c r="AK35" i="3" s="1"/>
  <c r="AK6" i="3"/>
  <c r="AK7" i="3" s="1"/>
  <c r="AK8" i="3" s="1"/>
  <c r="AK9" i="3" s="1"/>
  <c r="AK10" i="3" s="1"/>
  <c r="AK11" i="3" s="1"/>
  <c r="AK12" i="3" s="1"/>
  <c r="AK13" i="3" s="1"/>
  <c r="AK14" i="3" s="1"/>
  <c r="AK15" i="3" s="1"/>
  <c r="AK16" i="3" s="1"/>
  <c r="AK17" i="3" s="1"/>
  <c r="AK18" i="3" s="1"/>
  <c r="AK19" i="3" s="1"/>
  <c r="AK12" i="2"/>
  <c r="AK13" i="2" s="1"/>
  <c r="AK14" i="2" s="1"/>
  <c r="AK15" i="2" s="1"/>
  <c r="AK16" i="2" s="1"/>
  <c r="AK17" i="2" s="1"/>
  <c r="AK18" i="2" s="1"/>
  <c r="AK19" i="2" s="1"/>
  <c r="AK20" i="2" s="1"/>
  <c r="AK21" i="2" s="1"/>
  <c r="AK22" i="2" s="1"/>
  <c r="AK23" i="2" s="1"/>
  <c r="AK24" i="2" s="1"/>
  <c r="AK25" i="2" s="1"/>
  <c r="AK27" i="2" s="1"/>
  <c r="AK28" i="2" s="1"/>
  <c r="AK29" i="2" s="1"/>
  <c r="AK30" i="2" s="1"/>
  <c r="AK31" i="2" s="1"/>
  <c r="AK32" i="2" s="1"/>
  <c r="AK33" i="2" s="1"/>
  <c r="AK34" i="2" s="1"/>
  <c r="AK35" i="2" s="1"/>
  <c r="AK36" i="2" s="1"/>
  <c r="AK37" i="2" s="1"/>
  <c r="AK38" i="2" s="1"/>
  <c r="AK39" i="2" s="1"/>
  <c r="AK40" i="2" s="1"/>
  <c r="AK41" i="2" s="1"/>
  <c r="AI46" i="3"/>
  <c r="AH46" i="3"/>
  <c r="AI45" i="3"/>
  <c r="AH45" i="3"/>
  <c r="AI44" i="3"/>
  <c r="AH44" i="3"/>
  <c r="AI35" i="3"/>
  <c r="AH35" i="3"/>
  <c r="AI34" i="3"/>
  <c r="AH34" i="3"/>
  <c r="AI33" i="3"/>
  <c r="AH33" i="3"/>
  <c r="AI10" i="4" l="1"/>
  <c r="AH10" i="4"/>
  <c r="AI9" i="4"/>
  <c r="AH9" i="4"/>
  <c r="AI8" i="4"/>
  <c r="AH8" i="4"/>
  <c r="AI9" i="3" l="1"/>
  <c r="AH9" i="3"/>
  <c r="AI8" i="3"/>
  <c r="AH8" i="3"/>
  <c r="AI7" i="3"/>
  <c r="AH7" i="3"/>
</calcChain>
</file>

<file path=xl/sharedStrings.xml><?xml version="1.0" encoding="utf-8"?>
<sst xmlns="http://schemas.openxmlformats.org/spreadsheetml/2006/main" count="6158" uniqueCount="2581">
  <si>
    <t>Early</t>
  </si>
  <si>
    <t>Middle</t>
  </si>
  <si>
    <t>Late</t>
  </si>
  <si>
    <t>Pgal-L4 up</t>
  </si>
  <si>
    <t>Pgal-L4 down</t>
  </si>
  <si>
    <t>Pgal-eEF3 up</t>
  </si>
  <si>
    <t>Pgal-eEF3 down</t>
  </si>
  <si>
    <t>Pgal-uL4</t>
  </si>
  <si>
    <t>Pgal-eEF3</t>
  </si>
  <si>
    <t>Both</t>
  </si>
  <si>
    <t>DEGs</t>
  </si>
  <si>
    <t>ACO2</t>
  </si>
  <si>
    <t>AAC1</t>
  </si>
  <si>
    <t>ACC1</t>
  </si>
  <si>
    <t>ADE17</t>
  </si>
  <si>
    <t>AIM17</t>
  </si>
  <si>
    <t>AHP1</t>
  </si>
  <si>
    <t>AAH1</t>
  </si>
  <si>
    <t>ACF2</t>
  </si>
  <si>
    <t>AAD4</t>
  </si>
  <si>
    <t>ACH1</t>
  </si>
  <si>
    <t>AAD3</t>
  </si>
  <si>
    <t>ABP1</t>
  </si>
  <si>
    <t>ADE2</t>
  </si>
  <si>
    <t>BAR1</t>
  </si>
  <si>
    <t>AIM11</t>
  </si>
  <si>
    <t>AGA1</t>
  </si>
  <si>
    <t>ACS1</t>
  </si>
  <si>
    <t>CDC19</t>
  </si>
  <si>
    <t>AIM19</t>
  </si>
  <si>
    <t>ARI1</t>
  </si>
  <si>
    <t>AFG2</t>
  </si>
  <si>
    <t>ACB1</t>
  </si>
  <si>
    <t>AFT2</t>
  </si>
  <si>
    <t>ACO1</t>
  </si>
  <si>
    <t>ACE2</t>
  </si>
  <si>
    <t>ABD1</t>
  </si>
  <si>
    <t>BTN2</t>
  </si>
  <si>
    <t>ATG34</t>
  </si>
  <si>
    <t>ALD5</t>
  </si>
  <si>
    <t>ADH1</t>
  </si>
  <si>
    <t>CHA1</t>
  </si>
  <si>
    <t>AIM41</t>
  </si>
  <si>
    <t>ADE8</t>
  </si>
  <si>
    <t>APC4</t>
  </si>
  <si>
    <t>AGC1</t>
  </si>
  <si>
    <t>ADH6</t>
  </si>
  <si>
    <t>ADE1</t>
  </si>
  <si>
    <t>ACA1</t>
  </si>
  <si>
    <t>SFK1</t>
  </si>
  <si>
    <t>ATP14</t>
  </si>
  <si>
    <t>APQ12</t>
  </si>
  <si>
    <t>ADH2</t>
  </si>
  <si>
    <t>ENO2</t>
  </si>
  <si>
    <t>APE1</t>
  </si>
  <si>
    <t>HIS4</t>
  </si>
  <si>
    <t>AGA2</t>
  </si>
  <si>
    <t>ARG5,6</t>
  </si>
  <si>
    <t>AIM20</t>
  </si>
  <si>
    <t>ADR1</t>
  </si>
  <si>
    <t>ACS2</t>
  </si>
  <si>
    <t>ADH5</t>
  </si>
  <si>
    <t>APS3</t>
  </si>
  <si>
    <t>TPO1</t>
  </si>
  <si>
    <t>HXT1</t>
  </si>
  <si>
    <t>AGX1</t>
  </si>
  <si>
    <t>ATP5</t>
  </si>
  <si>
    <t>AQR1</t>
  </si>
  <si>
    <t>ADH3</t>
  </si>
  <si>
    <t>ETT1</t>
  </si>
  <si>
    <t>AIF1</t>
  </si>
  <si>
    <t>ARG80</t>
  </si>
  <si>
    <t>AIM23</t>
  </si>
  <si>
    <t>BIO5</t>
  </si>
  <si>
    <t>AGP1</t>
  </si>
  <si>
    <t>ADE4</t>
  </si>
  <si>
    <t>ANR2</t>
  </si>
  <si>
    <t>ADK1</t>
  </si>
  <si>
    <t>IMD2</t>
  </si>
  <si>
    <t>CMC2</t>
  </si>
  <si>
    <t>AIM33</t>
  </si>
  <si>
    <t>ARE2</t>
  </si>
  <si>
    <t>ADY2</t>
  </si>
  <si>
    <t>GPP1</t>
  </si>
  <si>
    <t>AFR1</t>
  </si>
  <si>
    <t>COA2</t>
  </si>
  <si>
    <t>HXT3</t>
  </si>
  <si>
    <t>ALD3</t>
  </si>
  <si>
    <t>ARO10</t>
  </si>
  <si>
    <t>AIM34</t>
  </si>
  <si>
    <t>BSC1</t>
  </si>
  <si>
    <t>INA1</t>
  </si>
  <si>
    <t>COX13</t>
  </si>
  <si>
    <t>ALD4</t>
  </si>
  <si>
    <t>ARG4</t>
  </si>
  <si>
    <t>HXT2</t>
  </si>
  <si>
    <t>AGP2</t>
  </si>
  <si>
    <t>MIG2</t>
  </si>
  <si>
    <t>ALG11</t>
  </si>
  <si>
    <t>ARO9</t>
  </si>
  <si>
    <t>AIM39</t>
  </si>
  <si>
    <t>AHC2</t>
  </si>
  <si>
    <t>ADH4</t>
  </si>
  <si>
    <t>AFG3</t>
  </si>
  <si>
    <t>COX26</t>
  </si>
  <si>
    <t>ATP1</t>
  </si>
  <si>
    <t>AQY1</t>
  </si>
  <si>
    <t>COX8</t>
  </si>
  <si>
    <t>MIG3</t>
  </si>
  <si>
    <t>APC9</t>
  </si>
  <si>
    <t>BAP2</t>
  </si>
  <si>
    <t>DIA1</t>
  </si>
  <si>
    <t>ADH7</t>
  </si>
  <si>
    <t>ARK1</t>
  </si>
  <si>
    <t>BOP3</t>
  </si>
  <si>
    <t>ATP16</t>
  </si>
  <si>
    <t>ARG7</t>
  </si>
  <si>
    <t>ATG2</t>
  </si>
  <si>
    <t>CYC7</t>
  </si>
  <si>
    <t>OPT1</t>
  </si>
  <si>
    <t>APE3</t>
  </si>
  <si>
    <t>BAT1</t>
  </si>
  <si>
    <t>ENB1</t>
  </si>
  <si>
    <t>AIM24</t>
  </si>
  <si>
    <t>ALF1</t>
  </si>
  <si>
    <t>BXI1</t>
  </si>
  <si>
    <t>SHM2</t>
  </si>
  <si>
    <t>FAR1</t>
  </si>
  <si>
    <t>ATP17</t>
  </si>
  <si>
    <t>ARO3</t>
  </si>
  <si>
    <t>ATO3</t>
  </si>
  <si>
    <t>MAE1</t>
  </si>
  <si>
    <t>DCS2</t>
  </si>
  <si>
    <t>PHO3</t>
  </si>
  <si>
    <t>BOP2</t>
  </si>
  <si>
    <t>ARF2</t>
  </si>
  <si>
    <t>EST3</t>
  </si>
  <si>
    <t>ALG5</t>
  </si>
  <si>
    <t>CEM1</t>
  </si>
  <si>
    <t>STD1</t>
  </si>
  <si>
    <t>FUR4</t>
  </si>
  <si>
    <t>ATP18</t>
  </si>
  <si>
    <t>ARO7</t>
  </si>
  <si>
    <t>ATP11</t>
  </si>
  <si>
    <t>PDC1</t>
  </si>
  <si>
    <t>SSA2</t>
  </si>
  <si>
    <t>APL3</t>
  </si>
  <si>
    <t>ATG17</t>
  </si>
  <si>
    <t>GCV1</t>
  </si>
  <si>
    <t>ASN1</t>
  </si>
  <si>
    <t>ASG7</t>
  </si>
  <si>
    <t>TPO2</t>
  </si>
  <si>
    <t>AMS1</t>
  </si>
  <si>
    <t>GAL3</t>
  </si>
  <si>
    <t>ATP19</t>
  </si>
  <si>
    <t>ATF2</t>
  </si>
  <si>
    <t>ATP12</t>
  </si>
  <si>
    <t>PHO12</t>
  </si>
  <si>
    <t>FIT3</t>
  </si>
  <si>
    <t>BUD31</t>
  </si>
  <si>
    <t>ATG33</t>
  </si>
  <si>
    <t>GCV2</t>
  </si>
  <si>
    <t>ALD6</t>
  </si>
  <si>
    <t>ALD2</t>
  </si>
  <si>
    <t>ATG11</t>
  </si>
  <si>
    <t>ATG10</t>
  </si>
  <si>
    <t>CIT2</t>
  </si>
  <si>
    <t>YLR108C</t>
  </si>
  <si>
    <t>GLG1</t>
  </si>
  <si>
    <t>ATP2</t>
  </si>
  <si>
    <t>ATR1</t>
  </si>
  <si>
    <t>BAT2</t>
  </si>
  <si>
    <t>RPS28B</t>
  </si>
  <si>
    <t>FMC1</t>
  </si>
  <si>
    <t>ATG1</t>
  </si>
  <si>
    <t>GCV3</t>
  </si>
  <si>
    <t>AIM44</t>
  </si>
  <si>
    <t>BAG7</t>
  </si>
  <si>
    <t>ATG31</t>
  </si>
  <si>
    <t>CMK2</t>
  </si>
  <si>
    <t>AMN1</t>
  </si>
  <si>
    <t>ATO2</t>
  </si>
  <si>
    <t>GSY1</t>
  </si>
  <si>
    <t>ATP20</t>
  </si>
  <si>
    <t>BCS1</t>
  </si>
  <si>
    <t>FMP10</t>
  </si>
  <si>
    <t>YMC2</t>
  </si>
  <si>
    <t>CEX1</t>
  </si>
  <si>
    <t>ATG40</t>
  </si>
  <si>
    <t>ALE1</t>
  </si>
  <si>
    <t>COS1</t>
  </si>
  <si>
    <t>GTO3</t>
  </si>
  <si>
    <t>ATP3</t>
  </si>
  <si>
    <t>BIO3</t>
  </si>
  <si>
    <t>BIO2</t>
  </si>
  <si>
    <t>SSP120</t>
  </si>
  <si>
    <t>GAD1</t>
  </si>
  <si>
    <t>YDR222W</t>
  </si>
  <si>
    <t>CIN1</t>
  </si>
  <si>
    <t>ATP23</t>
  </si>
  <si>
    <t>ALG7</t>
  </si>
  <si>
    <t>COS5</t>
  </si>
  <si>
    <t>GTT1</t>
  </si>
  <si>
    <t>ATP4</t>
  </si>
  <si>
    <t>CAR1</t>
  </si>
  <si>
    <t>TDH2</t>
  </si>
  <si>
    <t>ARL3</t>
  </si>
  <si>
    <t>ATP10</t>
  </si>
  <si>
    <t>BET2</t>
  </si>
  <si>
    <t>AYT1</t>
  </si>
  <si>
    <t>COS6</t>
  </si>
  <si>
    <t>ATP15</t>
  </si>
  <si>
    <t>IDH1</t>
  </si>
  <si>
    <t>ATP7</t>
  </si>
  <si>
    <t>BUD13</t>
  </si>
  <si>
    <t>CAT2</t>
  </si>
  <si>
    <t>UTR2</t>
  </si>
  <si>
    <t>GIT1</t>
  </si>
  <si>
    <t>YNL234W</t>
  </si>
  <si>
    <t>ATX1</t>
  </si>
  <si>
    <t>CUL3</t>
  </si>
  <si>
    <t>IRC7</t>
  </si>
  <si>
    <t>BRO1</t>
  </si>
  <si>
    <t>COS7</t>
  </si>
  <si>
    <t>IDH2</t>
  </si>
  <si>
    <t>BDH1</t>
  </si>
  <si>
    <t>CAF16</t>
  </si>
  <si>
    <t>CDS1</t>
  </si>
  <si>
    <t>WSC4</t>
  </si>
  <si>
    <t>AVT3</t>
  </si>
  <si>
    <t>DIC1</t>
  </si>
  <si>
    <t>BNA1</t>
  </si>
  <si>
    <t>ISU2</t>
  </si>
  <si>
    <t>ARE1</t>
  </si>
  <si>
    <t>BUR6</t>
  </si>
  <si>
    <t>IZH3</t>
  </si>
  <si>
    <t>CAR2</t>
  </si>
  <si>
    <t>CIN5</t>
  </si>
  <si>
    <t>ZRT2</t>
  </si>
  <si>
    <t>GND2</t>
  </si>
  <si>
    <t>AVT7</t>
  </si>
  <si>
    <t>DIP5</t>
  </si>
  <si>
    <t>BNA4</t>
  </si>
  <si>
    <t>LTO1</t>
  </si>
  <si>
    <t>ARG1</t>
  </si>
  <si>
    <t>CAD1</t>
  </si>
  <si>
    <t>FYV10</t>
  </si>
  <si>
    <t>CIT3</t>
  </si>
  <si>
    <t>MAL11</t>
  </si>
  <si>
    <t>CAT8</t>
  </si>
  <si>
    <t>COQ10</t>
  </si>
  <si>
    <t>YAL037C-A</t>
  </si>
  <si>
    <t>GPX1</t>
  </si>
  <si>
    <t>BET5</t>
  </si>
  <si>
    <t>BBC1</t>
  </si>
  <si>
    <t>DLD3</t>
  </si>
  <si>
    <t>BNA5</t>
  </si>
  <si>
    <t>MCH4</t>
  </si>
  <si>
    <t>ARN2</t>
  </si>
  <si>
    <t>CCA1</t>
  </si>
  <si>
    <t>CLN1</t>
  </si>
  <si>
    <t>MDG1</t>
  </si>
  <si>
    <t>CBP4</t>
  </si>
  <si>
    <t>CPA2</t>
  </si>
  <si>
    <t>YDL241W</t>
  </si>
  <si>
    <t>GSC2</t>
  </si>
  <si>
    <t>BIL1</t>
  </si>
  <si>
    <t>BCK2</t>
  </si>
  <si>
    <t>DOP1</t>
  </si>
  <si>
    <t>BNA6</t>
  </si>
  <si>
    <t>MFA1</t>
  </si>
  <si>
    <t>ARR2</t>
  </si>
  <si>
    <t>CDC16</t>
  </si>
  <si>
    <t>CLU1</t>
  </si>
  <si>
    <t>NDE1</t>
  </si>
  <si>
    <t>CIT1</t>
  </si>
  <si>
    <t>CPR6</t>
  </si>
  <si>
    <t>YLR264C-A</t>
  </si>
  <si>
    <t>GSP2</t>
  </si>
  <si>
    <t>DPH6</t>
  </si>
  <si>
    <t>BNS1</t>
  </si>
  <si>
    <t>CDC23</t>
  </si>
  <si>
    <t>CMK1</t>
  </si>
  <si>
    <t>PHO5</t>
  </si>
  <si>
    <t>COA3</t>
  </si>
  <si>
    <t>CTK3</t>
  </si>
  <si>
    <t>CMC1</t>
  </si>
  <si>
    <t>GSY2</t>
  </si>
  <si>
    <t>DRE2</t>
  </si>
  <si>
    <t>CCC2</t>
  </si>
  <si>
    <t>CAF120</t>
  </si>
  <si>
    <t>HSP12</t>
  </si>
  <si>
    <t>CNL1</t>
  </si>
  <si>
    <t>PUT1</t>
  </si>
  <si>
    <t>COR1</t>
  </si>
  <si>
    <t>CUR1</t>
  </si>
  <si>
    <t>BRF1</t>
  </si>
  <si>
    <t>DSE1</t>
  </si>
  <si>
    <t>CHO1</t>
  </si>
  <si>
    <t>ATS1</t>
  </si>
  <si>
    <t>CHS1</t>
  </si>
  <si>
    <t>CAF20</t>
  </si>
  <si>
    <t>HSP26</t>
  </si>
  <si>
    <t>COA4</t>
  </si>
  <si>
    <t>QCR7</t>
  </si>
  <si>
    <t>COX12</t>
  </si>
  <si>
    <t>CYB5</t>
  </si>
  <si>
    <t>COA1</t>
  </si>
  <si>
    <t>HOR7</t>
  </si>
  <si>
    <t>BSC6</t>
  </si>
  <si>
    <t>EAF1</t>
  </si>
  <si>
    <t>CHO2</t>
  </si>
  <si>
    <t>PDE2</t>
  </si>
  <si>
    <t>AVO2</t>
  </si>
  <si>
    <t>CHS6</t>
  </si>
  <si>
    <t>HSP42</t>
  </si>
  <si>
    <t>COS111</t>
  </si>
  <si>
    <t>QCR9</t>
  </si>
  <si>
    <t>COX17</t>
  </si>
  <si>
    <t>BTT1</t>
  </si>
  <si>
    <t>CCM1</t>
  </si>
  <si>
    <t>EPL1</t>
  </si>
  <si>
    <t>CHZ1</t>
  </si>
  <si>
    <t>PRM7</t>
  </si>
  <si>
    <t>AZF1</t>
  </si>
  <si>
    <t>CHS2</t>
  </si>
  <si>
    <t>COX14</t>
  </si>
  <si>
    <t>SDH1</t>
  </si>
  <si>
    <t>COX23</t>
  </si>
  <si>
    <t>DCG1</t>
  </si>
  <si>
    <t>CIS3</t>
  </si>
  <si>
    <t>BDH2</t>
  </si>
  <si>
    <t>COG8</t>
  </si>
  <si>
    <t>CTA1</t>
  </si>
  <si>
    <t>SNO2</t>
  </si>
  <si>
    <t>COX4</t>
  </si>
  <si>
    <t>ERG27</t>
  </si>
  <si>
    <t>BUD16</t>
  </si>
  <si>
    <t>FAA4</t>
  </si>
  <si>
    <t>COQ11</t>
  </si>
  <si>
    <t>BDS1</t>
  </si>
  <si>
    <t>HXT5</t>
  </si>
  <si>
    <t>BBP1</t>
  </si>
  <si>
    <t>CTR1</t>
  </si>
  <si>
    <t>SRX1</t>
  </si>
  <si>
    <t>COX5A</t>
  </si>
  <si>
    <t>ERG29</t>
  </si>
  <si>
    <t>CPR2</t>
  </si>
  <si>
    <t>KIN82</t>
  </si>
  <si>
    <t>CAB4</t>
  </si>
  <si>
    <t>FET4</t>
  </si>
  <si>
    <t>COQ5</t>
  </si>
  <si>
    <t>TCA17</t>
  </si>
  <si>
    <t>BER1</t>
  </si>
  <si>
    <t>CRH1</t>
  </si>
  <si>
    <t>IES5</t>
  </si>
  <si>
    <t>CWP1</t>
  </si>
  <si>
    <t>STP4</t>
  </si>
  <si>
    <t>COX6</t>
  </si>
  <si>
    <t>ERV14</t>
  </si>
  <si>
    <t>CPR3</t>
  </si>
  <si>
    <t>KNS1</t>
  </si>
  <si>
    <t>CKI1</t>
  </si>
  <si>
    <t>FRD1</t>
  </si>
  <si>
    <t>TCD1</t>
  </si>
  <si>
    <t>BRN1</t>
  </si>
  <si>
    <t>CSE2</t>
  </si>
  <si>
    <t>CYT2</t>
  </si>
  <si>
    <t>SUR1</t>
  </si>
  <si>
    <t>COX7</t>
  </si>
  <si>
    <t>FSH1</t>
  </si>
  <si>
    <t>CIN2</t>
  </si>
  <si>
    <t>CLN2</t>
  </si>
  <si>
    <t>GYL1</t>
  </si>
  <si>
    <t>BUD2</t>
  </si>
  <si>
    <t>CTR86</t>
  </si>
  <si>
    <t>DBP1</t>
  </si>
  <si>
    <t>UIP4</t>
  </si>
  <si>
    <t>COX9</t>
  </si>
  <si>
    <t>GAS2</t>
  </si>
  <si>
    <t>HAP1</t>
  </si>
  <si>
    <t>YCR100C</t>
  </si>
  <si>
    <t>CBP6</t>
  </si>
  <si>
    <t>BNI5</t>
  </si>
  <si>
    <t>BUD3</t>
  </si>
  <si>
    <t>CUE3</t>
  </si>
  <si>
    <t>CPR1</t>
  </si>
  <si>
    <t>DIA4</t>
  </si>
  <si>
    <t>UPS2</t>
  </si>
  <si>
    <t>CRC1</t>
  </si>
  <si>
    <t>GET4</t>
  </si>
  <si>
    <t>MET2</t>
  </si>
  <si>
    <t>HXT11</t>
  </si>
  <si>
    <t>YDR170W-A</t>
  </si>
  <si>
    <t>CDC3</t>
  </si>
  <si>
    <t>KTI11</t>
  </si>
  <si>
    <t>YEF3</t>
  </si>
  <si>
    <t>CSR2</t>
  </si>
  <si>
    <t>GPX2</t>
  </si>
  <si>
    <t>CYM1</t>
  </si>
  <si>
    <t>MIC27</t>
  </si>
  <si>
    <t>CMR3</t>
  </si>
  <si>
    <t>ILV3</t>
  </si>
  <si>
    <t>CTR3</t>
  </si>
  <si>
    <t>YGR161C-D</t>
  </si>
  <si>
    <t>CIR2</t>
  </si>
  <si>
    <t>CDC5</t>
  </si>
  <si>
    <t>DAS1</t>
  </si>
  <si>
    <t>LEA1</t>
  </si>
  <si>
    <t>YGP1</t>
  </si>
  <si>
    <t>CYB2</t>
  </si>
  <si>
    <t>GRE2</t>
  </si>
  <si>
    <t>MLF3</t>
  </si>
  <si>
    <t>COG1</t>
  </si>
  <si>
    <t>CUZ1</t>
  </si>
  <si>
    <t>YJL213W</t>
  </si>
  <si>
    <t>CIN8</t>
  </si>
  <si>
    <t>CSM2</t>
  </si>
  <si>
    <t>DNM1</t>
  </si>
  <si>
    <t>YLH47</t>
  </si>
  <si>
    <t>CYT1</t>
  </si>
  <si>
    <t>GYP8</t>
  </si>
  <si>
    <t>DFR1</t>
  </si>
  <si>
    <t>MSC1</t>
  </si>
  <si>
    <t>COG2</t>
  </si>
  <si>
    <t>CRG1</t>
  </si>
  <si>
    <t>INM1</t>
  </si>
  <si>
    <t>CYC1</t>
  </si>
  <si>
    <t>YJR146W</t>
  </si>
  <si>
    <t>BSD2</t>
  </si>
  <si>
    <t>ECI1</t>
  </si>
  <si>
    <t>YBL059W</t>
  </si>
  <si>
    <t>DAK2</t>
  </si>
  <si>
    <t>HIS1</t>
  </si>
  <si>
    <t>NCA3</t>
  </si>
  <si>
    <t>COG5</t>
  </si>
  <si>
    <t>CST9</t>
  </si>
  <si>
    <t>KAP104</t>
  </si>
  <si>
    <t>BUB2</t>
  </si>
  <si>
    <t>CTS1</t>
  </si>
  <si>
    <t>MFM1</t>
  </si>
  <si>
    <t>ECM19</t>
  </si>
  <si>
    <t>YDL124W</t>
  </si>
  <si>
    <t>DLD1</t>
  </si>
  <si>
    <t>HIS5</t>
  </si>
  <si>
    <t>KAP122</t>
  </si>
  <si>
    <t>DAL2</t>
  </si>
  <si>
    <t>YMR045C</t>
  </si>
  <si>
    <t>CLB2</t>
  </si>
  <si>
    <t>EFM3</t>
  </si>
  <si>
    <t>YGL081W</t>
  </si>
  <si>
    <t>DOG2</t>
  </si>
  <si>
    <t>HOM2</t>
  </si>
  <si>
    <t>PEP4</t>
  </si>
  <si>
    <t>COX20</t>
  </si>
  <si>
    <t>KDX1</t>
  </si>
  <si>
    <t>DAL3</t>
  </si>
  <si>
    <t>BUD20</t>
  </si>
  <si>
    <t>CLB1</t>
  </si>
  <si>
    <t>EHD3</t>
  </si>
  <si>
    <t>YGR182C</t>
  </si>
  <si>
    <t>ECM4</t>
  </si>
  <si>
    <t>HOM3</t>
  </si>
  <si>
    <t>CWP2</t>
  </si>
  <si>
    <t>YNL284C-B</t>
  </si>
  <si>
    <t>MTD1</t>
  </si>
  <si>
    <t>EMI2</t>
  </si>
  <si>
    <t>YIL024C</t>
  </si>
  <si>
    <t>EDS1</t>
  </si>
  <si>
    <t>HRI1</t>
  </si>
  <si>
    <t>DOT6</t>
  </si>
  <si>
    <t>PHO89</t>
  </si>
  <si>
    <t>COS8</t>
  </si>
  <si>
    <t>CYC3</t>
  </si>
  <si>
    <t>LEU1</t>
  </si>
  <si>
    <t>YOL118C</t>
  </si>
  <si>
    <t>ECM32</t>
  </si>
  <si>
    <t>CYS4</t>
  </si>
  <si>
    <t>MTQ2</t>
  </si>
  <si>
    <t>FAA2</t>
  </si>
  <si>
    <t>YIR016W</t>
  </si>
  <si>
    <t>FRE7</t>
  </si>
  <si>
    <t>HTL1</t>
  </si>
  <si>
    <t>PIC2</t>
  </si>
  <si>
    <t>COS9</t>
  </si>
  <si>
    <t>LOS1</t>
  </si>
  <si>
    <t>DUR1,2</t>
  </si>
  <si>
    <t>COX10</t>
  </si>
  <si>
    <t>CCS1</t>
  </si>
  <si>
    <t>ENA1</t>
  </si>
  <si>
    <t>DAD1</t>
  </si>
  <si>
    <t>FAS1</t>
  </si>
  <si>
    <t>YLR042C</t>
  </si>
  <si>
    <t>FUM1</t>
  </si>
  <si>
    <t>ICY1</t>
  </si>
  <si>
    <t>PKP1</t>
  </si>
  <si>
    <t>COX5B</t>
  </si>
  <si>
    <t>DEF1</t>
  </si>
  <si>
    <t>ELF1</t>
  </si>
  <si>
    <t>COX11</t>
  </si>
  <si>
    <t>DAD2</t>
  </si>
  <si>
    <t>NKP2</t>
  </si>
  <si>
    <t>FAS2</t>
  </si>
  <si>
    <t>YPR015C</t>
  </si>
  <si>
    <t>GAL1</t>
  </si>
  <si>
    <t>ICY2</t>
  </si>
  <si>
    <t>PNC1</t>
  </si>
  <si>
    <t>MAK5</t>
  </si>
  <si>
    <t>ERG28</t>
  </si>
  <si>
    <t>EPO1</t>
  </si>
  <si>
    <t>DAD3</t>
  </si>
  <si>
    <t>NMD4</t>
  </si>
  <si>
    <t>FAT3</t>
  </si>
  <si>
    <t>GAL10</t>
  </si>
  <si>
    <t>IMP4</t>
  </si>
  <si>
    <t>PRB1</t>
  </si>
  <si>
    <t>CSI1</t>
  </si>
  <si>
    <t>MCM3</t>
  </si>
  <si>
    <t>ERG3</t>
  </si>
  <si>
    <t>ERG8</t>
  </si>
  <si>
    <t>NPR2</t>
  </si>
  <si>
    <t>FBP1</t>
  </si>
  <si>
    <t>GAL2</t>
  </si>
  <si>
    <t>IRC4</t>
  </si>
  <si>
    <t>ETR1</t>
  </si>
  <si>
    <t>PRX1</t>
  </si>
  <si>
    <t>CSL4</t>
  </si>
  <si>
    <t>MCM5</t>
  </si>
  <si>
    <t>ERG6</t>
  </si>
  <si>
    <t>EXO70</t>
  </si>
  <si>
    <t>NUT2</t>
  </si>
  <si>
    <t>FOX2</t>
  </si>
  <si>
    <t>GAL7</t>
  </si>
  <si>
    <t>MCT1</t>
  </si>
  <si>
    <t>ERV2</t>
  </si>
  <si>
    <t>RAD10</t>
  </si>
  <si>
    <t>GAL80</t>
  </si>
  <si>
    <t>GCY1</t>
  </si>
  <si>
    <t>IST3</t>
  </si>
  <si>
    <t>PUT2</t>
  </si>
  <si>
    <t>DSK2</t>
  </si>
  <si>
    <t>MLH1</t>
  </si>
  <si>
    <t>FIT1</t>
  </si>
  <si>
    <t>FAR11</t>
  </si>
  <si>
    <t>DIT1</t>
  </si>
  <si>
    <t>RCN2</t>
  </si>
  <si>
    <t>GDB1</t>
  </si>
  <si>
    <t>GIP2</t>
  </si>
  <si>
    <t>CTT1</t>
  </si>
  <si>
    <t>NDT80</t>
  </si>
  <si>
    <t>FIT2</t>
  </si>
  <si>
    <t>COX19</t>
  </si>
  <si>
    <t>FAR3</t>
  </si>
  <si>
    <t>DLT1</t>
  </si>
  <si>
    <t>RCR1</t>
  </si>
  <si>
    <t>GDH2</t>
  </si>
  <si>
    <t>GPH1</t>
  </si>
  <si>
    <t>KAR4</t>
  </si>
  <si>
    <t>RNY1</t>
  </si>
  <si>
    <t>CUE2</t>
  </si>
  <si>
    <t>ECM22</t>
  </si>
  <si>
    <t>NMD5</t>
  </si>
  <si>
    <t>DOG1</t>
  </si>
  <si>
    <t>RIM8</t>
  </si>
  <si>
    <t>GDH3</t>
  </si>
  <si>
    <t>GSM1</t>
  </si>
  <si>
    <t>KAR5</t>
  </si>
  <si>
    <t>RTC3</t>
  </si>
  <si>
    <t>CUP2</t>
  </si>
  <si>
    <t>NOC4</t>
  </si>
  <si>
    <t>FUN14</t>
  </si>
  <si>
    <t>GFA1</t>
  </si>
  <si>
    <t>DSD1</t>
  </si>
  <si>
    <t>GLG2</t>
  </si>
  <si>
    <t>GUT1</t>
  </si>
  <si>
    <t>LEU9</t>
  </si>
  <si>
    <t>FET3</t>
  </si>
  <si>
    <t>RUP1</t>
  </si>
  <si>
    <t>NOG2</t>
  </si>
  <si>
    <t>FYV4</t>
  </si>
  <si>
    <t>GIC2</t>
  </si>
  <si>
    <t>SHC1</t>
  </si>
  <si>
    <t>GLK1</t>
  </si>
  <si>
    <t>GUT2</t>
  </si>
  <si>
    <t>FIS1</t>
  </si>
  <si>
    <t>CWC27</t>
  </si>
  <si>
    <t>NUP100</t>
  </si>
  <si>
    <t>CTH1</t>
  </si>
  <si>
    <t>GID8</t>
  </si>
  <si>
    <t>GND1</t>
  </si>
  <si>
    <t>HAP4</t>
  </si>
  <si>
    <t>LYS1</t>
  </si>
  <si>
    <t>FLO1</t>
  </si>
  <si>
    <t>DDR2</t>
  </si>
  <si>
    <t>NUP82</t>
  </si>
  <si>
    <t>SNO1</t>
  </si>
  <si>
    <t>GPG1</t>
  </si>
  <si>
    <t>HXK1</t>
  </si>
  <si>
    <t>LYS2</t>
  </si>
  <si>
    <t>FMP46</t>
  </si>
  <si>
    <t>OAC1</t>
  </si>
  <si>
    <t>GAP1</t>
  </si>
  <si>
    <t>DNF1</t>
  </si>
  <si>
    <t>GYP7</t>
  </si>
  <si>
    <t>SNZ1</t>
  </si>
  <si>
    <t>GPT2</t>
  </si>
  <si>
    <t>IDP2</t>
  </si>
  <si>
    <t>MBF1</t>
  </si>
  <si>
    <t>SYM1</t>
  </si>
  <si>
    <t>DAL7</t>
  </si>
  <si>
    <t>ORC4</t>
  </si>
  <si>
    <t>HAL5</t>
  </si>
  <si>
    <t>SPI1</t>
  </si>
  <si>
    <t>HAL1</t>
  </si>
  <si>
    <t>JEN1</t>
  </si>
  <si>
    <t>FTR1</t>
  </si>
  <si>
    <t>TFS1</t>
  </si>
  <si>
    <t>FBP26</t>
  </si>
  <si>
    <t>PCA1</t>
  </si>
  <si>
    <t>GEP4</t>
  </si>
  <si>
    <t>DSE3</t>
  </si>
  <si>
    <t>SRB5</t>
  </si>
  <si>
    <t>HOT13</t>
  </si>
  <si>
    <t>KGD1</t>
  </si>
  <si>
    <t>MET22</t>
  </si>
  <si>
    <t>FUI1</t>
  </si>
  <si>
    <t>TGL2</t>
  </si>
  <si>
    <t>DCI1</t>
  </si>
  <si>
    <t>PDR3</t>
  </si>
  <si>
    <t>GGC1</t>
  </si>
  <si>
    <t>DSE4</t>
  </si>
  <si>
    <t>HSP150</t>
  </si>
  <si>
    <t>ERG4</t>
  </si>
  <si>
    <t>SSU72</t>
  </si>
  <si>
    <t>HSP60</t>
  </si>
  <si>
    <t>KGD2</t>
  </si>
  <si>
    <t>MPC2</t>
  </si>
  <si>
    <t>GAC1</t>
  </si>
  <si>
    <t>TPS2</t>
  </si>
  <si>
    <t>DOC1</t>
  </si>
  <si>
    <t>PRM5</t>
  </si>
  <si>
    <t>CWC21</t>
  </si>
  <si>
    <t>DYN2</t>
  </si>
  <si>
    <t>ERG5</t>
  </si>
  <si>
    <t>HXK2</t>
  </si>
  <si>
    <t>KNH1</t>
  </si>
  <si>
    <t>MRX8</t>
  </si>
  <si>
    <t>TSL1</t>
  </si>
  <si>
    <t>ENO1</t>
  </si>
  <si>
    <t>DPB4</t>
  </si>
  <si>
    <t>PSE1</t>
  </si>
  <si>
    <t>GOR1</t>
  </si>
  <si>
    <t>CWC24</t>
  </si>
  <si>
    <t>HXT4</t>
  </si>
  <si>
    <t>ERP2</t>
  </si>
  <si>
    <t>ICL2</t>
  </si>
  <si>
    <t>LAP3</t>
  </si>
  <si>
    <t>MUM3</t>
  </si>
  <si>
    <t>GDH1</t>
  </si>
  <si>
    <t>UBI4</t>
  </si>
  <si>
    <t>DSS4</t>
  </si>
  <si>
    <t>GAT2</t>
  </si>
  <si>
    <t>RLM1</t>
  </si>
  <si>
    <t>GPP2</t>
  </si>
  <si>
    <t>ECM33</t>
  </si>
  <si>
    <t>IDP3</t>
  </si>
  <si>
    <t>LEE1</t>
  </si>
  <si>
    <t>NCE102</t>
  </si>
  <si>
    <t>UBP9</t>
  </si>
  <si>
    <t>FMP33</t>
  </si>
  <si>
    <t>ECM34</t>
  </si>
  <si>
    <t>GDE1</t>
  </si>
  <si>
    <t>ROY1</t>
  </si>
  <si>
    <t>EGT2</t>
  </si>
  <si>
    <t>IRC20</t>
  </si>
  <si>
    <t>EXG2</t>
  </si>
  <si>
    <t>IGD1</t>
  </si>
  <si>
    <t>LPD1</t>
  </si>
  <si>
    <t>EDC2</t>
  </si>
  <si>
    <t>RTG1</t>
  </si>
  <si>
    <t>GRX2</t>
  </si>
  <si>
    <t>EIS1</t>
  </si>
  <si>
    <t>FAA3</t>
  </si>
  <si>
    <t>YCH1</t>
  </si>
  <si>
    <t>DSE2</t>
  </si>
  <si>
    <t>IMG2</t>
  </si>
  <si>
    <t>LSC2</t>
  </si>
  <si>
    <t>NRK1</t>
  </si>
  <si>
    <t>GDS1</t>
  </si>
  <si>
    <t>XBP1</t>
  </si>
  <si>
    <t>EFG1</t>
  </si>
  <si>
    <t>RTT10</t>
  </si>
  <si>
    <t>GSF2</t>
  </si>
  <si>
    <t>DAL5</t>
  </si>
  <si>
    <t>KAP120</t>
  </si>
  <si>
    <t>YBR085C-A</t>
  </si>
  <si>
    <t>IML2</t>
  </si>
  <si>
    <t>MAL31</t>
  </si>
  <si>
    <t>ORT1</t>
  </si>
  <si>
    <t>YDC1</t>
  </si>
  <si>
    <t>EFM5</t>
  </si>
  <si>
    <t>RTT101</t>
  </si>
  <si>
    <t>ESP1</t>
  </si>
  <si>
    <t>INH1</t>
  </si>
  <si>
    <t>MDH1</t>
  </si>
  <si>
    <t>PCL5</t>
  </si>
  <si>
    <t>ERG2</t>
  </si>
  <si>
    <t>GUF1</t>
  </si>
  <si>
    <t>SLD7</t>
  </si>
  <si>
    <t>DAL82</t>
  </si>
  <si>
    <t>KCC4</t>
  </si>
  <si>
    <t>FPS1</t>
  </si>
  <si>
    <t>INO1</t>
  </si>
  <si>
    <t>MEF1</t>
  </si>
  <si>
    <t>PDR12</t>
  </si>
  <si>
    <t>ERG24</t>
  </si>
  <si>
    <t>SLM1</t>
  </si>
  <si>
    <t>DAS2</t>
  </si>
  <si>
    <t>YER053C-A</t>
  </si>
  <si>
    <t>ISM1</t>
  </si>
  <si>
    <t>MEF2</t>
  </si>
  <si>
    <t>PET18</t>
  </si>
  <si>
    <t>GRH1</t>
  </si>
  <si>
    <t>HPA3</t>
  </si>
  <si>
    <t>SLT2</t>
  </si>
  <si>
    <t>YIL001W</t>
  </si>
  <si>
    <t>ITR1</t>
  </si>
  <si>
    <t>MHT1</t>
  </si>
  <si>
    <t>PFK27</t>
  </si>
  <si>
    <t>HPF1</t>
  </si>
  <si>
    <t>SMY1</t>
  </si>
  <si>
    <t>HSP10</t>
  </si>
  <si>
    <t>LSB1</t>
  </si>
  <si>
    <t>FUR1</t>
  </si>
  <si>
    <t>YJL144W</t>
  </si>
  <si>
    <t>IZH4</t>
  </si>
  <si>
    <t>MIR1</t>
  </si>
  <si>
    <t>PGA1</t>
  </si>
  <si>
    <t>SRL3</t>
  </si>
  <si>
    <t>MAL13</t>
  </si>
  <si>
    <t>LPX1</t>
  </si>
  <si>
    <t>MPC3</t>
  </si>
  <si>
    <t>PHM8</t>
  </si>
  <si>
    <t>SRO9</t>
  </si>
  <si>
    <t>HSP82</t>
  </si>
  <si>
    <t>LSC1</t>
  </si>
  <si>
    <t>MRK1</t>
  </si>
  <si>
    <t>PNS1</t>
  </si>
  <si>
    <t>YGR250C</t>
  </si>
  <si>
    <t>FAU1</t>
  </si>
  <si>
    <t>SXM1</t>
  </si>
  <si>
    <t>HTZ1</t>
  </si>
  <si>
    <t>FDC1</t>
  </si>
  <si>
    <t>GAS3</t>
  </si>
  <si>
    <t>YML083C</t>
  </si>
  <si>
    <t>MAG1</t>
  </si>
  <si>
    <t>MRPL31</t>
  </si>
  <si>
    <t>POP7</t>
  </si>
  <si>
    <t>YHR138C</t>
  </si>
  <si>
    <t>GLC3</t>
  </si>
  <si>
    <t>FCY2</t>
  </si>
  <si>
    <t>IBA57</t>
  </si>
  <si>
    <t>TAF2</t>
  </si>
  <si>
    <t>ICS2</t>
  </si>
  <si>
    <t>DUR3</t>
  </si>
  <si>
    <t>MDM10</t>
  </si>
  <si>
    <t>MAM33</t>
  </si>
  <si>
    <t>MSK1</t>
  </si>
  <si>
    <t>PRM1</t>
  </si>
  <si>
    <t>FEX1</t>
  </si>
  <si>
    <t>ICL1</t>
  </si>
  <si>
    <t>TRA1</t>
  </si>
  <si>
    <t>ECM10</t>
  </si>
  <si>
    <t>FRK1</t>
  </si>
  <si>
    <t>GEX2</t>
  </si>
  <si>
    <t>YMR265C</t>
  </si>
  <si>
    <t>MBA1</t>
  </si>
  <si>
    <t>MTO1</t>
  </si>
  <si>
    <t>FEX2</t>
  </si>
  <si>
    <t>IDP1</t>
  </si>
  <si>
    <t>TRM10</t>
  </si>
  <si>
    <t>IGO2</t>
  </si>
  <si>
    <t>MOH1</t>
  </si>
  <si>
    <t>GFD2</t>
  </si>
  <si>
    <t>MDH2</t>
  </si>
  <si>
    <t>NDI1</t>
  </si>
  <si>
    <t>PRR2</t>
  </si>
  <si>
    <t>YLR152C</t>
  </si>
  <si>
    <t>FHN1</t>
  </si>
  <si>
    <t>UTP8</t>
  </si>
  <si>
    <t>ILM1</t>
  </si>
  <si>
    <t>MRL1</t>
  </si>
  <si>
    <t>GIP1</t>
  </si>
  <si>
    <t>YOR385W</t>
  </si>
  <si>
    <t>MDM35</t>
  </si>
  <si>
    <t>ODC1</t>
  </si>
  <si>
    <t>YLR345W</t>
  </si>
  <si>
    <t>FLR1</t>
  </si>
  <si>
    <t>IFM1</t>
  </si>
  <si>
    <t>VHR2</t>
  </si>
  <si>
    <t>IMP1</t>
  </si>
  <si>
    <t>ELA1</t>
  </si>
  <si>
    <t>MSA2</t>
  </si>
  <si>
    <t>MET6</t>
  </si>
  <si>
    <t>OM14</t>
  </si>
  <si>
    <t>RIB5</t>
  </si>
  <si>
    <t>YMR196W</t>
  </si>
  <si>
    <t>GPM2</t>
  </si>
  <si>
    <t>FMP48</t>
  </si>
  <si>
    <t>YDJ1</t>
  </si>
  <si>
    <t>ISF1</t>
  </si>
  <si>
    <t>MTL1</t>
  </si>
  <si>
    <t>GNA1</t>
  </si>
  <si>
    <t>MGA2</t>
  </si>
  <si>
    <t>OPI3</t>
  </si>
  <si>
    <t>SAM4</t>
  </si>
  <si>
    <t>IMG1</t>
  </si>
  <si>
    <t>YNL208W</t>
  </si>
  <si>
    <t>FRT2</t>
  </si>
  <si>
    <t>YHK8</t>
  </si>
  <si>
    <t>ERC1</t>
  </si>
  <si>
    <t>NCE103</t>
  </si>
  <si>
    <t>MHO1</t>
  </si>
  <si>
    <t>OPT2</t>
  </si>
  <si>
    <t>SDO1</t>
  </si>
  <si>
    <t>YOR020W-A</t>
  </si>
  <si>
    <t>ZRT1</t>
  </si>
  <si>
    <t>KEL2</t>
  </si>
  <si>
    <t>MIA40</t>
  </si>
  <si>
    <t>PBI2</t>
  </si>
  <si>
    <t>SET4</t>
  </si>
  <si>
    <t>YOR338W</t>
  </si>
  <si>
    <t>FUS3</t>
  </si>
  <si>
    <t>LOH1</t>
  </si>
  <si>
    <t>NTA1</t>
  </si>
  <si>
    <t>MIC12</t>
  </si>
  <si>
    <t>PDH1</t>
  </si>
  <si>
    <t>NTH1</t>
  </si>
  <si>
    <t>MIC19</t>
  </si>
  <si>
    <t>PET117</t>
  </si>
  <si>
    <t>YBL071C</t>
  </si>
  <si>
    <t>MBR1</t>
  </si>
  <si>
    <t>GRS1</t>
  </si>
  <si>
    <t>MIC60</t>
  </si>
  <si>
    <t>PET9</t>
  </si>
  <si>
    <t>SLX9</t>
  </si>
  <si>
    <t>MCR1</t>
  </si>
  <si>
    <t>FAR7</t>
  </si>
  <si>
    <t>NUP84</t>
  </si>
  <si>
    <t>HEM1</t>
  </si>
  <si>
    <t>MLS1</t>
  </si>
  <si>
    <t>PGM2</t>
  </si>
  <si>
    <t>SPO21</t>
  </si>
  <si>
    <t>GFD1</t>
  </si>
  <si>
    <t>YER088C-A</t>
  </si>
  <si>
    <t>MET14</t>
  </si>
  <si>
    <t>HOF1</t>
  </si>
  <si>
    <t>NUP85</t>
  </si>
  <si>
    <t>HEM3</t>
  </si>
  <si>
    <t>MMP1</t>
  </si>
  <si>
    <t>POR1</t>
  </si>
  <si>
    <t>SPO77</t>
  </si>
  <si>
    <t>GIM3</t>
  </si>
  <si>
    <t>LAM5</t>
  </si>
  <si>
    <t>MIX14</t>
  </si>
  <si>
    <t>NUT1</t>
  </si>
  <si>
    <t>HHF2</t>
  </si>
  <si>
    <t>MRF1</t>
  </si>
  <si>
    <t>QCR10</t>
  </si>
  <si>
    <t>SPS2</t>
  </si>
  <si>
    <t>GPI18</t>
  </si>
  <si>
    <t>YNR063W</t>
  </si>
  <si>
    <t>MMR1</t>
  </si>
  <si>
    <t>HSL1</t>
  </si>
  <si>
    <t>HMF1</t>
  </si>
  <si>
    <t>MRP1</t>
  </si>
  <si>
    <t>QCR2</t>
  </si>
  <si>
    <t>MAL33</t>
  </si>
  <si>
    <t>GPM1</t>
  </si>
  <si>
    <t>LSM3</t>
  </si>
  <si>
    <t>YNR066C</t>
  </si>
  <si>
    <t>MPO1</t>
  </si>
  <si>
    <t>OCA4</t>
  </si>
  <si>
    <t>MRP4</t>
  </si>
  <si>
    <t>QCR6</t>
  </si>
  <si>
    <t>SSP2</t>
  </si>
  <si>
    <t>MAM3</t>
  </si>
  <si>
    <t>MRH1</t>
  </si>
  <si>
    <t>FMP45</t>
  </si>
  <si>
    <t>HOP1</t>
  </si>
  <si>
    <t>MRP7</t>
  </si>
  <si>
    <t>QCR8</t>
  </si>
  <si>
    <t>SST2</t>
  </si>
  <si>
    <t>MRP21</t>
  </si>
  <si>
    <t>HSP78</t>
  </si>
  <si>
    <t>ORC6</t>
  </si>
  <si>
    <t>HTB2</t>
  </si>
  <si>
    <t>MRPL13</t>
  </si>
  <si>
    <t>RGL1</t>
  </si>
  <si>
    <t>STB6</t>
  </si>
  <si>
    <t>MDH3</t>
  </si>
  <si>
    <t>MDJ1</t>
  </si>
  <si>
    <t>MRPL11</t>
  </si>
  <si>
    <t>FRE3</t>
  </si>
  <si>
    <t>PBA1</t>
  </si>
  <si>
    <t>HEK2</t>
  </si>
  <si>
    <t>MRPL39</t>
  </si>
  <si>
    <t>RIP1</t>
  </si>
  <si>
    <t>STE2</t>
  </si>
  <si>
    <t>GRX7</t>
  </si>
  <si>
    <t>MRPL16</t>
  </si>
  <si>
    <t>HHO1</t>
  </si>
  <si>
    <t>MRPL4</t>
  </si>
  <si>
    <t>RPM2</t>
  </si>
  <si>
    <t>STE6</t>
  </si>
  <si>
    <t>MRPL23</t>
  </si>
  <si>
    <t>PEP3</t>
  </si>
  <si>
    <t>HTA2</t>
  </si>
  <si>
    <t>MRPL6</t>
  </si>
  <si>
    <t>RRT6</t>
  </si>
  <si>
    <t>SWD3</t>
  </si>
  <si>
    <t>HAT1</t>
  </si>
  <si>
    <t>MRPL25</t>
  </si>
  <si>
    <t>FUB1</t>
  </si>
  <si>
    <t>PGI1</t>
  </si>
  <si>
    <t>MRPL7</t>
  </si>
  <si>
    <t>SDH3</t>
  </si>
  <si>
    <t>SWM2</t>
  </si>
  <si>
    <t>MHR1</t>
  </si>
  <si>
    <t>MRPL27</t>
  </si>
  <si>
    <t>PHA2</t>
  </si>
  <si>
    <t>MRPS8</t>
  </si>
  <si>
    <t>SDH4</t>
  </si>
  <si>
    <t>MNP1</t>
  </si>
  <si>
    <t>MRPL32</t>
  </si>
  <si>
    <t>FYV6</t>
  </si>
  <si>
    <t>PHO2</t>
  </si>
  <si>
    <t>MSF1</t>
  </si>
  <si>
    <t>SNZ2</t>
  </si>
  <si>
    <t>HIT1</t>
  </si>
  <si>
    <t>MNR2</t>
  </si>
  <si>
    <t>MRPL49</t>
  </si>
  <si>
    <t>GAS4</t>
  </si>
  <si>
    <t>PIR3</t>
  </si>
  <si>
    <t>IMP2</t>
  </si>
  <si>
    <t>MSS51</t>
  </si>
  <si>
    <t>SNZ3</t>
  </si>
  <si>
    <t>TIR2</t>
  </si>
  <si>
    <t>MOG1</t>
  </si>
  <si>
    <t>MRPL50</t>
  </si>
  <si>
    <t>PLB1</t>
  </si>
  <si>
    <t>ISA2</t>
  </si>
  <si>
    <t>MSY1</t>
  </si>
  <si>
    <t>SOD2</t>
  </si>
  <si>
    <t>MRP20</t>
  </si>
  <si>
    <t>MRPL9</t>
  </si>
  <si>
    <t>PLB3</t>
  </si>
  <si>
    <t>MTH1</t>
  </si>
  <si>
    <t>STF1</t>
  </si>
  <si>
    <t>TRS20</t>
  </si>
  <si>
    <t>MRP51</t>
  </si>
  <si>
    <t>MRPS17</t>
  </si>
  <si>
    <t>INP52</t>
  </si>
  <si>
    <t>POL12</t>
  </si>
  <si>
    <t>KTR1</t>
  </si>
  <si>
    <t>NDE2</t>
  </si>
  <si>
    <t>SUC2</t>
  </si>
  <si>
    <t>TRS31</t>
  </si>
  <si>
    <t>MRPS9</t>
  </si>
  <si>
    <t>GIS2</t>
  </si>
  <si>
    <t>PPZ1</t>
  </si>
  <si>
    <t>OM45</t>
  </si>
  <si>
    <t>TDA10</t>
  </si>
  <si>
    <t>TRS33</t>
  </si>
  <si>
    <t>HSP31</t>
  </si>
  <si>
    <t>MRPL35</t>
  </si>
  <si>
    <t>MSB2</t>
  </si>
  <si>
    <t>PRM15</t>
  </si>
  <si>
    <t>OMS1</t>
  </si>
  <si>
    <t>TDH1</t>
  </si>
  <si>
    <t>UGA3</t>
  </si>
  <si>
    <t>MRPL40</t>
  </si>
  <si>
    <t>GPD1</t>
  </si>
  <si>
    <t>IZH2</t>
  </si>
  <si>
    <t>LYS20</t>
  </si>
  <si>
    <t>PCD1</t>
  </si>
  <si>
    <t>TIM11</t>
  </si>
  <si>
    <t>YHI9</t>
  </si>
  <si>
    <t>HUA2</t>
  </si>
  <si>
    <t>MRPS28</t>
  </si>
  <si>
    <t>MST1</t>
  </si>
  <si>
    <t>KIP1</t>
  </si>
  <si>
    <t>PRP4</t>
  </si>
  <si>
    <t>LYS9</t>
  </si>
  <si>
    <t>PCK1</t>
  </si>
  <si>
    <t>TMA10</t>
  </si>
  <si>
    <t>YBL028C</t>
  </si>
  <si>
    <t>MUP3</t>
  </si>
  <si>
    <t>PRY2</t>
  </si>
  <si>
    <t>PCL7</t>
  </si>
  <si>
    <t>TUF1</t>
  </si>
  <si>
    <t>YBR063C</t>
  </si>
  <si>
    <t>MRPL20</t>
  </si>
  <si>
    <t>MSC6</t>
  </si>
  <si>
    <t>MXR2</t>
  </si>
  <si>
    <t>MCP1</t>
  </si>
  <si>
    <t>PCS60</t>
  </si>
  <si>
    <t>YMR31</t>
  </si>
  <si>
    <t>YBR287W</t>
  </si>
  <si>
    <t>MRPL28</t>
  </si>
  <si>
    <t>MZM1</t>
  </si>
  <si>
    <t>PST1</t>
  </si>
  <si>
    <t>PET123</t>
  </si>
  <si>
    <t>YNK1</t>
  </si>
  <si>
    <t>YCL021W-A</t>
  </si>
  <si>
    <t>MRPL37</t>
  </si>
  <si>
    <t>IKI1</t>
  </si>
  <si>
    <t>PTA1</t>
  </si>
  <si>
    <t>MFA2</t>
  </si>
  <si>
    <t>PET191</t>
  </si>
  <si>
    <t>YDR018C</t>
  </si>
  <si>
    <t>YDR209C</t>
  </si>
  <si>
    <t>PTP2</t>
  </si>
  <si>
    <t>PEX11</t>
  </si>
  <si>
    <t>YGR021W</t>
  </si>
  <si>
    <t>YDR344C</t>
  </si>
  <si>
    <t>MRPL44</t>
  </si>
  <si>
    <t>MIC10</t>
  </si>
  <si>
    <t>IRC23</t>
  </si>
  <si>
    <t>NAM2</t>
  </si>
  <si>
    <t>NEJ1</t>
  </si>
  <si>
    <t>PTR3</t>
  </si>
  <si>
    <t>PHO84</t>
  </si>
  <si>
    <t>YHR033W</t>
  </si>
  <si>
    <t>YDR391C</t>
  </si>
  <si>
    <t>IRC25</t>
  </si>
  <si>
    <t>NUS1</t>
  </si>
  <si>
    <t>MHP1</t>
  </si>
  <si>
    <t>PUN1</t>
  </si>
  <si>
    <t>YJR120W</t>
  </si>
  <si>
    <t>NNK1</t>
  </si>
  <si>
    <t>OPI11</t>
  </si>
  <si>
    <t>RAD30</t>
  </si>
  <si>
    <t>MRPL24</t>
  </si>
  <si>
    <t>PLB2</t>
  </si>
  <si>
    <t>YKL066W</t>
  </si>
  <si>
    <t>YGR240C-A</t>
  </si>
  <si>
    <t>MRPL8</t>
  </si>
  <si>
    <t>IRC6</t>
  </si>
  <si>
    <t>NTH2</t>
  </si>
  <si>
    <t>PBI1</t>
  </si>
  <si>
    <t>HIS2</t>
  </si>
  <si>
    <t>RCY1</t>
  </si>
  <si>
    <t>POT1</t>
  </si>
  <si>
    <t>YLR294C</t>
  </si>
  <si>
    <t>YHL012W</t>
  </si>
  <si>
    <t>MRPS12</t>
  </si>
  <si>
    <t>PCI8</t>
  </si>
  <si>
    <t>RDS3</t>
  </si>
  <si>
    <t>POX1</t>
  </si>
  <si>
    <t>YMR206W</t>
  </si>
  <si>
    <t>YHR210C</t>
  </si>
  <si>
    <t>MRPS16</t>
  </si>
  <si>
    <t>JIP5</t>
  </si>
  <si>
    <t>OPI1</t>
  </si>
  <si>
    <t>HMO1</t>
  </si>
  <si>
    <t>REH1</t>
  </si>
  <si>
    <t>MTG2</t>
  </si>
  <si>
    <t>PPA2</t>
  </si>
  <si>
    <t>YPL067C</t>
  </si>
  <si>
    <t>YIL058W</t>
  </si>
  <si>
    <t>JLP2</t>
  </si>
  <si>
    <t>OXP1</t>
  </si>
  <si>
    <t>PEX22</t>
  </si>
  <si>
    <t>HMS1</t>
  </si>
  <si>
    <t>MLP2</t>
  </si>
  <si>
    <t>RIM101</t>
  </si>
  <si>
    <t>PUF3</t>
  </si>
  <si>
    <t>YPR010C-A</t>
  </si>
  <si>
    <t>YIR035C</t>
  </si>
  <si>
    <t>MPM1</t>
  </si>
  <si>
    <t>KAE1</t>
  </si>
  <si>
    <t>PHD1</t>
  </si>
  <si>
    <t>HMS2</t>
  </si>
  <si>
    <t>RNA15</t>
  </si>
  <si>
    <t>NHP6A</t>
  </si>
  <si>
    <t>PXA1</t>
  </si>
  <si>
    <t>MSW1</t>
  </si>
  <si>
    <t>ROG3</t>
  </si>
  <si>
    <t>NPP2</t>
  </si>
  <si>
    <t>PYC1</t>
  </si>
  <si>
    <t>PHO88</t>
  </si>
  <si>
    <t>MNN1</t>
  </si>
  <si>
    <t>NRG2</t>
  </si>
  <si>
    <t>RDL1</t>
  </si>
  <si>
    <t>YKL068W-A</t>
  </si>
  <si>
    <t>MTC3</t>
  </si>
  <si>
    <t>KEL3</t>
  </si>
  <si>
    <t>PET494</t>
  </si>
  <si>
    <t>RIB4</t>
  </si>
  <si>
    <t>YLR112W</t>
  </si>
  <si>
    <t>LAC1</t>
  </si>
  <si>
    <t>PMC1</t>
  </si>
  <si>
    <t>RML2</t>
  </si>
  <si>
    <t>YMR262W</t>
  </si>
  <si>
    <t>PFK26</t>
  </si>
  <si>
    <t>HXT8</t>
  </si>
  <si>
    <t>SEC5</t>
  </si>
  <si>
    <t>RPL4A</t>
  </si>
  <si>
    <t>YNR014W</t>
  </si>
  <si>
    <t>LIP1</t>
  </si>
  <si>
    <t>PHB1</t>
  </si>
  <si>
    <t>SED1</t>
  </si>
  <si>
    <t>MRP2</t>
  </si>
  <si>
    <t>RSM19</t>
  </si>
  <si>
    <t>YNR061C</t>
  </si>
  <si>
    <t>OLE1</t>
  </si>
  <si>
    <t>LST7</t>
  </si>
  <si>
    <t>PHO81</t>
  </si>
  <si>
    <t>PSA1</t>
  </si>
  <si>
    <t>IGO1</t>
  </si>
  <si>
    <t>SFP1</t>
  </si>
  <si>
    <t>SAM2</t>
  </si>
  <si>
    <t>SHE4</t>
  </si>
  <si>
    <t>MRPL1</t>
  </si>
  <si>
    <t>SDH2</t>
  </si>
  <si>
    <t>YPL142C</t>
  </si>
  <si>
    <t>PAU23</t>
  </si>
  <si>
    <t>NQM1</t>
  </si>
  <si>
    <t>LYS12</t>
  </si>
  <si>
    <t>IME4</t>
  </si>
  <si>
    <t>SHQ1</t>
  </si>
  <si>
    <t>SDH5</t>
  </si>
  <si>
    <t>YPL245W</t>
  </si>
  <si>
    <t>LYS5</t>
  </si>
  <si>
    <t>PIM1</t>
  </si>
  <si>
    <t>PUT3</t>
  </si>
  <si>
    <t>SIN4</t>
  </si>
  <si>
    <t>PRE2</t>
  </si>
  <si>
    <t>MRPL19</t>
  </si>
  <si>
    <t>SEF1</t>
  </si>
  <si>
    <t>YPL264C</t>
  </si>
  <si>
    <t>IRC15</t>
  </si>
  <si>
    <t>SIP1</t>
  </si>
  <si>
    <t>PRM4</t>
  </si>
  <si>
    <t>SNF3</t>
  </si>
  <si>
    <t>MER1</t>
  </si>
  <si>
    <t>IRC19</t>
  </si>
  <si>
    <t>SLH1</t>
  </si>
  <si>
    <t>PRM9</t>
  </si>
  <si>
    <t>SSA1</t>
  </si>
  <si>
    <t>QRI5</t>
  </si>
  <si>
    <t>SSC1</t>
  </si>
  <si>
    <t>RBD2</t>
  </si>
  <si>
    <t>SNU71</t>
  </si>
  <si>
    <t>MNT4</t>
  </si>
  <si>
    <t>PRY1</t>
  </si>
  <si>
    <t>RDL2</t>
  </si>
  <si>
    <t>SPG5</t>
  </si>
  <si>
    <t>TES1</t>
  </si>
  <si>
    <t>RFS1</t>
  </si>
  <si>
    <t>MSS116</t>
  </si>
  <si>
    <t>SPT10</t>
  </si>
  <si>
    <t>TIM10</t>
  </si>
  <si>
    <t>PTR2</t>
  </si>
  <si>
    <t>RNH201</t>
  </si>
  <si>
    <t>ISA1</t>
  </si>
  <si>
    <t>QDR1</t>
  </si>
  <si>
    <t>MRPS18</t>
  </si>
  <si>
    <t>TIM23</t>
  </si>
  <si>
    <t>MRT4</t>
  </si>
  <si>
    <t>RNR2</t>
  </si>
  <si>
    <t>SSE2</t>
  </si>
  <si>
    <t>TIP1</t>
  </si>
  <si>
    <t>ROM1</t>
  </si>
  <si>
    <t>JLP1</t>
  </si>
  <si>
    <t>STP1</t>
  </si>
  <si>
    <t>RAS1</t>
  </si>
  <si>
    <t>TOM7</t>
  </si>
  <si>
    <t>MSL1</t>
  </si>
  <si>
    <t>RSM10</t>
  </si>
  <si>
    <t>MYO1</t>
  </si>
  <si>
    <t>STP2</t>
  </si>
  <si>
    <t>TOS2</t>
  </si>
  <si>
    <t>QRI7</t>
  </si>
  <si>
    <t>RTC6</t>
  </si>
  <si>
    <t>MYO2</t>
  </si>
  <si>
    <t>SYG1</t>
  </si>
  <si>
    <t>RCE1</t>
  </si>
  <si>
    <t>MXR1</t>
  </si>
  <si>
    <t>TRP1</t>
  </si>
  <si>
    <t>REG1</t>
  </si>
  <si>
    <t>SCO2</t>
  </si>
  <si>
    <t>REE1</t>
  </si>
  <si>
    <t>UBC8</t>
  </si>
  <si>
    <t>NAT5</t>
  </si>
  <si>
    <t>SDH7</t>
  </si>
  <si>
    <t>KRE29</t>
  </si>
  <si>
    <t>TCO89</t>
  </si>
  <si>
    <t>RGM1</t>
  </si>
  <si>
    <t>URA1</t>
  </si>
  <si>
    <t>NBP1</t>
  </si>
  <si>
    <t>RIM4</t>
  </si>
  <si>
    <t>SFG1</t>
  </si>
  <si>
    <t>NIS1</t>
  </si>
  <si>
    <t>TEX1</t>
  </si>
  <si>
    <t>RGS2</t>
  </si>
  <si>
    <t>NRM1</t>
  </si>
  <si>
    <t>URA2</t>
  </si>
  <si>
    <t>PST2</t>
  </si>
  <si>
    <t>RPL33A</t>
  </si>
  <si>
    <t>SGA1</t>
  </si>
  <si>
    <t>LDS2</t>
  </si>
  <si>
    <t>TPD3</t>
  </si>
  <si>
    <t>RIM1</t>
  </si>
  <si>
    <t>NUM1</t>
  </si>
  <si>
    <t>USV1</t>
  </si>
  <si>
    <t>PUT4</t>
  </si>
  <si>
    <t>SOD1</t>
  </si>
  <si>
    <t>TPS1</t>
  </si>
  <si>
    <t>RIO1</t>
  </si>
  <si>
    <t>VHS1</t>
  </si>
  <si>
    <t>RCF1</t>
  </si>
  <si>
    <t>NFU1</t>
  </si>
  <si>
    <t>RPL7B</t>
  </si>
  <si>
    <t>SPO12</t>
  </si>
  <si>
    <t>LPL1</t>
  </si>
  <si>
    <t>RKI1</t>
  </si>
  <si>
    <t>VTC3</t>
  </si>
  <si>
    <t>PYK2</t>
  </si>
  <si>
    <t>NIT1</t>
  </si>
  <si>
    <t>RPL8A</t>
  </si>
  <si>
    <t>LUC7</t>
  </si>
  <si>
    <t>RME1</t>
  </si>
  <si>
    <t>WIP1</t>
  </si>
  <si>
    <t>RPL9B</t>
  </si>
  <si>
    <t>SPO73</t>
  </si>
  <si>
    <t>PAC11</t>
  </si>
  <si>
    <t>TWF1</t>
  </si>
  <si>
    <t>RPL12B</t>
  </si>
  <si>
    <t>XPT1</t>
  </si>
  <si>
    <t>NRG1</t>
  </si>
  <si>
    <t>RSM22</t>
  </si>
  <si>
    <t>UBA4</t>
  </si>
  <si>
    <t>RPL18A</t>
  </si>
  <si>
    <t>YAT2</t>
  </si>
  <si>
    <t>RSM23</t>
  </si>
  <si>
    <t>SUR7</t>
  </si>
  <si>
    <t>UFD2</t>
  </si>
  <si>
    <t>RPL18B</t>
  </si>
  <si>
    <t>YCP4</t>
  </si>
  <si>
    <t>RPL22B</t>
  </si>
  <si>
    <t>NSE3</t>
  </si>
  <si>
    <t>RSM24</t>
  </si>
  <si>
    <t>TAL1</t>
  </si>
  <si>
    <t>MEP1</t>
  </si>
  <si>
    <t>URC2</t>
  </si>
  <si>
    <t>RPL21A</t>
  </si>
  <si>
    <t>PCL10</t>
  </si>
  <si>
    <t>YHM2</t>
  </si>
  <si>
    <t>NSG1</t>
  </si>
  <si>
    <t>RSM25</t>
  </si>
  <si>
    <t>MEP2</t>
  </si>
  <si>
    <t>PCL9</t>
  </si>
  <si>
    <t>RPL21B</t>
  </si>
  <si>
    <t>YOX1</t>
  </si>
  <si>
    <t>ODC2</t>
  </si>
  <si>
    <t>SAH1</t>
  </si>
  <si>
    <t>THI2</t>
  </si>
  <si>
    <t>VPS13</t>
  </si>
  <si>
    <t>YPK2</t>
  </si>
  <si>
    <t>OPI10</t>
  </si>
  <si>
    <t>SCD5</t>
  </si>
  <si>
    <t>TOP2</t>
  </si>
  <si>
    <t>MET13</t>
  </si>
  <si>
    <t>PDS5</t>
  </si>
  <si>
    <t>VPS27</t>
  </si>
  <si>
    <t>RPL35B</t>
  </si>
  <si>
    <t>ZTA1</t>
  </si>
  <si>
    <t>ORM1</t>
  </si>
  <si>
    <t>TOS1</t>
  </si>
  <si>
    <t>PET111</t>
  </si>
  <si>
    <t>VPS30</t>
  </si>
  <si>
    <t>RPL36B</t>
  </si>
  <si>
    <t>YBL100C</t>
  </si>
  <si>
    <t>TPK1</t>
  </si>
  <si>
    <t>PET127</t>
  </si>
  <si>
    <t>VPS33</t>
  </si>
  <si>
    <t>RPL41B</t>
  </si>
  <si>
    <t>YBR230W-A</t>
  </si>
  <si>
    <t>OYE2</t>
  </si>
  <si>
    <t>SHY1</t>
  </si>
  <si>
    <t>TRX1</t>
  </si>
  <si>
    <t>VPS34</t>
  </si>
  <si>
    <t>RPL43A</t>
  </si>
  <si>
    <t>YBR255C-A</t>
  </si>
  <si>
    <t>SCO1</t>
  </si>
  <si>
    <t>PAC10</t>
  </si>
  <si>
    <t>SIM1</t>
  </si>
  <si>
    <t>TRX3</t>
  </si>
  <si>
    <t>MRM2</t>
  </si>
  <si>
    <t>VPS52</t>
  </si>
  <si>
    <t>RPL43B</t>
  </si>
  <si>
    <t>YDR381C-A</t>
  </si>
  <si>
    <t>RSM27</t>
  </si>
  <si>
    <t>SIP2</t>
  </si>
  <si>
    <t>TSA2</t>
  </si>
  <si>
    <t>MRX11</t>
  </si>
  <si>
    <t>PEX18</t>
  </si>
  <si>
    <t>YAK1</t>
  </si>
  <si>
    <t>RPL9A</t>
  </si>
  <si>
    <t>YFL054C</t>
  </si>
  <si>
    <t>RSM7</t>
  </si>
  <si>
    <t>SIS2</t>
  </si>
  <si>
    <t>UBC5</t>
  </si>
  <si>
    <t>PHB2</t>
  </si>
  <si>
    <t>YBP1</t>
  </si>
  <si>
    <t>RPS17B</t>
  </si>
  <si>
    <t>YMR103C</t>
  </si>
  <si>
    <t>SLF1</t>
  </si>
  <si>
    <t>PHO87</t>
  </si>
  <si>
    <t>YBP2</t>
  </si>
  <si>
    <t>RPS19A</t>
  </si>
  <si>
    <t>YMR315W</t>
  </si>
  <si>
    <t>SMC3</t>
  </si>
  <si>
    <t>UBP11</t>
  </si>
  <si>
    <t>PIG1</t>
  </si>
  <si>
    <t>RPS19B</t>
  </si>
  <si>
    <t>YNL200C</t>
  </si>
  <si>
    <t>SDH8</t>
  </si>
  <si>
    <t>SNA2</t>
  </si>
  <si>
    <t>UGA2</t>
  </si>
  <si>
    <t>MTC2</t>
  </si>
  <si>
    <t>PIN4</t>
  </si>
  <si>
    <t>YPS3</t>
  </si>
  <si>
    <t>RPS20</t>
  </si>
  <si>
    <t>PYC2</t>
  </si>
  <si>
    <t>YPR195C</t>
  </si>
  <si>
    <t>SHR5</t>
  </si>
  <si>
    <t>MTQ1</t>
  </si>
  <si>
    <t>PIR1</t>
  </si>
  <si>
    <t>RPS25A</t>
  </si>
  <si>
    <t>TDA1</t>
  </si>
  <si>
    <t>YCL049C</t>
  </si>
  <si>
    <t>RPS25B</t>
  </si>
  <si>
    <t>SIT1</t>
  </si>
  <si>
    <t>VBA1</t>
  </si>
  <si>
    <t>NAT3</t>
  </si>
  <si>
    <t>RPS26B</t>
  </si>
  <si>
    <t>PKR1</t>
  </si>
  <si>
    <t>TIF4631</t>
  </si>
  <si>
    <t>VPS55</t>
  </si>
  <si>
    <t>NBL1</t>
  </si>
  <si>
    <t>POL1</t>
  </si>
  <si>
    <t>YGR117C</t>
  </si>
  <si>
    <t>RRG9</t>
  </si>
  <si>
    <t>SNA3</t>
  </si>
  <si>
    <t>PML1</t>
  </si>
  <si>
    <t>POP8</t>
  </si>
  <si>
    <t>YGR237C</t>
  </si>
  <si>
    <t>SAP4</t>
  </si>
  <si>
    <t>SPC25</t>
  </si>
  <si>
    <t>PNO1</t>
  </si>
  <si>
    <t>YJL107C</t>
  </si>
  <si>
    <t>SCD6</t>
  </si>
  <si>
    <t>TOM6</t>
  </si>
  <si>
    <t>YET2</t>
  </si>
  <si>
    <t>YLR149C-A</t>
  </si>
  <si>
    <t>SCS7</t>
  </si>
  <si>
    <t>STF2</t>
  </si>
  <si>
    <t>YLR194C</t>
  </si>
  <si>
    <t>SEC53</t>
  </si>
  <si>
    <t>STL1</t>
  </si>
  <si>
    <t>POR2</t>
  </si>
  <si>
    <t>TOM70</t>
  </si>
  <si>
    <t>YHB1</t>
  </si>
  <si>
    <t>PRD1</t>
  </si>
  <si>
    <t>YLR225C</t>
  </si>
  <si>
    <t>SHH4</t>
  </si>
  <si>
    <t>POS5</t>
  </si>
  <si>
    <t>TPO4</t>
  </si>
  <si>
    <t>NOP19</t>
  </si>
  <si>
    <t>PSP2</t>
  </si>
  <si>
    <t>YLR402W</t>
  </si>
  <si>
    <t>RPS22B</t>
  </si>
  <si>
    <t>TAT1</t>
  </si>
  <si>
    <t>PRE5</t>
  </si>
  <si>
    <t>YRO2</t>
  </si>
  <si>
    <t>UGO1</t>
  </si>
  <si>
    <t>ZRG17</t>
  </si>
  <si>
    <t>YNR065C</t>
  </si>
  <si>
    <t>SMA2</t>
  </si>
  <si>
    <t>PUF4</t>
  </si>
  <si>
    <t>PSF1</t>
  </si>
  <si>
    <t>YBR139W</t>
  </si>
  <si>
    <t>NSG2</t>
  </si>
  <si>
    <t>YPL229W</t>
  </si>
  <si>
    <t>SNT309</t>
  </si>
  <si>
    <t>TMA17</t>
  </si>
  <si>
    <t>PTH2</t>
  </si>
  <si>
    <t>YCL012C</t>
  </si>
  <si>
    <t>OCA6</t>
  </si>
  <si>
    <t>SPE3</t>
  </si>
  <si>
    <t>VRP1</t>
  </si>
  <si>
    <t>SPO1</t>
  </si>
  <si>
    <t>RAD16</t>
  </si>
  <si>
    <t>YDL121C</t>
  </si>
  <si>
    <t>SPO16</t>
  </si>
  <si>
    <t>RAI1</t>
  </si>
  <si>
    <t>VTC4</t>
  </si>
  <si>
    <t>RPC31</t>
  </si>
  <si>
    <t>TOS6</t>
  </si>
  <si>
    <t>YDL183C</t>
  </si>
  <si>
    <t>RPI1</t>
  </si>
  <si>
    <t>SPR6</t>
  </si>
  <si>
    <t>SIR2</t>
  </si>
  <si>
    <t>YDR154C</t>
  </si>
  <si>
    <t>OSW2</t>
  </si>
  <si>
    <t>OXR1</t>
  </si>
  <si>
    <t>RPO41</t>
  </si>
  <si>
    <t>REC114</t>
  </si>
  <si>
    <t>RRF1</t>
  </si>
  <si>
    <t>SUN4</t>
  </si>
  <si>
    <t>REV7</t>
  </si>
  <si>
    <t>YIA6</t>
  </si>
  <si>
    <t>YGR026W</t>
  </si>
  <si>
    <t>YPS6</t>
  </si>
  <si>
    <t>RFA2</t>
  </si>
  <si>
    <t>YKE4</t>
  </si>
  <si>
    <t>RSP5</t>
  </si>
  <si>
    <t>SSU1</t>
  </si>
  <si>
    <t>YML6</t>
  </si>
  <si>
    <t>YGR201C</t>
  </si>
  <si>
    <t>SCP160</t>
  </si>
  <si>
    <t>THO1</t>
  </si>
  <si>
    <t>RKM4</t>
  </si>
  <si>
    <t>YIL089W</t>
  </si>
  <si>
    <t>SCW11</t>
  </si>
  <si>
    <t>TMA19</t>
  </si>
  <si>
    <t>RKM5</t>
  </si>
  <si>
    <t>YTA12</t>
  </si>
  <si>
    <t>YIR014W</t>
  </si>
  <si>
    <t>PDR8</t>
  </si>
  <si>
    <t>TNA1</t>
  </si>
  <si>
    <t>RMA1</t>
  </si>
  <si>
    <t>ZDS2</t>
  </si>
  <si>
    <t>TRM8</t>
  </si>
  <si>
    <t>RMD6</t>
  </si>
  <si>
    <t>ZWF1</t>
  </si>
  <si>
    <t>YKR011C</t>
  </si>
  <si>
    <t>PFA5</t>
  </si>
  <si>
    <t>RMP1</t>
  </si>
  <si>
    <t>SGO1</t>
  </si>
  <si>
    <t>RPB10</t>
  </si>
  <si>
    <t>YDR029W</t>
  </si>
  <si>
    <t>YLR050C</t>
  </si>
  <si>
    <t>TVP18</t>
  </si>
  <si>
    <t>RPC11</t>
  </si>
  <si>
    <t>YLR149C</t>
  </si>
  <si>
    <t>PGA2</t>
  </si>
  <si>
    <t>SLC1</t>
  </si>
  <si>
    <t>TYE7</t>
  </si>
  <si>
    <t>RPC25</t>
  </si>
  <si>
    <t>YIL156W-B</t>
  </si>
  <si>
    <t>PGC1</t>
  </si>
  <si>
    <t>SLK19</t>
  </si>
  <si>
    <t>RPC34</t>
  </si>
  <si>
    <t>YIL169C</t>
  </si>
  <si>
    <t>YLR177W</t>
  </si>
  <si>
    <t>PGD1</t>
  </si>
  <si>
    <t>RPF1</t>
  </si>
  <si>
    <t>PGU1</t>
  </si>
  <si>
    <t>SMC6</t>
  </si>
  <si>
    <t>VTC1</t>
  </si>
  <si>
    <t>UBP16</t>
  </si>
  <si>
    <t>YJR085C</t>
  </si>
  <si>
    <t>RPL22A</t>
  </si>
  <si>
    <t>YMR034C</t>
  </si>
  <si>
    <t>PHM7</t>
  </si>
  <si>
    <t>YML131W</t>
  </si>
  <si>
    <t>RPL28</t>
  </si>
  <si>
    <t>YNL054W-B</t>
  </si>
  <si>
    <t>SPC97</t>
  </si>
  <si>
    <t>RPN9</t>
  </si>
  <si>
    <t>YNR040W</t>
  </si>
  <si>
    <t>YNL092W</t>
  </si>
  <si>
    <t>SPP41</t>
  </si>
  <si>
    <t>YNL122C</t>
  </si>
  <si>
    <t>RPR2</t>
  </si>
  <si>
    <t>YNL134C</t>
  </si>
  <si>
    <t>PIS1</t>
  </si>
  <si>
    <t>SPT21</t>
  </si>
  <si>
    <t>YNL144C</t>
  </si>
  <si>
    <t>SPT6</t>
  </si>
  <si>
    <t>YPL109C</t>
  </si>
  <si>
    <t>RPS3</t>
  </si>
  <si>
    <t>SRS2</t>
  </si>
  <si>
    <t>YPR011C</t>
  </si>
  <si>
    <t>YOR289W</t>
  </si>
  <si>
    <t>RPS9B</t>
  </si>
  <si>
    <t>YPL014W</t>
  </si>
  <si>
    <t>YPK3</t>
  </si>
  <si>
    <t>YPR027C</t>
  </si>
  <si>
    <t>RRP1</t>
  </si>
  <si>
    <t>RRP3</t>
  </si>
  <si>
    <t>YPR098C</t>
  </si>
  <si>
    <t>STH1</t>
  </si>
  <si>
    <t>RRP43</t>
  </si>
  <si>
    <t>YPR158C-D</t>
  </si>
  <si>
    <t>STI1</t>
  </si>
  <si>
    <t>STU2</t>
  </si>
  <si>
    <t>RTT102</t>
  </si>
  <si>
    <t>PPT2</t>
  </si>
  <si>
    <t>SUM1</t>
  </si>
  <si>
    <t>SVL3</t>
  </si>
  <si>
    <t>YEL023C</t>
  </si>
  <si>
    <t>SCM4</t>
  </si>
  <si>
    <t>SWI5</t>
  </si>
  <si>
    <t>SDH6</t>
  </si>
  <si>
    <t>PRM2</t>
  </si>
  <si>
    <t>TEC1</t>
  </si>
  <si>
    <t>YGL101W</t>
  </si>
  <si>
    <t>SEC72</t>
  </si>
  <si>
    <t>SEN15</t>
  </si>
  <si>
    <t>PRP18</t>
  </si>
  <si>
    <t>SER3</t>
  </si>
  <si>
    <t>YHR202W</t>
  </si>
  <si>
    <t>SGF11</t>
  </si>
  <si>
    <t>PTK1</t>
  </si>
  <si>
    <t>YJR149W</t>
  </si>
  <si>
    <t>PUP2</t>
  </si>
  <si>
    <t>YKL153W</t>
  </si>
  <si>
    <t>SHH3</t>
  </si>
  <si>
    <t>SLD5</t>
  </si>
  <si>
    <t>RAD33</t>
  </si>
  <si>
    <t>TUB1</t>
  </si>
  <si>
    <t>RAM2</t>
  </si>
  <si>
    <t>UBA1</t>
  </si>
  <si>
    <t>SNX3</t>
  </si>
  <si>
    <t>YLR460C</t>
  </si>
  <si>
    <t>SPC3</t>
  </si>
  <si>
    <t>REX3</t>
  </si>
  <si>
    <t>UBC9</t>
  </si>
  <si>
    <t>YMR141W-A</t>
  </si>
  <si>
    <t>RIB7</t>
  </si>
  <si>
    <t>UBP13</t>
  </si>
  <si>
    <t>YMR193C-A</t>
  </si>
  <si>
    <t>YNL181W</t>
  </si>
  <si>
    <t>SRD1</t>
  </si>
  <si>
    <t>VPS1</t>
  </si>
  <si>
    <t>YNL217W</t>
  </si>
  <si>
    <t>SRP14</t>
  </si>
  <si>
    <t>VTC2</t>
  </si>
  <si>
    <t>YNL303W</t>
  </si>
  <si>
    <t>ROX3</t>
  </si>
  <si>
    <t>YHP1</t>
  </si>
  <si>
    <t>YIP3</t>
  </si>
  <si>
    <t>STE14</t>
  </si>
  <si>
    <t>RPL10</t>
  </si>
  <si>
    <t>STE18</t>
  </si>
  <si>
    <t>RPL11A</t>
  </si>
  <si>
    <t>RPL11B</t>
  </si>
  <si>
    <t>RPL13B</t>
  </si>
  <si>
    <t>STS1</t>
  </si>
  <si>
    <t>RPL14A</t>
  </si>
  <si>
    <t>RPL14B</t>
  </si>
  <si>
    <t>RPL15A</t>
  </si>
  <si>
    <t>TAD1</t>
  </si>
  <si>
    <t>RPL16B</t>
  </si>
  <si>
    <t>TAF9</t>
  </si>
  <si>
    <t>RPL17A</t>
  </si>
  <si>
    <t>YDL157C</t>
  </si>
  <si>
    <t>TAN1</t>
  </si>
  <si>
    <t>RPL17B</t>
  </si>
  <si>
    <t>THG1</t>
  </si>
  <si>
    <t>THI6</t>
  </si>
  <si>
    <t>RPL19A</t>
  </si>
  <si>
    <t>YDR444W</t>
  </si>
  <si>
    <t>RPL19B</t>
  </si>
  <si>
    <t>TMA20</t>
  </si>
  <si>
    <t>YGR153W</t>
  </si>
  <si>
    <t>TMT1</t>
  </si>
  <si>
    <t>YJL181W</t>
  </si>
  <si>
    <t>TPI1</t>
  </si>
  <si>
    <t>YKR075C</t>
  </si>
  <si>
    <t>TPN1</t>
  </si>
  <si>
    <t>RPL3</t>
  </si>
  <si>
    <t>RPL34B</t>
  </si>
  <si>
    <t>YNL058C</t>
  </si>
  <si>
    <t>RPL36A</t>
  </si>
  <si>
    <t>TUM1</t>
  </si>
  <si>
    <t>UBC12</t>
  </si>
  <si>
    <t>RPL37B</t>
  </si>
  <si>
    <t>RPL40A</t>
  </si>
  <si>
    <t>UIP3</t>
  </si>
  <si>
    <t>RPL40B</t>
  </si>
  <si>
    <t>ULI1</t>
  </si>
  <si>
    <t>RPL42B</t>
  </si>
  <si>
    <t>UTP11</t>
  </si>
  <si>
    <t>UTP30</t>
  </si>
  <si>
    <t>RPL5</t>
  </si>
  <si>
    <t>UTP9</t>
  </si>
  <si>
    <t>RPL6A</t>
  </si>
  <si>
    <t>VAN1</t>
  </si>
  <si>
    <t>VID24</t>
  </si>
  <si>
    <t>VMA10</t>
  </si>
  <si>
    <t>RPP2A</t>
  </si>
  <si>
    <t>VMA3</t>
  </si>
  <si>
    <t>RPP2B</t>
  </si>
  <si>
    <t>VPH2</t>
  </si>
  <si>
    <t>VPS20</t>
  </si>
  <si>
    <t>RPS0A</t>
  </si>
  <si>
    <t>VPS73</t>
  </si>
  <si>
    <t>RPS14A</t>
  </si>
  <si>
    <t>YEH1</t>
  </si>
  <si>
    <t>RPS18B</t>
  </si>
  <si>
    <t>YFT2</t>
  </si>
  <si>
    <t>RPS1B</t>
  </si>
  <si>
    <t>YHC3</t>
  </si>
  <si>
    <t>RPS2</t>
  </si>
  <si>
    <t>YOP1</t>
  </si>
  <si>
    <t>RPS21B</t>
  </si>
  <si>
    <t>YPC1</t>
  </si>
  <si>
    <t>RPS22A</t>
  </si>
  <si>
    <t>YRA2</t>
  </si>
  <si>
    <t>RPS23A</t>
  </si>
  <si>
    <t>ZIP2</t>
  </si>
  <si>
    <t>ZPS1</t>
  </si>
  <si>
    <t>RPS29A</t>
  </si>
  <si>
    <t>YAR028W</t>
  </si>
  <si>
    <t>RPS30B</t>
  </si>
  <si>
    <t>RPS4A</t>
  </si>
  <si>
    <t>YBR096W</t>
  </si>
  <si>
    <t>RPS6B</t>
  </si>
  <si>
    <t>YBR184W</t>
  </si>
  <si>
    <t>YBR242W</t>
  </si>
  <si>
    <t>RRT12</t>
  </si>
  <si>
    <t>RRT13</t>
  </si>
  <si>
    <t>YDL086W</t>
  </si>
  <si>
    <t>RTS3</t>
  </si>
  <si>
    <t>SAP30</t>
  </si>
  <si>
    <t>SAS2</t>
  </si>
  <si>
    <t>YDR261C-D</t>
  </si>
  <si>
    <t>YEL028W</t>
  </si>
  <si>
    <t>SDL1</t>
  </si>
  <si>
    <t>SEC59</t>
  </si>
  <si>
    <t>YGL117W</t>
  </si>
  <si>
    <t>YGL159W</t>
  </si>
  <si>
    <t>YGL204C</t>
  </si>
  <si>
    <t>YGR066C</t>
  </si>
  <si>
    <t>YGR283C</t>
  </si>
  <si>
    <t>SHB17</t>
  </si>
  <si>
    <t>YHR050W-A</t>
  </si>
  <si>
    <t>SIR1</t>
  </si>
  <si>
    <t>YIL029C</t>
  </si>
  <si>
    <t>YIL165C</t>
  </si>
  <si>
    <t>SMP1</t>
  </si>
  <si>
    <t>SNA4</t>
  </si>
  <si>
    <t>SNL1</t>
  </si>
  <si>
    <t>YJR124C</t>
  </si>
  <si>
    <t>YJR141W</t>
  </si>
  <si>
    <t>SPO24</t>
  </si>
  <si>
    <t>SRB6</t>
  </si>
  <si>
    <t>YLR257W</t>
  </si>
  <si>
    <t>YLR287C</t>
  </si>
  <si>
    <t>STN1</t>
  </si>
  <si>
    <t>YLR363W-A</t>
  </si>
  <si>
    <t>STR3</t>
  </si>
  <si>
    <t>YLR446W</t>
  </si>
  <si>
    <t>YNL162W-A</t>
  </si>
  <si>
    <t>TEN1</t>
  </si>
  <si>
    <t>YOL159C-A</t>
  </si>
  <si>
    <t>YOR019W</t>
  </si>
  <si>
    <t>THI22</t>
  </si>
  <si>
    <t>THP1</t>
  </si>
  <si>
    <t>YPR071W</t>
  </si>
  <si>
    <t>TIR3</t>
  </si>
  <si>
    <t>TIR4</t>
  </si>
  <si>
    <t>TKL2</t>
  </si>
  <si>
    <t>TOG1</t>
  </si>
  <si>
    <t>UBX6</t>
  </si>
  <si>
    <t>UTH1</t>
  </si>
  <si>
    <t>UTR4</t>
  </si>
  <si>
    <t>VBA2</t>
  </si>
  <si>
    <t>VBA5</t>
  </si>
  <si>
    <t>VMA13</t>
  </si>
  <si>
    <t>VPH1</t>
  </si>
  <si>
    <t>YAP5</t>
  </si>
  <si>
    <t>YAR1</t>
  </si>
  <si>
    <t>YGK3</t>
  </si>
  <si>
    <t>YPQ1</t>
  </si>
  <si>
    <t>YSR3</t>
  </si>
  <si>
    <t>YAR023C</t>
  </si>
  <si>
    <t>YBR016W</t>
  </si>
  <si>
    <t>YBR197C</t>
  </si>
  <si>
    <t>YCR006C</t>
  </si>
  <si>
    <t>YCR007C</t>
  </si>
  <si>
    <t>YDL177C</t>
  </si>
  <si>
    <t>YDR210C-D</t>
  </si>
  <si>
    <t>YEL067C</t>
  </si>
  <si>
    <t>YER034W</t>
  </si>
  <si>
    <t>YFR020W</t>
  </si>
  <si>
    <t>YFR032C-B</t>
  </si>
  <si>
    <t>YGL188C-A</t>
  </si>
  <si>
    <t>YGR016W</t>
  </si>
  <si>
    <t>YGR050C</t>
  </si>
  <si>
    <t>YGR109W-B</t>
  </si>
  <si>
    <t>YIL028W</t>
  </si>
  <si>
    <t>YIL102C-A</t>
  </si>
  <si>
    <t>YJL113W</t>
  </si>
  <si>
    <t>YJL171C</t>
  </si>
  <si>
    <t>YJR096W</t>
  </si>
  <si>
    <t>YJR112W-A</t>
  </si>
  <si>
    <t>YLR030W</t>
  </si>
  <si>
    <t>YML108W</t>
  </si>
  <si>
    <t>YMR090W</t>
  </si>
  <si>
    <t>YMR226C</t>
  </si>
  <si>
    <t>YMR279C</t>
  </si>
  <si>
    <t>YNL050C</t>
  </si>
  <si>
    <t>YNL143C</t>
  </si>
  <si>
    <t>YOR062C</t>
  </si>
  <si>
    <t>YOR365C</t>
  </si>
  <si>
    <t>YOR389W</t>
  </si>
  <si>
    <t>YPL199C</t>
  </si>
  <si>
    <t>YPL277C</t>
  </si>
  <si>
    <t>Pgal-uL4A</t>
  </si>
  <si>
    <t>Up</t>
  </si>
  <si>
    <t>Down</t>
  </si>
  <si>
    <t>Pagl-eEF3</t>
  </si>
  <si>
    <t>Pgal-eEF3 Up</t>
  </si>
  <si>
    <t>Pgal-eEF3 Down</t>
  </si>
  <si>
    <t>Common to all times</t>
  </si>
  <si>
    <t>YEF3/TEF3</t>
  </si>
  <si>
    <t>arginine biosynthesis process</t>
  </si>
  <si>
    <t>lysine biosynthesis process</t>
  </si>
  <si>
    <t>YHR018C</t>
  </si>
  <si>
    <t>YMR062C</t>
  </si>
  <si>
    <t>YJR109C</t>
  </si>
  <si>
    <t>YOR130C</t>
  </si>
  <si>
    <t>Argininosuccinate lyase</t>
  </si>
  <si>
    <t>Mitochondrial ornithine acetyltransferase</t>
  </si>
  <si>
    <t>Large subunit of carbamoyl phosphate synthetase</t>
  </si>
  <si>
    <t>Ornithine transporter of the mitochondrial inner membrane</t>
  </si>
  <si>
    <t>Putative mitochondrial aconitase isozyme</t>
  </si>
  <si>
    <t>Aromatic aminotransferase II</t>
  </si>
  <si>
    <t>Aspartic beta semi-aldehyde dehydrogenase</t>
  </si>
  <si>
    <t>Aspartate kinase (L-aspartate 4-P-transferase)</t>
  </si>
  <si>
    <t>Saccharopine dehydrogenase (NAD+, L-lysine-forming)</t>
  </si>
  <si>
    <t>Homo-isocitrate dehydrogenase</t>
  </si>
  <si>
    <t>Alpha aminoadipate reductase</t>
  </si>
  <si>
    <t>Homocitrate synthase isozyme and functions in DNA repair</t>
  </si>
  <si>
    <t>Phosphopantetheinyl transferase involved in lysine biosynthesis</t>
  </si>
  <si>
    <t>Saccharopine dehydrogenase (NADP+, L-glutamate-forming)</t>
  </si>
  <si>
    <t>YJL200C</t>
  </si>
  <si>
    <t>YHR137W</t>
  </si>
  <si>
    <t>YDR158W</t>
  </si>
  <si>
    <t>YER052C</t>
  </si>
  <si>
    <t>YIR034C</t>
  </si>
  <si>
    <t>YIL094C</t>
  </si>
  <si>
    <t>YBR115C</t>
  </si>
  <si>
    <t>YDL182W</t>
  </si>
  <si>
    <t>YGL154C</t>
  </si>
  <si>
    <t>YNR050C</t>
  </si>
  <si>
    <t>uL4A</t>
  </si>
  <si>
    <t>eEF3</t>
  </si>
  <si>
    <t>∆ (L-E)</t>
  </si>
  <si>
    <t>E</t>
  </si>
  <si>
    <t>M</t>
  </si>
  <si>
    <t>L</t>
  </si>
  <si>
    <t>uL4</t>
  </si>
  <si>
    <t>establishment of protein localization to mitochondrion</t>
  </si>
  <si>
    <t>fatty acid catabolic process</t>
  </si>
  <si>
    <t>Dual specificity mitochondrial citrate and methylcitrate synthase</t>
  </si>
  <si>
    <t>Peroxisomal delta3,delta2-enoyl-CoA isomerase</t>
  </si>
  <si>
    <t>3-hydroxyacyl-CoA dehydrogenase and enoyl-CoA hydratase</t>
  </si>
  <si>
    <t>2-methylisocitrate lyase of the mitochondrial matrix</t>
  </si>
  <si>
    <t>Peroxisomal NADP-dependent isocitrate dehydrogenase</t>
  </si>
  <si>
    <t>Peroxisomal malate dehydrogenase</t>
  </si>
  <si>
    <t>3-ketoacyl-CoA thiolase with broad chain length specificity</t>
  </si>
  <si>
    <t>Fatty-acyl coenzyme A oxidase</t>
  </si>
  <si>
    <t>Subunit of heterodimeric peroxisomal ABC transport complex, with Pxa2p</t>
  </si>
  <si>
    <t>Peroxisomal acyl-CoA thioesterase</t>
  </si>
  <si>
    <t>YPR001W</t>
  </si>
  <si>
    <t>YLR284C</t>
  </si>
  <si>
    <t>YKR009C</t>
  </si>
  <si>
    <t>YPR006C</t>
  </si>
  <si>
    <t>YNL009W</t>
  </si>
  <si>
    <t>YDL078C</t>
  </si>
  <si>
    <t>YIL160C</t>
  </si>
  <si>
    <t>YGL205W</t>
  </si>
  <si>
    <t>YPL147W</t>
  </si>
  <si>
    <t>YJR019C</t>
  </si>
  <si>
    <t>Mitochondrial manganese superoxide dismutase</t>
  </si>
  <si>
    <t>Mitochondrial ribosomal protein of the small subunit</t>
  </si>
  <si>
    <t>Catalase A</t>
  </si>
  <si>
    <t>Dihydrolipoamide dehydrogenase</t>
  </si>
  <si>
    <t>Fructose-1,6-bisphosphatase</t>
  </si>
  <si>
    <t>Glyceraldehyde-3-phosphate dehydrogenase (GAPDH), isozyme 2</t>
  </si>
  <si>
    <t>Reactive oxygen species metabolic process</t>
  </si>
  <si>
    <t>YDR256C</t>
  </si>
  <si>
    <t>YLR377C</t>
  </si>
  <si>
    <t>YFL018C</t>
  </si>
  <si>
    <t>YDR347W</t>
  </si>
  <si>
    <t>YHR008C</t>
  </si>
  <si>
    <t>YJR009C</t>
  </si>
  <si>
    <t>Protein translocase and chaperone required for Complex III assembly</t>
  </si>
  <si>
    <t>Core subunit of the ubiquinol-cytochrome c reductase complex</t>
  </si>
  <si>
    <t>Zinc-binding mitochondrial intermembrane space (IMS) protein</t>
  </si>
  <si>
    <t>Mitochondrial matrix co-chaperonin</t>
  </si>
  <si>
    <t>Tetradecameric mitochondrial chaperonin</t>
  </si>
  <si>
    <t>Catalytic subunit of mitochondrial inner membrane peptidase complex</t>
  </si>
  <si>
    <t>Membrane-associated mitochondrial ribosome receptor</t>
  </si>
  <si>
    <t>Import and assembly protein in mitochondrial intermembrane space</t>
  </si>
  <si>
    <t>Component of the MICOS complex</t>
  </si>
  <si>
    <t>Mitochondrial outer membrane receptor for cytosolic ribosomes</t>
  </si>
  <si>
    <t>Subunit of succinate dehydrogenase and of TIM22 translocase</t>
  </si>
  <si>
    <t>ATPase involved in protein folding and NLS-directed nuclear transport</t>
  </si>
  <si>
    <t>Hsp70 family ATPase</t>
  </si>
  <si>
    <t>Essential protein of the mitochondrial intermembrane space</t>
  </si>
  <si>
    <t>Mitochondrial intermembrane space protein</t>
  </si>
  <si>
    <t>Essential component of the TIM23 complex</t>
  </si>
  <si>
    <t>Component of the TOM (translocase of outer membrane) complex</t>
  </si>
  <si>
    <t>Mitochondrial inner membrane protein</t>
  </si>
  <si>
    <t>YDR375C</t>
  </si>
  <si>
    <t>YBL045C</t>
  </si>
  <si>
    <t>YKL084W</t>
  </si>
  <si>
    <t>YOR020C</t>
  </si>
  <si>
    <t>YLR259C</t>
  </si>
  <si>
    <t>YMR035W</t>
  </si>
  <si>
    <t>YBR185C</t>
  </si>
  <si>
    <t>YOL027C</t>
  </si>
  <si>
    <t>YKL195W</t>
  </si>
  <si>
    <t>YKR016W</t>
  </si>
  <si>
    <t>YBR230C</t>
  </si>
  <si>
    <t>YKL141W</t>
  </si>
  <si>
    <t>YAL005C</t>
  </si>
  <si>
    <t>YJR045C</t>
  </si>
  <si>
    <t>YHR005C-A</t>
  </si>
  <si>
    <t>YNR017W</t>
  </si>
  <si>
    <t>YNL070W</t>
  </si>
  <si>
    <t>YNL121C</t>
  </si>
  <si>
    <t>YPR125W</t>
  </si>
  <si>
    <t>Mitochondrial inner membrane ADP/ATP translocator</t>
  </si>
  <si>
    <t>Mitochondrial inner membrane carnitine transporter</t>
  </si>
  <si>
    <t>Mitochondrial inner membrane transporter</t>
  </si>
  <si>
    <t>Major ADP/ATP carrier of the mitochondrial inner membrane</t>
  </si>
  <si>
    <t>Putative mitochondrial inner membrane transporter</t>
  </si>
  <si>
    <t>YMR056C</t>
  </si>
  <si>
    <t>YOR100C</t>
  </si>
  <si>
    <t>YPL134C</t>
  </si>
  <si>
    <t>YOR222W</t>
  </si>
  <si>
    <t>YBL030C</t>
  </si>
  <si>
    <t>YBR104W</t>
  </si>
  <si>
    <t>pyruvate metabolic process</t>
  </si>
  <si>
    <t>Acetyl-coA synthetase isoform</t>
  </si>
  <si>
    <t>Mitochondrial aldehyde dehydrogenase</t>
  </si>
  <si>
    <t>Pyruvate kinase</t>
  </si>
  <si>
    <t>Hexokinase expressed during growth with low glucose levels</t>
  </si>
  <si>
    <t>Enolase I, a phosphopyruvate hydratase</t>
  </si>
  <si>
    <t>Glucokinase</t>
  </si>
  <si>
    <t>Nonfunctional homolog of Gpm1p phosphoglycerate mutase</t>
  </si>
  <si>
    <t>Hexokinase isoenzyme 1</t>
  </si>
  <si>
    <t>Hexokinase isoenzyme 2</t>
  </si>
  <si>
    <t>Cysteine desulphydrase, enables growth on cysteine as nitrogen source</t>
  </si>
  <si>
    <t>Major of three pyruvate decarboxylase isozymes</t>
  </si>
  <si>
    <t>Glycolytic enzyme phosphoglucose isomerase</t>
  </si>
  <si>
    <t>Pyruvate carboxylase isoform</t>
  </si>
  <si>
    <t>Glyceraldehyde-3-phosphate dehydrogenase (GAPDH), isozyme 1</t>
  </si>
  <si>
    <t>YOR374W</t>
  </si>
  <si>
    <t>YDR516C</t>
  </si>
  <si>
    <t>YGR254W</t>
  </si>
  <si>
    <t>YCL040W</t>
  </si>
  <si>
    <t>YDL021W</t>
  </si>
  <si>
    <t>YFR053C</t>
  </si>
  <si>
    <t>YGL253W</t>
  </si>
  <si>
    <t>YFR055W</t>
  </si>
  <si>
    <t>YLR044C</t>
  </si>
  <si>
    <t>YBR196C</t>
  </si>
  <si>
    <t>YGL062W</t>
  </si>
  <si>
    <t>YBR218C</t>
  </si>
  <si>
    <t>YOR347C</t>
  </si>
  <si>
    <t>YJL052W</t>
  </si>
  <si>
    <t>oxidative phosphorylation</t>
  </si>
  <si>
    <t>Mitochondrial cell death effector</t>
  </si>
  <si>
    <t>Epsilon subunit of the F1 sector of mitochondrial F1F0 ATP synthase</t>
  </si>
  <si>
    <t>Beta subunit of the F1 sector of mitochondrial F1F0 ATP synthase</t>
  </si>
  <si>
    <t>Subunit 5 of the stator stalk of mitochondrial F1F0 ATP synthase</t>
  </si>
  <si>
    <t>Subunit VIb of cytochrome c oxidase</t>
  </si>
  <si>
    <t>Subunit VIa of cytochrome c oxidase</t>
  </si>
  <si>
    <t>Subunit IV of cytochrome c oxidase</t>
  </si>
  <si>
    <t>Subunit Va of cytochrome c oxidase</t>
  </si>
  <si>
    <t>Subunit Vb of cytochrome c oxidase</t>
  </si>
  <si>
    <t>Subunit VI of cytochrome c oxidase (Complex IV)</t>
  </si>
  <si>
    <t>Subunit VII of cytochrome c oxidase (Complex IV)</t>
  </si>
  <si>
    <t>Subunit VIII of cytochrome c oxidase (Complex IV)</t>
  </si>
  <si>
    <t>Subunit VIIa of cytochrome c oxidase (Complex IV)</t>
  </si>
  <si>
    <t>Cytochrome c, isoform 1</t>
  </si>
  <si>
    <t>Cytochrome c isoform 2, expressed under hypoxic conditions</t>
  </si>
  <si>
    <t>Cytochrome c1</t>
  </si>
  <si>
    <t>Protein of unknown function</t>
  </si>
  <si>
    <t>Protein involved in mitochondrion organization</t>
  </si>
  <si>
    <t>NADH:ubiquinone oxidoreductase</t>
  </si>
  <si>
    <t>Phosphatidylserine decarboxylase of the mitochondrial inner membrane</t>
  </si>
  <si>
    <t>PSD1</t>
  </si>
  <si>
    <t>Subunit of the ubiqunol-cytochrome c oxidoreductase complex</t>
  </si>
  <si>
    <t>Subunit 2 of ubiquinol cytochrome-c reductase (Complex III)</t>
  </si>
  <si>
    <t>Subunit 6 of the ubiquinol cytochrome-c reductase complex</t>
  </si>
  <si>
    <t>Subunit 7 of ubiquinol cytochrome-c reductase (Complex III)</t>
  </si>
  <si>
    <t>Subunit 8 of ubiquinol cytochrome-c reductase (Complex III)</t>
  </si>
  <si>
    <t>Subunit 9 of ubiquinol cytochrome-c reductase (Complex III)</t>
  </si>
  <si>
    <t>Ubiquinol-cytochrome-c reductase</t>
  </si>
  <si>
    <t>Flavoprotein subunit of succinate dehydrogenase</t>
  </si>
  <si>
    <t>Membrane anchor subunit of succinate dehydrogenase (SDH)</t>
  </si>
  <si>
    <t>Protein required for flavinylation of Sdh1p</t>
  </si>
  <si>
    <t>Putative mitochondrial inner membrane protein of unknown function</t>
  </si>
  <si>
    <t>YNR074C</t>
  </si>
  <si>
    <t>YPL271W</t>
  </si>
  <si>
    <t>YJR121W</t>
  </si>
  <si>
    <t>YDR298C</t>
  </si>
  <si>
    <t>YLR038C</t>
  </si>
  <si>
    <t>YGL191W</t>
  </si>
  <si>
    <t>YGL187C</t>
  </si>
  <si>
    <t>YNL052W</t>
  </si>
  <si>
    <t>YIL111W</t>
  </si>
  <si>
    <t>YHR051W</t>
  </si>
  <si>
    <t>YMR256C</t>
  </si>
  <si>
    <t>YLR395C</t>
  </si>
  <si>
    <t>YDL067C</t>
  </si>
  <si>
    <t>YJR048W</t>
  </si>
  <si>
    <t>YEL039C</t>
  </si>
  <si>
    <t>YOR065W</t>
  </si>
  <si>
    <t>YGL226W</t>
  </si>
  <si>
    <t>YJL116C</t>
  </si>
  <si>
    <t>YML120C</t>
  </si>
  <si>
    <t>YNL169C</t>
  </si>
  <si>
    <t>YHR001W-A</t>
  </si>
  <si>
    <t>YPR191W</t>
  </si>
  <si>
    <t>YFR033C</t>
  </si>
  <si>
    <t>YDR529C</t>
  </si>
  <si>
    <t>YJL166W</t>
  </si>
  <si>
    <t>YGR183C</t>
  </si>
  <si>
    <t>YEL024W</t>
  </si>
  <si>
    <t>YKL148C</t>
  </si>
  <si>
    <t>YDR178W</t>
  </si>
  <si>
    <t>YOL071W</t>
  </si>
  <si>
    <t>YMR118C</t>
  </si>
  <si>
    <t>Up-DEGs from both Pgal-uL4 and -eEF3</t>
  </si>
  <si>
    <t>2-oxoglutarate metabolic process</t>
  </si>
  <si>
    <t>NAD(+)-dependent glutamate dehydrogenase</t>
  </si>
  <si>
    <t>Subunit of the mitochondrial alpha-ketoglutarate dehydrogenase complex</t>
  </si>
  <si>
    <t>Dihydrolipoyl transsuccinylase</t>
  </si>
  <si>
    <t>Subunit of the mitochondrial alpha-ketoglutarate dehydrogenase</t>
  </si>
  <si>
    <t>YDL215C</t>
  </si>
  <si>
    <t>YIL125W</t>
  </si>
  <si>
    <t>YDR148C</t>
  </si>
  <si>
    <t>YFR049W</t>
  </si>
  <si>
    <t>YFL030W</t>
  </si>
  <si>
    <t>YMR169C</t>
  </si>
  <si>
    <t>YDR035W</t>
  </si>
  <si>
    <t>YPR060C</t>
  </si>
  <si>
    <t>YPR145W</t>
  </si>
  <si>
    <t>YHR208W</t>
  </si>
  <si>
    <t>YJR148W</t>
  </si>
  <si>
    <t>YLR438W</t>
  </si>
  <si>
    <t>YCL064C</t>
  </si>
  <si>
    <t>YCR054C</t>
  </si>
  <si>
    <t>YGR155W</t>
  </si>
  <si>
    <t>YOR236W</t>
  </si>
  <si>
    <t>YOR375C</t>
  </si>
  <si>
    <t>YAL062W</t>
  </si>
  <si>
    <t>YER055C</t>
  </si>
  <si>
    <t>YCL030C</t>
  </si>
  <si>
    <t>YIL116W</t>
  </si>
  <si>
    <t>YNL037C</t>
  </si>
  <si>
    <t>YOR136W</t>
  </si>
  <si>
    <t>YDL066W</t>
  </si>
  <si>
    <t>YGL009C</t>
  </si>
  <si>
    <t>YOR108W</t>
  </si>
  <si>
    <t>YKL001C</t>
  </si>
  <si>
    <t>YOL064C</t>
  </si>
  <si>
    <t>YER091C</t>
  </si>
  <si>
    <t>YLL062C</t>
  </si>
  <si>
    <t>YNL316C</t>
  </si>
  <si>
    <t>YLR142W</t>
  </si>
  <si>
    <t>YPL273W</t>
  </si>
  <si>
    <t>YER081W</t>
  </si>
  <si>
    <t>YLR058C</t>
  </si>
  <si>
    <t>YDR007W</t>
  </si>
  <si>
    <t>YJL130C</t>
  </si>
  <si>
    <t>Alanine:glyoxylate aminotransferase (AGT)</t>
  </si>
  <si>
    <t>Cytoplasmic aldehyde dehydrogenase</t>
  </si>
  <si>
    <t>3-deoxy-D-arabino-heptulosonate-7-phosphate (DAHP) synthase</t>
  </si>
  <si>
    <t>Chorismate mutase</t>
  </si>
  <si>
    <t>Asparagine synthetase</t>
  </si>
  <si>
    <t>Mitochondrial branched-chain amino acid (BCAA) aminotransferase</t>
  </si>
  <si>
    <t>Cytosolic branched-chain amino acid (BCAA) aminotransferase</t>
  </si>
  <si>
    <t>L-ornithine transaminase (OTAse)</t>
  </si>
  <si>
    <t>Catabolic L-serine (L-threonine) deaminase</t>
  </si>
  <si>
    <t>Essential protein of unknown function</t>
  </si>
  <si>
    <t>Cystathionine beta-synthase</t>
  </si>
  <si>
    <t>Dihydrofolate reductase involved in tetrahydrofolate biosynthesis</t>
  </si>
  <si>
    <t>NADP(+)-dependent glutamate dehydrogenase</t>
  </si>
  <si>
    <t>ATP phosphoribosyltransferase</t>
  </si>
  <si>
    <t>Multifunctional enzyme containing phosphoribosyl-ATP pyrophosphatase</t>
  </si>
  <si>
    <t>Histidinol-phosphate aminotransferase</t>
  </si>
  <si>
    <t>Subunit of mitochondrial NAD(+)-dependent isocitrate dehydrogenase</t>
  </si>
  <si>
    <t>Mitochondrial NADP-specific isocitrate dehydrogenase</t>
  </si>
  <si>
    <t>Isopropylmalate isomerase</t>
  </si>
  <si>
    <t>Alpha-isopropylmalate synthase II (2-isopropylmalate synthase)</t>
  </si>
  <si>
    <t>Adenylylsulfate kinase</t>
  </si>
  <si>
    <t>Bisphosphate-3'-nucleotidase</t>
  </si>
  <si>
    <t>Leucine-zipper transcriptional activator</t>
  </si>
  <si>
    <t>Methylthioadenosine phosphorylase (MTAP)</t>
  </si>
  <si>
    <t>S-methylmethionine-homocysteine methyltransferase</t>
  </si>
  <si>
    <t>5'-methylthioribose-1-phosphate isomerase</t>
  </si>
  <si>
    <t>Prephenate dehydratase</t>
  </si>
  <si>
    <t>Proline oxidase</t>
  </si>
  <si>
    <t>Delta-1-pyrroline-5-carboxylate dehydrogenase</t>
  </si>
  <si>
    <t>Phosphoserine phosphatase of the phosphoglycerate pathway</t>
  </si>
  <si>
    <t>Mitochondrial serine hydroxymethyltransferase</t>
  </si>
  <si>
    <t>Cytosolic serine hydroxymethyltransferase</t>
  </si>
  <si>
    <t>Threonine synthase</t>
  </si>
  <si>
    <t>Prephenate dehydrogenase involved in tyrosine biosynthesis</t>
  </si>
  <si>
    <t>Protein with sequence similarity to acireductone synthases</t>
  </si>
  <si>
    <t>Putative protein of unknown function</t>
  </si>
  <si>
    <t>fatty acid beta-oxidation</t>
  </si>
  <si>
    <t>amino acid biosynthetic process</t>
  </si>
  <si>
    <t>carboxylic acid transmembrane transport</t>
  </si>
  <si>
    <t>Acetate transporter required for normal sporulation</t>
  </si>
  <si>
    <t>Mitochondrial amino acid transporter</t>
  </si>
  <si>
    <t>Broad-specificity, low-affinity amino acid permease</t>
  </si>
  <si>
    <t>Plasma membrane regulator of polyamine and carnitine transport</t>
  </si>
  <si>
    <t>Plasma membrane transporter of the major facilitator superfamily</t>
  </si>
  <si>
    <t>Putative transmembrane protein involved in export of ammonia</t>
  </si>
  <si>
    <t>Mitochondrial dicarboxylate carrier</t>
  </si>
  <si>
    <t>Dicarboxylic amino acid permease</t>
  </si>
  <si>
    <t>Monocarboxylate/proton symporter of the plasma membrane</t>
  </si>
  <si>
    <t>High-affinity S-methylmethionine permease</t>
  </si>
  <si>
    <t>Highly conserved subunit of the mitochondrial pyruvate carrier (MPC)</t>
  </si>
  <si>
    <t>Proline permease</t>
  </si>
  <si>
    <t>YCR010C</t>
  </si>
  <si>
    <t>YPR021C</t>
  </si>
  <si>
    <t>YCL025C</t>
  </si>
  <si>
    <t>YBR132C</t>
  </si>
  <si>
    <t>YNL065W</t>
  </si>
  <si>
    <t>YNR002C</t>
  </si>
  <si>
    <t>YLR348C</t>
  </si>
  <si>
    <t>YPL265W</t>
  </si>
  <si>
    <t>YKL217W</t>
  </si>
  <si>
    <t>YLL061W</t>
  </si>
  <si>
    <t>YHR162W</t>
  </si>
  <si>
    <t>YGR243W</t>
  </si>
  <si>
    <t>YOR348C</t>
  </si>
  <si>
    <t>YDL210W</t>
  </si>
  <si>
    <t>import into nucleus</t>
  </si>
  <si>
    <t>Acetyl-CoA carboxylase, biotin containing enzyme</t>
  </si>
  <si>
    <t>Conserved nuclear protein that interacts with GTP-Gsp1p</t>
  </si>
  <si>
    <t>Protein with a possible role in phospholipid biosynthesis</t>
  </si>
  <si>
    <t>YNR016C</t>
  </si>
  <si>
    <t>YJR074W</t>
  </si>
  <si>
    <t>YOL032W</t>
  </si>
  <si>
    <t>3-hydroxyanthranilic acid dioxygenase</t>
  </si>
  <si>
    <t>Kynureninase</t>
  </si>
  <si>
    <t>Quinolinate phosphoribosyl transferase</t>
  </si>
  <si>
    <t>YJR025C</t>
  </si>
  <si>
    <t>YLR231C</t>
  </si>
  <si>
    <t>YFR047C</t>
  </si>
  <si>
    <t>glycine decarboxylation via glycine cleavage system</t>
  </si>
  <si>
    <t>T subunit of the mitochondrial glycine decarboxylase complex</t>
  </si>
  <si>
    <t>P subunit of the mitochondrial glycine decarboxylase complex</t>
  </si>
  <si>
    <t>H subunit of the mitochondrial glycine decarboxylase complex</t>
  </si>
  <si>
    <t>YDR019C</t>
  </si>
  <si>
    <t>YMR189W</t>
  </si>
  <si>
    <t>YAL044C</t>
  </si>
  <si>
    <t>proton motive force-driven ATP synthesis</t>
  </si>
  <si>
    <t>Alpha subunit of the F1 sector of mitochondrial F1F0 ATP synthase</t>
  </si>
  <si>
    <t>Subunit h of the F0 sector of mitochondrial F1F0 ATP synthase</t>
  </si>
  <si>
    <t>Delta subunit of the central stalk of mitochondrial F1F0 ATP synthase</t>
  </si>
  <si>
    <t>Subunit f of the F0 sector of mitochondrial F1F0 ATP synthase</t>
  </si>
  <si>
    <t>Subunit of the mitochondrial F1F0 ATP synthase</t>
  </si>
  <si>
    <t>Subunit k of the mitochondrial F1F0 ATP synthase</t>
  </si>
  <si>
    <t>Subunit g of the mitochondrial F1F0 ATP synthase</t>
  </si>
  <si>
    <t>Gamma subunit of the F1 sector of mitochondrial F1F0 ATP synthase</t>
  </si>
  <si>
    <t>Subunit b of the stator stalk of mitochondrial F1F0 ATP synthase</t>
  </si>
  <si>
    <t>Subunit d of the stator stalk of mitochondrial F1F0 ATP synthase</t>
  </si>
  <si>
    <t>Subunit e of mitochondrial F1F0-ATPase</t>
  </si>
  <si>
    <t>Z</t>
  </si>
  <si>
    <t>YBL099W</t>
  </si>
  <si>
    <t>YLR295C</t>
  </si>
  <si>
    <t>YDL004W</t>
  </si>
  <si>
    <t>YDR377W</t>
  </si>
  <si>
    <t>YML081C-A</t>
  </si>
  <si>
    <t>YOL077W-A</t>
  </si>
  <si>
    <t>YPR020W</t>
  </si>
  <si>
    <t>YBR039W</t>
  </si>
  <si>
    <t>YPL078C</t>
  </si>
  <si>
    <t>YKL016C</t>
  </si>
  <si>
    <t>YDR322C-A</t>
  </si>
  <si>
    <t>glycogen biosynthetic process</t>
  </si>
  <si>
    <t>Glycogen debranching enzyme</t>
  </si>
  <si>
    <t>Glycogen branching enzyme, involved in glycogen accumulation</t>
  </si>
  <si>
    <t>Glycogenin glucosyltransferase</t>
  </si>
  <si>
    <t>Glycogen synthase</t>
  </si>
  <si>
    <t>Cytoplasmic protein that inhibits Gdb1p glycogen debranching activity</t>
  </si>
  <si>
    <t>Phosphoglucomutase</t>
  </si>
  <si>
    <t>Putative targeting subunit for type-1 protein phosphatase Glc7p</t>
  </si>
  <si>
    <t>YPR184W</t>
  </si>
  <si>
    <t>YEL011W</t>
  </si>
  <si>
    <t>YKR058W</t>
  </si>
  <si>
    <t>YJL137C</t>
  </si>
  <si>
    <t>YFR015C</t>
  </si>
  <si>
    <t>YLR258W</t>
  </si>
  <si>
    <t>YFR017C</t>
  </si>
  <si>
    <t>YMR105C</t>
  </si>
  <si>
    <t>YLR273C</t>
  </si>
  <si>
    <t>mitochondrial electron transport, ubiquinol to cytochrome c</t>
  </si>
  <si>
    <t>mitochondrial electron transport, cytochrome c to oxygen</t>
  </si>
  <si>
    <t>glucose 6-phosphate metabolic process</t>
  </si>
  <si>
    <t>6-phosphogluconate dehydrogenase (decarboxylating)</t>
  </si>
  <si>
    <t>Transaldolase of unknown function</t>
  </si>
  <si>
    <t>Invertase</t>
  </si>
  <si>
    <t>Ribose-5-phosphate ketol-isomerase</t>
  </si>
  <si>
    <t>Transaldolase, enzyme in the non-oxidative pentose phosphate pathway</t>
  </si>
  <si>
    <t>proton transmembrane transport</t>
  </si>
  <si>
    <t>Maltose permease</t>
  </si>
  <si>
    <t>High-affinity maltose transporter (alpha-glucoside transporter)</t>
  </si>
  <si>
    <t>Galactose permease</t>
  </si>
  <si>
    <t>High-affinity inorganic phosphate (Pi) transporter</t>
  </si>
  <si>
    <t>Plasma membrane low glucose sensor, regulates glucose transport</t>
  </si>
  <si>
    <t>cellular carbohydrate catabolic process</t>
  </si>
  <si>
    <t>Glycerol kinase</t>
  </si>
  <si>
    <t>Glycogen phosphorylase required for the mobilization of glycogen</t>
  </si>
  <si>
    <t>Dihydroxyacetone kinase</t>
  </si>
  <si>
    <t>Mitochondrial glycerol-3-phosphate dehydrogenase</t>
  </si>
  <si>
    <t>Intracellular sporulation-specific glucoamylase</t>
  </si>
  <si>
    <t>YHR183W</t>
  </si>
  <si>
    <t>YGR256W</t>
  </si>
  <si>
    <t>YGR043C</t>
  </si>
  <si>
    <t>YOR095C</t>
  </si>
  <si>
    <t>YLR354C</t>
  </si>
  <si>
    <t>YIR028W</t>
  </si>
  <si>
    <t>YLR081W</t>
  </si>
  <si>
    <t>YHR094C</t>
  </si>
  <si>
    <t>YOL156W</t>
  </si>
  <si>
    <t>YMR011W</t>
  </si>
  <si>
    <t>YGR289C</t>
  </si>
  <si>
    <t>YBR298C</t>
  </si>
  <si>
    <t>YDR456W</t>
  </si>
  <si>
    <t>YML123C</t>
  </si>
  <si>
    <t>YDL138W</t>
  </si>
  <si>
    <t>YOR137C</t>
  </si>
  <si>
    <t>YOL122C</t>
  </si>
  <si>
    <t>YDR536W</t>
  </si>
  <si>
    <t>YHR039C-A</t>
  </si>
  <si>
    <t>YFL053W</t>
  </si>
  <si>
    <t>YPR160W</t>
  </si>
  <si>
    <t>YHL032C</t>
  </si>
  <si>
    <t>YIL155C</t>
  </si>
  <si>
    <t>YDR001C</t>
  </si>
  <si>
    <t>YIL099W</t>
  </si>
  <si>
    <t>YIL162W</t>
  </si>
  <si>
    <t>Protein component of the small (40S) ribosomal subunit</t>
  </si>
  <si>
    <t>Ribosomal 60S subunit protein L2B</t>
  </si>
  <si>
    <t>RPL2B</t>
  </si>
  <si>
    <t>Ribosomal 60S subunit protein L42B</t>
  </si>
  <si>
    <t>Ribosomal 60S subunit protein L9A</t>
  </si>
  <si>
    <t>Ribosomal 60S subunit protein L21A</t>
  </si>
  <si>
    <t>Ribosomal 60S subunit protein L36B</t>
  </si>
  <si>
    <t>Ribosomal 60S subunit protein L22A</t>
  </si>
  <si>
    <t>Ribosomal 60S subunit protein L37B</t>
  </si>
  <si>
    <t>Ribosomal 60S subunit protein L6A</t>
  </si>
  <si>
    <t>Ribosomal protein of the small (40S) subunit</t>
  </si>
  <si>
    <t>Ribosomal 60S subunit protein L16B</t>
  </si>
  <si>
    <t>Ribosomal 60S subunit protein L5</t>
  </si>
  <si>
    <t>Ribosomal 60S subunit protein L18A</t>
  </si>
  <si>
    <t>Ribosomal 60S subunit protein L21B</t>
  </si>
  <si>
    <t>Ribosomal 60S subunit protein L17A</t>
  </si>
  <si>
    <t>Ribosomal 60S subunit protein L19A</t>
  </si>
  <si>
    <t>Ribosomal 60S subunit protein L14B</t>
  </si>
  <si>
    <t>Ribosomal 60S subunit protein L36A</t>
  </si>
  <si>
    <t>Ribosomal protein P2 alpha</t>
  </si>
  <si>
    <t>Ribosomal 60S subunit protein L13B</t>
  </si>
  <si>
    <t>Ribosomal 60S subunit protein L28</t>
  </si>
  <si>
    <t>Ubiquitin-ribosomal 60S subunit protein L40B fusion protein</t>
  </si>
  <si>
    <t>Ribosomal 60S subunit protein L11A</t>
  </si>
  <si>
    <t>Ribosomal 60S subunit protein L19B</t>
  </si>
  <si>
    <t>Ribosomal 60S subunit protein L43A</t>
  </si>
  <si>
    <t>Ribosomal 60S subunit protein L14A</t>
  </si>
  <si>
    <t>Ubiquitin-ribosomal 60S subunit protein L40A fusion protein</t>
  </si>
  <si>
    <t>Ribosomal 60S subunit protein L34B</t>
  </si>
  <si>
    <t>Ribosomal 60S subunit protein L10</t>
  </si>
  <si>
    <t>Ribosomal 60S subunit protein L15A</t>
  </si>
  <si>
    <t>Ribosomal 40S subunit protein S0A</t>
  </si>
  <si>
    <t>Ribosomal protein P2 beta</t>
  </si>
  <si>
    <t>Ribosomal 60S subunit protein L11B</t>
  </si>
  <si>
    <t>Ribosomal 60S subunit protein L17B</t>
  </si>
  <si>
    <t>RPS5</t>
  </si>
  <si>
    <t>Ribosomal 60S subunit protein L3</t>
  </si>
  <si>
    <t>Essential nucleolar protein required for pre-18S rRNA processing</t>
  </si>
  <si>
    <t>Acidic protein of the mitochondrial matrix</t>
  </si>
  <si>
    <t>Guanine nucleotide exchange factor (GEF) for Ria1p</t>
  </si>
  <si>
    <t>protein import into mitochondrial intermembrane space</t>
  </si>
  <si>
    <t>tRNA aminoacylation for mitochondrial protein translation</t>
  </si>
  <si>
    <t>Probable mitochondrial seryl-tRNA synthetase</t>
  </si>
  <si>
    <t>Mitochondrial isoleucyl-tRNA synthetase</t>
  </si>
  <si>
    <t>Cytoplasmic and mitochondrial glycyl-tRNA synthase</t>
  </si>
  <si>
    <t>Mitochondrial lysine-tRNA synthetase</t>
  </si>
  <si>
    <t>Mitochondrial tyrosyl-tRNA synthetase</t>
  </si>
  <si>
    <t>Mitochondrial threonyl-tRNA synthetase</t>
  </si>
  <si>
    <t>Mitochondrial phenylalanyl-tRNA synthetase</t>
  </si>
  <si>
    <t>inner mitochondrial membrane organization</t>
  </si>
  <si>
    <t>Protein with a role in determining mitochondrial architecture</t>
  </si>
  <si>
    <t>energy derivation by oxidation of organic compound</t>
  </si>
  <si>
    <t>energy derivation by oxidation of organic compoundSubunit VI of cytochrome c oxidase (Complex IV)</t>
  </si>
  <si>
    <t>Putative UTP glucose-1-phosphate uridylyltransferase</t>
  </si>
  <si>
    <t>UDP-N-acetyl-glucosamine-1-P transferase</t>
  </si>
  <si>
    <t>Citrate synthase, peroxisomal isozyme involved in glyoxylate cycle</t>
  </si>
  <si>
    <t>Alcohol dehydrogenase isoenzyme type IV</t>
  </si>
  <si>
    <t>Pho85p cyclin</t>
  </si>
  <si>
    <t>Alcohol dehydrogenase isoenzyme V</t>
  </si>
  <si>
    <t>Putative ortholog of human ETF-dH</t>
  </si>
  <si>
    <t>Aconitase</t>
  </si>
  <si>
    <t>Cytosolic NADP-specific isocitrate dehydrogenase</t>
  </si>
  <si>
    <t>2-hexaprenyl-6-methoxy-1,4-benzoquinone methyltransferase</t>
  </si>
  <si>
    <t>Iron-sulfur protein subunit of succinate dehydrogenase</t>
  </si>
  <si>
    <t>Protein of the mitochondrial outer surface</t>
  </si>
  <si>
    <t>Malate synthase, enzyme of the glyoxylate cycle</t>
  </si>
  <si>
    <t>Fumarase</t>
  </si>
  <si>
    <t>Cyclin</t>
  </si>
  <si>
    <t>Protein required for delivery of copper to Cox1p</t>
  </si>
  <si>
    <t>Cytoplasmic malate dehydrogenase</t>
  </si>
  <si>
    <t>Mitochondrial external NADH dehydrogenase</t>
  </si>
  <si>
    <t>Mitochondrial malate dehydrogenase</t>
  </si>
  <si>
    <t>Alcohol dehydrogenase</t>
  </si>
  <si>
    <t>Mitochondrial inorganic pyrophosphatase</t>
  </si>
  <si>
    <t>Coenzyme Q (ubiquinone) binding protein</t>
  </si>
  <si>
    <t>Mitochondrial citrate synthase</t>
  </si>
  <si>
    <t>Alpha subunit of succinyl-CoA ligase</t>
  </si>
  <si>
    <t>Malate synthase</t>
  </si>
  <si>
    <t>Pho85p cyclin of the Pho80p subfamily</t>
  </si>
  <si>
    <t>Putative regulatory subunit of protein phosphatase Glc7p</t>
  </si>
  <si>
    <t>Beta subunit of succinyl-CoA ligase</t>
  </si>
  <si>
    <t>mitochondrial cell cycle process</t>
  </si>
  <si>
    <t>Type II myosin heavy chain</t>
  </si>
  <si>
    <t>Mitotic exit network regulator</t>
  </si>
  <si>
    <t>F-BAR protein that regulates actin cytoskeleton organization</t>
  </si>
  <si>
    <t>Component of the septin ring that is required for cytokinesis</t>
  </si>
  <si>
    <t>Guanine nucleotide exchange factor (GEF) for Cdc42p</t>
  </si>
  <si>
    <t>Subunit of the condensin complex</t>
  </si>
  <si>
    <t>Cytoplasmic serine/threonine protein kinase</t>
  </si>
  <si>
    <t>Transcription factor that recruits Mediator and Swi/Snf complexes</t>
  </si>
  <si>
    <t>Microtubule associated protein</t>
  </si>
  <si>
    <t>Modulator of cell separation and mitotic exit</t>
  </si>
  <si>
    <t>Type V myosin motor involved in actin-based transport of cargos</t>
  </si>
  <si>
    <t>B-type cyclin involved in cell cycle progression</t>
  </si>
  <si>
    <t>Subunit of the multiprotein cohesin complex</t>
  </si>
  <si>
    <t>Transcription factor required for septum destruction after cytokinesis</t>
  </si>
  <si>
    <t>Polo-like kinase required for mitotic exit</t>
  </si>
  <si>
    <t>Alpha-tubulin</t>
  </si>
  <si>
    <t>Catalytic subunit of the DNA polymerase I alpha-primase complex</t>
  </si>
  <si>
    <t>Protein involved in axial bud site selection</t>
  </si>
  <si>
    <t>Homeobox transcriptional repressor</t>
  </si>
  <si>
    <t>G1 cyclin involved in regulation of the cell cycle</t>
  </si>
  <si>
    <t>Nucleocytoplasmic shuttling assembly chaperone</t>
  </si>
  <si>
    <t>Component of the spindle checkpoint</t>
  </si>
  <si>
    <t>Regulator of Cdc42p and Rho1p</t>
  </si>
  <si>
    <t>SUMO-conjugating enzyme involved in the Smt3p conjugation pathway</t>
  </si>
  <si>
    <t>Nim1p-related protein kinase</t>
  </si>
  <si>
    <t>GTPase activating factor for Rsr1p/Bud1p</t>
  </si>
  <si>
    <t>Nuclear pore-associated protein</t>
  </si>
  <si>
    <t>Transcriptional co-repressor of MBF-regulated gene expression</t>
  </si>
  <si>
    <t>Cohesion maintenance factor</t>
  </si>
  <si>
    <t>COPII-coated vesicle protein</t>
  </si>
  <si>
    <t>Kinetochore-associated protein</t>
  </si>
  <si>
    <t>Kinesin-related motor protein</t>
  </si>
  <si>
    <t>Protein involved in G2/M phase progression and response to DNA damage</t>
  </si>
  <si>
    <t>Bipolar kinesin motor protein</t>
  </si>
  <si>
    <t>Microtubule polymerase of the XMAP215/Dis1 family</t>
  </si>
  <si>
    <t>Dynein intermediate chain, microtubule motor protein</t>
  </si>
  <si>
    <t>Cytoplasmic light chain dynein, microtubule motor protein</t>
  </si>
  <si>
    <t>Nucleosome remodeling protein</t>
  </si>
  <si>
    <t>Separase/separin, a caspase-like cysteine protease</t>
  </si>
  <si>
    <t>No statistikally significant results</t>
  </si>
  <si>
    <t>organic hydroxy compound biosynthetic process</t>
  </si>
  <si>
    <t>Transcriptional activator of thiamine biosynthetic genes</t>
  </si>
  <si>
    <t>C-22 sterol desaturase</t>
  </si>
  <si>
    <t>C-24(28) sterol reductase</t>
  </si>
  <si>
    <t>3-keto sterol reductase</t>
  </si>
  <si>
    <t>Cytochrome b5</t>
  </si>
  <si>
    <t>Delta(24)-sterol C-methyltransferase</t>
  </si>
  <si>
    <t>Glucose-repressible alcohol dehydrogenase II</t>
  </si>
  <si>
    <t>Phosphomevalonate kinase</t>
  </si>
  <si>
    <t>Subunit of a two-component pyridoxal-5'-phosphate synthase</t>
  </si>
  <si>
    <t>Protein of unconfirmed function</t>
  </si>
  <si>
    <t>Protein involved in thiamine and pyridoxine biosynthesis</t>
  </si>
  <si>
    <t>Pyridoxal-5'-phosphate synthase</t>
  </si>
  <si>
    <t>NAD-dependent (R,R)-butanediol dehydrogenase</t>
  </si>
  <si>
    <t>DL-glycerol-3-phosphate phosphatase involved in glycerol biosynthesis</t>
  </si>
  <si>
    <t>Endoplasmic reticulum membrane protein</t>
  </si>
  <si>
    <t>2-hydroxyglutarate transhydrogenase, and minor D-lactate dehydrogenase</t>
  </si>
  <si>
    <t>C-5 sterol desaturase</t>
  </si>
  <si>
    <t>Phenylpyruvate decarboxylase</t>
  </si>
  <si>
    <t>small molecule biosynthetic process</t>
  </si>
  <si>
    <t>Transcriptional regulator</t>
  </si>
  <si>
    <t>Acyl-CoA-binding protein</t>
  </si>
  <si>
    <t>Cytosolic aldehyde dehydrogenase</t>
  </si>
  <si>
    <t>Biotin synthase</t>
  </si>
  <si>
    <t>Protein required for maturation of mitochondrial [4Fe-4S] proteins</t>
  </si>
  <si>
    <t>Protein involved in control of glucose-regulated gene expression</t>
  </si>
  <si>
    <t>Lumazine synthase (DMRL synthase)</t>
  </si>
  <si>
    <t>Phosphoribomutase</t>
  </si>
  <si>
    <t>Sphingolipid alpha-hydroxylase</t>
  </si>
  <si>
    <t>Putative transmembrane protein involved in the biotin biosynthesis</t>
  </si>
  <si>
    <t>Delta(9) fatty acid desaturase</t>
  </si>
  <si>
    <t>Predicted malonyl-CoA:ACP transferase</t>
  </si>
  <si>
    <t>Spermidine synthase</t>
  </si>
  <si>
    <t>Mitochondrial beta-keto-acyl synthase</t>
  </si>
  <si>
    <t>one-carbon metabolic process</t>
  </si>
  <si>
    <t>NAD-dependent 5,10-methylenetetrahydrafolate dehydrogenase</t>
  </si>
  <si>
    <t>NADH oxidation</t>
  </si>
  <si>
    <t>ethanol metabolic process</t>
  </si>
  <si>
    <t>glucose metabolic process</t>
  </si>
  <si>
    <t>2-deoxyglucose-6-phosphate phosphatase</t>
  </si>
  <si>
    <t>cytochrome complex assembly</t>
  </si>
  <si>
    <t>Mitochondrial protein required for translation of the COB mRNA</t>
  </si>
  <si>
    <t>Twin Cx(9)C protein involved in cytochrome c oxidase organization</t>
  </si>
  <si>
    <t>Copper metallochaperone that transfers copper to Sco1p and Cox11p</t>
  </si>
  <si>
    <t>Mitochondrial protein required for assembly of cytochrome bc1 complex</t>
  </si>
  <si>
    <t>Mitochondrial protein required for cytochrome c oxidase assembly</t>
  </si>
  <si>
    <t>Assembly factor that couples heme a synthesis to complex IV assembly</t>
  </si>
  <si>
    <t>Protein required for assembly of cytochrome c oxidase</t>
  </si>
  <si>
    <t>mitochondrial respiratory chain complex assembly</t>
  </si>
  <si>
    <t>Protein that functions in mitochondrial copper homeostasis</t>
  </si>
  <si>
    <t>Protein involved in respiratory chain complex assembly or maintenance</t>
  </si>
  <si>
    <t>carboxylic acid catabolic process</t>
  </si>
  <si>
    <t>D-serine dehydratase (aka D-serine ammonia-lyase)</t>
  </si>
  <si>
    <t>Cysteine aminopeptidase with homocysteine-thiolactonase activity</t>
  </si>
  <si>
    <t>3-hydroxyisobutyryl-CoA hydrolase</t>
  </si>
  <si>
    <t>Major mitochondrial D-lactate dehydrogenase</t>
  </si>
  <si>
    <t>cellular carbohydrate metabolic process</t>
  </si>
  <si>
    <t>Mitochondrial phosphatidylglycerophosphatase (PGP phosphatase)</t>
  </si>
  <si>
    <t>MAL-activator protein</t>
  </si>
  <si>
    <t>Exo-1,3-beta-glucanase</t>
  </si>
  <si>
    <t>Synthase subunit of trehalose-6-P synthase/phosphatase complex</t>
  </si>
  <si>
    <t>Galactokinase</t>
  </si>
  <si>
    <t>Large subunit of trehalose 6-phosphate synthase/phosphatase complex</t>
  </si>
  <si>
    <t>Aquaglyceroporin, plasma membrane channel</t>
  </si>
  <si>
    <t>Subunit of TORC1 (Tor1p or Tor2p-Kog1p-Lst8p-Tco89p)</t>
  </si>
  <si>
    <t>Protein with similarity to Kre9p</t>
  </si>
  <si>
    <t>Putative 1,3-beta-glucanosyltransferase</t>
  </si>
  <si>
    <t>Glycerol dehydrogenase</t>
  </si>
  <si>
    <t>YLR075W</t>
  </si>
  <si>
    <t>YPR102C</t>
  </si>
  <si>
    <t>YGR085C</t>
  </si>
  <si>
    <t>YMR142C</t>
  </si>
  <si>
    <t>YKL006W</t>
  </si>
  <si>
    <t>YHL001W</t>
  </si>
  <si>
    <t>YLR029C</t>
  </si>
  <si>
    <t>YNL069C</t>
  </si>
  <si>
    <t>YKL180W</t>
  </si>
  <si>
    <t>YJL177W</t>
  </si>
  <si>
    <t>YOL120C</t>
  </si>
  <si>
    <t>YBR084C-A</t>
  </si>
  <si>
    <t>YBL027W</t>
  </si>
  <si>
    <t>YBR191W</t>
  </si>
  <si>
    <t>YPL079W</t>
  </si>
  <si>
    <t>YLR061W</t>
  </si>
  <si>
    <t>YGL103W</t>
  </si>
  <si>
    <t>YIL018W</t>
  </si>
  <si>
    <t>YIL052C</t>
  </si>
  <si>
    <t>YMR194W</t>
  </si>
  <si>
    <t>YPL249C-A</t>
  </si>
  <si>
    <t>YDR500C</t>
  </si>
  <si>
    <t>YIL148W</t>
  </si>
  <si>
    <t>YKR094C</t>
  </si>
  <si>
    <t>YHR141C</t>
  </si>
  <si>
    <t>YPR043W</t>
  </si>
  <si>
    <t>YPL131W</t>
  </si>
  <si>
    <t>YML073C</t>
  </si>
  <si>
    <t>YGL147C</t>
  </si>
  <si>
    <t>YOL039W</t>
  </si>
  <si>
    <t>YDR382W</t>
  </si>
  <si>
    <t>YGR214W</t>
  </si>
  <si>
    <t>YCR031C</t>
  </si>
  <si>
    <t>YML026C</t>
  </si>
  <si>
    <t>YML063W</t>
  </si>
  <si>
    <t>YHL015W</t>
  </si>
  <si>
    <t>YJL136C</t>
  </si>
  <si>
    <t>YJL190C</t>
  </si>
  <si>
    <t>YLR264W</t>
  </si>
  <si>
    <t>YLR388W</t>
  </si>
  <si>
    <t>YNL178W</t>
  </si>
  <si>
    <t>YOR182C</t>
  </si>
  <si>
    <t>YJR145C</t>
  </si>
  <si>
    <t>YBR181C</t>
  </si>
  <si>
    <t>YIL070C</t>
  </si>
  <si>
    <t>YOR145C</t>
  </si>
  <si>
    <t>YOR063W</t>
  </si>
  <si>
    <t>YJR123W</t>
  </si>
  <si>
    <t>YLR022C</t>
  </si>
  <si>
    <t>YHR011W</t>
  </si>
  <si>
    <t>YBR121C</t>
  </si>
  <si>
    <t>YPL040C</t>
  </si>
  <si>
    <t>YPR047W</t>
  </si>
  <si>
    <t>YNL073W</t>
  </si>
  <si>
    <t>YKL194C</t>
  </si>
  <si>
    <t>YPL097W</t>
  </si>
  <si>
    <t>YJR080C</t>
  </si>
  <si>
    <t>YBR262C</t>
  </si>
  <si>
    <t>YFR011C</t>
  </si>
  <si>
    <t>YLR168C</t>
  </si>
  <si>
    <t>YLR304C</t>
  </si>
  <si>
    <t>YAL054C</t>
  </si>
  <si>
    <t>YOL086C</t>
  </si>
  <si>
    <t>YGL256W</t>
  </si>
  <si>
    <t>YBR145W</t>
  </si>
  <si>
    <t>YBR243C</t>
  </si>
  <si>
    <t>YOR356W</t>
  </si>
  <si>
    <t>YNR001C</t>
  </si>
  <si>
    <t>YCR005C</t>
  </si>
  <si>
    <t>YOL008W</t>
  </si>
  <si>
    <t>YML110C</t>
  </si>
  <si>
    <t>YPL132W</t>
  </si>
  <si>
    <t>YIR031C</t>
  </si>
  <si>
    <t>YPL262W</t>
  </si>
  <si>
    <t>YER054C</t>
  </si>
  <si>
    <t>YLR174W</t>
  </si>
  <si>
    <t>YOR142W</t>
  </si>
  <si>
    <t>YGR244C</t>
  </si>
  <si>
    <t>YKL085W</t>
  </si>
  <si>
    <t>YOL126C</t>
  </si>
  <si>
    <t>YNL117W</t>
  </si>
  <si>
    <t>YMR145C</t>
  </si>
  <si>
    <t>YDL085W</t>
  </si>
  <si>
    <t>YGL134W</t>
  </si>
  <si>
    <t>YIL050W</t>
  </si>
  <si>
    <t>YMR267W</t>
  </si>
  <si>
    <t>YLL013C</t>
  </si>
  <si>
    <t>YLL041C</t>
  </si>
  <si>
    <t>YLR131C</t>
  </si>
  <si>
    <t>YPL158C</t>
  </si>
  <si>
    <t>YBR158W</t>
  </si>
  <si>
    <t>YBL097W</t>
  </si>
  <si>
    <t>YMR055C</t>
  </si>
  <si>
    <t>YKL092C</t>
  </si>
  <si>
    <t>YCL014W</t>
  </si>
  <si>
    <t>YLR314C</t>
  </si>
  <si>
    <t>YMR001C</t>
  </si>
  <si>
    <t>YEL061C</t>
  </si>
  <si>
    <t>YGR108W</t>
  </si>
  <si>
    <t>YPR119W</t>
  </si>
  <si>
    <t>YMR199W</t>
  </si>
  <si>
    <t>YPL256C</t>
  </si>
  <si>
    <t>YDR424C</t>
  </si>
  <si>
    <t>YGL054C</t>
  </si>
  <si>
    <t>YGR098C</t>
  </si>
  <si>
    <t>YMR032W</t>
  </si>
  <si>
    <t>YKL101W</t>
  </si>
  <si>
    <t>YPL017C</t>
  </si>
  <si>
    <t>YBL063W</t>
  </si>
  <si>
    <t>YHR023W</t>
  </si>
  <si>
    <t>YOR326W</t>
  </si>
  <si>
    <t>YNL078W</t>
  </si>
  <si>
    <t>YNR009W</t>
  </si>
  <si>
    <t>YDR488C</t>
  </si>
  <si>
    <t>YDL179W</t>
  </si>
  <si>
    <t>YMR076C</t>
  </si>
  <si>
    <t>YBL051C</t>
  </si>
  <si>
    <t>YNL102W</t>
  </si>
  <si>
    <t>YOR073W</t>
  </si>
  <si>
    <t>YOR195W</t>
  </si>
  <si>
    <t>YJL074C</t>
  </si>
  <si>
    <t>YGR116W</t>
  </si>
  <si>
    <t>YLR045C</t>
  </si>
  <si>
    <t>YDR146C</t>
  </si>
  <si>
    <t>YOL072W</t>
  </si>
  <si>
    <t>YML085C</t>
  </si>
  <si>
    <t>YDL064W</t>
  </si>
  <si>
    <t>YDR247W</t>
  </si>
  <si>
    <t>YPL239W</t>
  </si>
  <si>
    <t>YDR451C</t>
  </si>
  <si>
    <t>YML027W</t>
  </si>
  <si>
    <t>YMR303C</t>
  </si>
  <si>
    <t>YDR380W</t>
  </si>
  <si>
    <t>YAL060W</t>
  </si>
  <si>
    <t>YNL111C</t>
  </si>
  <si>
    <t>YEL071W</t>
  </si>
  <si>
    <t>YLR100W</t>
  </si>
  <si>
    <t>YER044C</t>
  </si>
  <si>
    <t>YLR056W</t>
  </si>
  <si>
    <t>YGL012W</t>
  </si>
  <si>
    <t>YMR015C</t>
  </si>
  <si>
    <t>YML008C</t>
  </si>
  <si>
    <t>YMR220W</t>
  </si>
  <si>
    <t>YER062C</t>
  </si>
  <si>
    <t>YMR095C</t>
  </si>
  <si>
    <t>YNL334C</t>
  </si>
  <si>
    <t>YMR096W</t>
  </si>
  <si>
    <t>YNL333W</t>
  </si>
  <si>
    <t>YFL059W</t>
  </si>
  <si>
    <t>YBR240C</t>
  </si>
  <si>
    <t>YGR037C</t>
  </si>
  <si>
    <t>YPL061W</t>
  </si>
  <si>
    <t>YGR286C</t>
  </si>
  <si>
    <t>YNR056C</t>
  </si>
  <si>
    <t>YER061C</t>
  </si>
  <si>
    <t>YPR067W</t>
  </si>
  <si>
    <t>YOR221C</t>
  </si>
  <si>
    <t>YGL055W</t>
  </si>
  <si>
    <t>YMR278W</t>
  </si>
  <si>
    <t>YOL143C</t>
  </si>
  <si>
    <t>YMR272C</t>
  </si>
  <si>
    <t>YPR069C</t>
  </si>
  <si>
    <t>YOR047C</t>
  </si>
  <si>
    <t>YKR080W</t>
  </si>
  <si>
    <t>YHR044C</t>
  </si>
  <si>
    <t>YHR043C</t>
  </si>
  <si>
    <t>YGR174C</t>
  </si>
  <si>
    <t>YBR120C</t>
  </si>
  <si>
    <t>YJL062W-A</t>
  </si>
  <si>
    <t>YLR218C</t>
  </si>
  <si>
    <t>YLL009C</t>
  </si>
  <si>
    <t>YER058W</t>
  </si>
  <si>
    <t>YJR034W</t>
  </si>
  <si>
    <t>YBL059C-A</t>
  </si>
  <si>
    <t>YHR116W</t>
  </si>
  <si>
    <t>YDL174C</t>
  </si>
  <si>
    <t>YGL196W</t>
  </si>
  <si>
    <t>YDR036C</t>
  </si>
  <si>
    <t>YNL239W</t>
  </si>
  <si>
    <t>YDR261C</t>
  </si>
  <si>
    <t>YLL043W</t>
  </si>
  <si>
    <t>YBR020W</t>
  </si>
  <si>
    <t>YDR009W</t>
  </si>
  <si>
    <t>YMR215W</t>
  </si>
  <si>
    <t>YOR120W</t>
  </si>
  <si>
    <t>YHR100C</t>
  </si>
  <si>
    <t>YDL049C</t>
  </si>
  <si>
    <t>YGR288W</t>
  </si>
  <si>
    <t>YPL180W</t>
  </si>
  <si>
    <t>YBR126C</t>
  </si>
  <si>
    <t>YML100W</t>
  </si>
  <si>
    <t>yy</t>
  </si>
  <si>
    <t>Up-DEGs unique to Pgal-uL4</t>
  </si>
  <si>
    <t>Down DEGs unique to Pgal-uL4</t>
  </si>
  <si>
    <t>mitochondrial translation; see Fig 3</t>
  </si>
  <si>
    <t>mitochondrial cytochrome c oxidase assembly, see Fig 3</t>
  </si>
  <si>
    <t>tricarboxylic acid cycle, see Fig 3</t>
  </si>
  <si>
    <t>Up-DEGs unique to Pgal-eEF3</t>
  </si>
  <si>
    <t>No significant results</t>
  </si>
  <si>
    <t>Down-DEGs unique to Pgal-eEF3</t>
  </si>
  <si>
    <t>Down-DEGs common to Pgal-uL4 and -eEF3</t>
  </si>
  <si>
    <t>Up- and Down-DEGs unique to Pgal-uL4</t>
  </si>
  <si>
    <t>Down-DEGs unique to Pgal-uL4</t>
  </si>
  <si>
    <t>Up- and Down DEGs unique Pgal-eEF3</t>
  </si>
  <si>
    <t>Up-DEGs common to Pgal-uL4 and -eEF3</t>
  </si>
  <si>
    <t>cristae formation, see Fig 3</t>
  </si>
  <si>
    <t>mitochondrial electron transport, succinate to ubiquinone, see also mitochondrial ATP synthesis coupled electron transport in Fig 3</t>
  </si>
  <si>
    <t>cytoplasmic translation, see also Figs 4-5</t>
  </si>
  <si>
    <t>ribosome assembly; see also Fig 5</t>
  </si>
  <si>
    <t>Up- and Down-DEGS unique to Pgal-uL4</t>
  </si>
  <si>
    <t>cytoplasmic translation, see also results from Pgal-uL4 late, and Figs 4-5</t>
  </si>
  <si>
    <t>Down- and Up-DEGs unique Pgal-eEF3</t>
  </si>
  <si>
    <t>galactose catabolic process, see Fig 3</t>
  </si>
  <si>
    <t>tricarboxylic acid cyclee, see Fig 3</t>
  </si>
  <si>
    <t>mitochondrial translation, see Fig 3</t>
  </si>
  <si>
    <t>Up- and Down-DEGs common to Pgal-uL4 and -eEF3</t>
  </si>
  <si>
    <t>lfc</t>
  </si>
  <si>
    <t>Gene repressed</t>
  </si>
  <si>
    <t>∆lfc</t>
  </si>
  <si>
    <t>Down- and Up-DEGs common to Pgal-uL4 and -eEF3</t>
  </si>
  <si>
    <t>mitochondrial transport</t>
  </si>
  <si>
    <t>Dataset 3A. DEGs in specific samples</t>
  </si>
  <si>
    <t>Dataset 3B. Biological process GO terms in early samples</t>
  </si>
  <si>
    <t>Dataset 3C. Biological process GO terms in middle samples</t>
  </si>
  <si>
    <t>Dataset 3D. Biological process GO terms in late samples</t>
  </si>
  <si>
    <t>tricarboxylic acid cycle, see Data Set 4</t>
  </si>
  <si>
    <t>galactose catabolic process, see Data Set 4</t>
  </si>
  <si>
    <t>mitochondrial cytochrome c oxidase assembly, see Data Set 4</t>
  </si>
  <si>
    <t>fatty acid beta-oxidation, see Data Set 3C</t>
  </si>
  <si>
    <t>Data Set 3D. Biological process GO terms in lat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rgb="FF333333"/>
      <name val="Calibri"/>
      <family val="2"/>
      <scheme val="minor"/>
    </font>
    <font>
      <sz val="18"/>
      <color rgb="FF333333"/>
      <name val="Calibri"/>
      <family val="2"/>
      <scheme val="minor"/>
    </font>
    <font>
      <sz val="12"/>
      <color rgb="FF222222"/>
      <name val="Arial"/>
      <family val="2"/>
    </font>
    <font>
      <b/>
      <sz val="14"/>
      <color theme="1"/>
      <name val="Calibri"/>
      <family val="2"/>
      <scheme val="minor"/>
    </font>
    <font>
      <sz val="18"/>
      <color rgb="FF333333"/>
      <name val="Arial"/>
      <family val="2"/>
    </font>
    <font>
      <sz val="20"/>
      <color theme="1"/>
      <name val="Arial"/>
      <family val="2"/>
    </font>
    <font>
      <sz val="16"/>
      <color theme="1"/>
      <name val="ArialMT"/>
      <family val="2"/>
    </font>
    <font>
      <b/>
      <sz val="2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49" fontId="0" fillId="8" borderId="4" xfId="0" applyNumberFormat="1" applyFill="1" applyBorder="1" applyAlignment="1">
      <alignment horizontal="center"/>
    </xf>
    <xf numFmtId="0" fontId="0" fillId="6" borderId="9" xfId="0" applyFill="1" applyBorder="1"/>
    <xf numFmtId="0" fontId="0" fillId="8" borderId="10" xfId="0" applyFill="1" applyBorder="1"/>
    <xf numFmtId="0" fontId="0" fillId="7" borderId="10" xfId="0" applyFill="1" applyBorder="1"/>
    <xf numFmtId="0" fontId="0" fillId="0" borderId="3" xfId="0" applyBorder="1"/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4" xfId="0" applyFill="1" applyBorder="1" applyAlignment="1">
      <alignment horizontal="center" wrapText="1"/>
    </xf>
    <xf numFmtId="0" fontId="0" fillId="6" borderId="15" xfId="0" applyFill="1" applyBorder="1"/>
    <xf numFmtId="0" fontId="0" fillId="8" borderId="7" xfId="0" applyFill="1" applyBorder="1" applyAlignment="1">
      <alignment wrapText="1"/>
    </xf>
    <xf numFmtId="0" fontId="0" fillId="9" borderId="14" xfId="0" applyFill="1" applyBorder="1" applyAlignment="1">
      <alignment wrapText="1"/>
    </xf>
    <xf numFmtId="0" fontId="0" fillId="9" borderId="2" xfId="0" applyFill="1" applyBorder="1" applyAlignment="1">
      <alignment horizontal="center" wrapText="1"/>
    </xf>
    <xf numFmtId="0" fontId="0" fillId="7" borderId="9" xfId="0" applyFill="1" applyBorder="1"/>
    <xf numFmtId="0" fontId="0" fillId="9" borderId="16" xfId="0" applyFill="1" applyBorder="1"/>
    <xf numFmtId="0" fontId="0" fillId="9" borderId="6" xfId="0" applyFill="1" applyBorder="1" applyAlignment="1">
      <alignment wrapText="1"/>
    </xf>
    <xf numFmtId="0" fontId="0" fillId="9" borderId="0" xfId="0" applyFill="1" applyAlignment="1">
      <alignment horizontal="center" wrapText="1"/>
    </xf>
    <xf numFmtId="0" fontId="0" fillId="9" borderId="8" xfId="0" applyFill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8" xfId="0" applyBorder="1"/>
    <xf numFmtId="0" fontId="0" fillId="0" borderId="16" xfId="0" applyBorder="1"/>
    <xf numFmtId="0" fontId="2" fillId="0" borderId="3" xfId="0" applyFont="1" applyBorder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3" fillId="0" borderId="0" xfId="0" applyFont="1"/>
    <xf numFmtId="0" fontId="4" fillId="0" borderId="0" xfId="0" applyFont="1"/>
    <xf numFmtId="2" fontId="0" fillId="0" borderId="5" xfId="0" applyNumberFormat="1" applyBorder="1"/>
    <xf numFmtId="2" fontId="0" fillId="0" borderId="14" xfId="0" applyNumberFormat="1" applyBorder="1"/>
    <xf numFmtId="0" fontId="5" fillId="0" borderId="0" xfId="0" applyFont="1"/>
    <xf numFmtId="0" fontId="6" fillId="0" borderId="0" xfId="0" applyFont="1"/>
    <xf numFmtId="2" fontId="0" fillId="7" borderId="0" xfId="0" applyNumberFormat="1" applyFill="1"/>
    <xf numFmtId="2" fontId="0" fillId="6" borderId="0" xfId="0" applyNumberFormat="1" applyFill="1"/>
    <xf numFmtId="0" fontId="7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6" xfId="0" applyNumberFormat="1" applyBorder="1"/>
    <xf numFmtId="2" fontId="0" fillId="0" borderId="8" xfId="0" applyNumberFormat="1" applyBorder="1"/>
    <xf numFmtId="2" fontId="0" fillId="0" borderId="13" xfId="0" applyNumberFormat="1" applyBorder="1"/>
    <xf numFmtId="2" fontId="0" fillId="0" borderId="3" xfId="0" applyNumberFormat="1" applyBorder="1"/>
    <xf numFmtId="0" fontId="3" fillId="0" borderId="0" xfId="0" applyFont="1" applyAlignment="1">
      <alignment horizontal="left" wrapText="1"/>
    </xf>
    <xf numFmtId="2" fontId="0" fillId="0" borderId="9" xfId="0" applyNumberFormat="1" applyBorder="1"/>
    <xf numFmtId="2" fontId="0" fillId="6" borderId="3" xfId="0" applyNumberFormat="1" applyFill="1" applyBorder="1"/>
    <xf numFmtId="164" fontId="0" fillId="0" borderId="0" xfId="0" applyNumberFormat="1"/>
    <xf numFmtId="0" fontId="8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10" fillId="0" borderId="0" xfId="0" applyFont="1" applyAlignment="1">
      <alignment horizontal="left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 wrapText="1"/>
    </xf>
    <xf numFmtId="0" fontId="10" fillId="0" borderId="0" xfId="0" applyFont="1"/>
    <xf numFmtId="0" fontId="10" fillId="0" borderId="0" xfId="0" applyFont="1" applyAlignment="1"/>
  </cellXfs>
  <cellStyles count="1"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E81C5-9215-F44B-A7BF-B863FC73E71B}">
  <dimension ref="A1:Y453"/>
  <sheetViews>
    <sheetView workbookViewId="0">
      <pane ySplit="6" topLeftCell="A7" activePane="bottomLeft" state="frozen"/>
      <selection pane="bottomLeft" activeCell="A3" sqref="A3"/>
    </sheetView>
  </sheetViews>
  <sheetFormatPr baseColWidth="10" defaultRowHeight="16"/>
  <sheetData>
    <row r="1" spans="1:25" ht="26" thickBot="1">
      <c r="A1" s="72" t="s">
        <v>2572</v>
      </c>
      <c r="B1" s="72"/>
      <c r="C1" s="72"/>
      <c r="D1" s="72"/>
      <c r="E1" s="72"/>
      <c r="F1" s="72"/>
      <c r="G1" s="72"/>
    </row>
    <row r="2" spans="1:25" ht="25" thickBot="1">
      <c r="B2" s="73" t="s">
        <v>0</v>
      </c>
      <c r="C2" s="74"/>
      <c r="D2" s="74"/>
      <c r="E2" s="74"/>
      <c r="F2" s="74"/>
      <c r="G2" s="75"/>
      <c r="H2" s="76" t="s">
        <v>1</v>
      </c>
      <c r="I2" s="76"/>
      <c r="J2" s="76"/>
      <c r="K2" s="76"/>
      <c r="L2" s="76"/>
      <c r="M2" s="77"/>
      <c r="N2" s="78" t="s">
        <v>2</v>
      </c>
      <c r="O2" s="78"/>
      <c r="P2" s="78"/>
      <c r="Q2" s="78"/>
      <c r="R2" s="78"/>
      <c r="S2" s="78"/>
      <c r="T2" s="79" t="s">
        <v>1731</v>
      </c>
      <c r="U2" s="80"/>
      <c r="V2" s="80"/>
      <c r="W2" s="80"/>
      <c r="X2" s="80"/>
      <c r="Y2" s="81"/>
    </row>
    <row r="3" spans="1:25" ht="34">
      <c r="B3" s="70" t="s">
        <v>1725</v>
      </c>
      <c r="C3" s="71"/>
      <c r="D3" s="68" t="s">
        <v>1728</v>
      </c>
      <c r="E3" s="69"/>
      <c r="F3" s="12" t="s">
        <v>3</v>
      </c>
      <c r="G3" s="17" t="s">
        <v>4</v>
      </c>
      <c r="H3" s="70" t="s">
        <v>1725</v>
      </c>
      <c r="I3" s="71"/>
      <c r="J3" s="68" t="s">
        <v>8</v>
      </c>
      <c r="K3" s="69"/>
      <c r="L3" s="12" t="s">
        <v>3</v>
      </c>
      <c r="M3" s="13" t="s">
        <v>4</v>
      </c>
      <c r="N3" s="70" t="s">
        <v>1725</v>
      </c>
      <c r="O3" s="71"/>
      <c r="P3" s="68" t="s">
        <v>8</v>
      </c>
      <c r="Q3" s="69"/>
      <c r="R3" s="12" t="s">
        <v>3</v>
      </c>
      <c r="S3" s="13" t="s">
        <v>4</v>
      </c>
      <c r="T3" s="20" t="s">
        <v>7</v>
      </c>
      <c r="U3" s="21" t="s">
        <v>8</v>
      </c>
      <c r="V3" s="22" t="s">
        <v>9</v>
      </c>
      <c r="W3" s="20" t="s">
        <v>7</v>
      </c>
      <c r="X3" s="21" t="s">
        <v>8</v>
      </c>
      <c r="Y3" s="22" t="s">
        <v>9</v>
      </c>
    </row>
    <row r="4" spans="1:25" ht="34">
      <c r="B4" s="6" t="s">
        <v>1726</v>
      </c>
      <c r="C4" s="7" t="s">
        <v>1727</v>
      </c>
      <c r="D4" s="8" t="s">
        <v>1726</v>
      </c>
      <c r="E4" s="9" t="s">
        <v>1727</v>
      </c>
      <c r="F4" s="1" t="s">
        <v>5</v>
      </c>
      <c r="G4" s="18" t="s">
        <v>6</v>
      </c>
      <c r="H4" s="6" t="s">
        <v>1726</v>
      </c>
      <c r="I4" s="7" t="s">
        <v>1727</v>
      </c>
      <c r="J4" s="8" t="s">
        <v>1726</v>
      </c>
      <c r="K4" s="9" t="s">
        <v>1727</v>
      </c>
      <c r="L4" s="10" t="s">
        <v>1729</v>
      </c>
      <c r="M4" s="14" t="s">
        <v>1730</v>
      </c>
      <c r="N4" s="6" t="s">
        <v>1726</v>
      </c>
      <c r="O4" s="7" t="s">
        <v>1727</v>
      </c>
      <c r="P4" s="8" t="s">
        <v>1726</v>
      </c>
      <c r="Q4" s="9" t="s">
        <v>1727</v>
      </c>
      <c r="R4" s="10" t="s">
        <v>5</v>
      </c>
      <c r="S4" s="14" t="s">
        <v>6</v>
      </c>
      <c r="T4" s="65" t="s">
        <v>1726</v>
      </c>
      <c r="U4" s="66"/>
      <c r="V4" s="67"/>
      <c r="W4" s="65" t="s">
        <v>1727</v>
      </c>
      <c r="X4" s="66"/>
      <c r="Y4" s="67"/>
    </row>
    <row r="5" spans="1:25" ht="17" thickBot="1">
      <c r="B5" s="11"/>
      <c r="C5" s="2"/>
      <c r="D5" s="4"/>
      <c r="E5" s="15"/>
      <c r="F5" s="3"/>
      <c r="G5" s="19"/>
      <c r="H5" s="11"/>
      <c r="I5" s="2"/>
      <c r="J5" s="4"/>
      <c r="K5" s="15"/>
      <c r="L5" s="3"/>
      <c r="M5" s="16"/>
      <c r="N5" s="11"/>
      <c r="O5" s="2"/>
      <c r="P5" s="4"/>
      <c r="Q5" s="15"/>
      <c r="R5" s="3"/>
      <c r="S5" s="16"/>
      <c r="T5" s="23"/>
      <c r="U5" s="24"/>
      <c r="V5" s="25"/>
      <c r="W5" s="23"/>
      <c r="X5" s="24"/>
      <c r="Y5" s="25"/>
    </row>
    <row r="6" spans="1:25">
      <c r="A6" t="s">
        <v>10</v>
      </c>
      <c r="B6">
        <v>128</v>
      </c>
      <c r="C6">
        <v>206</v>
      </c>
      <c r="D6">
        <v>22</v>
      </c>
      <c r="E6">
        <v>82</v>
      </c>
      <c r="F6">
        <v>17</v>
      </c>
      <c r="G6">
        <v>206</v>
      </c>
      <c r="H6">
        <v>334</v>
      </c>
      <c r="I6">
        <v>201</v>
      </c>
      <c r="J6">
        <v>89</v>
      </c>
      <c r="K6">
        <v>207</v>
      </c>
      <c r="L6">
        <v>41</v>
      </c>
      <c r="M6">
        <v>266</v>
      </c>
      <c r="N6">
        <v>447</v>
      </c>
      <c r="O6">
        <v>256</v>
      </c>
      <c r="P6">
        <v>175</v>
      </c>
      <c r="Q6">
        <v>235</v>
      </c>
      <c r="R6">
        <v>76</v>
      </c>
      <c r="S6">
        <v>220</v>
      </c>
      <c r="T6">
        <v>4</v>
      </c>
      <c r="U6">
        <v>12</v>
      </c>
      <c r="V6">
        <v>0</v>
      </c>
      <c r="W6">
        <v>161</v>
      </c>
      <c r="X6">
        <v>43</v>
      </c>
      <c r="Y6">
        <v>116</v>
      </c>
    </row>
    <row r="7" spans="1:25">
      <c r="B7" s="5" t="s">
        <v>11</v>
      </c>
      <c r="C7" s="5" t="s">
        <v>13</v>
      </c>
      <c r="D7" s="5" t="s">
        <v>14</v>
      </c>
      <c r="E7" s="5" t="s">
        <v>15</v>
      </c>
      <c r="F7" s="5" t="s">
        <v>16</v>
      </c>
      <c r="G7" s="5" t="s">
        <v>12</v>
      </c>
      <c r="H7" s="5" t="s">
        <v>17</v>
      </c>
      <c r="I7" s="5" t="s">
        <v>12</v>
      </c>
      <c r="J7" s="5" t="s">
        <v>18</v>
      </c>
      <c r="K7" s="5" t="s">
        <v>19</v>
      </c>
      <c r="L7" s="5" t="s">
        <v>14</v>
      </c>
      <c r="M7" s="5" t="s">
        <v>20</v>
      </c>
      <c r="N7" s="5" t="s">
        <v>21</v>
      </c>
      <c r="O7" s="5" t="s">
        <v>22</v>
      </c>
      <c r="P7" s="5" t="s">
        <v>12</v>
      </c>
      <c r="Q7" s="5" t="s">
        <v>19</v>
      </c>
      <c r="R7" s="5" t="s">
        <v>23</v>
      </c>
      <c r="S7" s="5" t="s">
        <v>13</v>
      </c>
      <c r="T7" s="5" t="s">
        <v>24</v>
      </c>
      <c r="U7" s="5" t="s">
        <v>16</v>
      </c>
      <c r="W7" s="5" t="s">
        <v>13</v>
      </c>
      <c r="X7" s="5" t="s">
        <v>25</v>
      </c>
      <c r="Y7" s="5" t="s">
        <v>20</v>
      </c>
    </row>
    <row r="8" spans="1:25">
      <c r="B8" s="5" t="s">
        <v>26</v>
      </c>
      <c r="C8" s="5" t="s">
        <v>27</v>
      </c>
      <c r="D8" s="5" t="s">
        <v>28</v>
      </c>
      <c r="E8" s="5" t="s">
        <v>29</v>
      </c>
      <c r="F8" s="5" t="s">
        <v>30</v>
      </c>
      <c r="G8" s="5" t="s">
        <v>20</v>
      </c>
      <c r="H8" s="5" t="s">
        <v>11</v>
      </c>
      <c r="I8" s="5" t="s">
        <v>22</v>
      </c>
      <c r="J8" s="5" t="s">
        <v>31</v>
      </c>
      <c r="K8" s="5" t="s">
        <v>32</v>
      </c>
      <c r="L8" s="5" t="s">
        <v>33</v>
      </c>
      <c r="M8" s="5" t="s">
        <v>34</v>
      </c>
      <c r="N8" s="5" t="s">
        <v>17</v>
      </c>
      <c r="O8" s="5" t="s">
        <v>35</v>
      </c>
      <c r="P8" s="5" t="s">
        <v>36</v>
      </c>
      <c r="Q8" s="5" t="s">
        <v>17</v>
      </c>
      <c r="R8" s="5" t="s">
        <v>16</v>
      </c>
      <c r="S8" s="5" t="s">
        <v>20</v>
      </c>
      <c r="T8" s="5" t="s">
        <v>37</v>
      </c>
      <c r="U8" s="5" t="s">
        <v>30</v>
      </c>
      <c r="W8" s="5" t="s">
        <v>27</v>
      </c>
      <c r="X8" s="5" t="s">
        <v>38</v>
      </c>
      <c r="Y8" s="5" t="s">
        <v>34</v>
      </c>
    </row>
    <row r="9" spans="1:25">
      <c r="B9" s="5" t="s">
        <v>39</v>
      </c>
      <c r="C9" s="5" t="s">
        <v>40</v>
      </c>
      <c r="D9" s="5" t="s">
        <v>41</v>
      </c>
      <c r="E9" s="5" t="s">
        <v>42</v>
      </c>
      <c r="F9" s="5" t="s">
        <v>37</v>
      </c>
      <c r="G9" s="5" t="s">
        <v>34</v>
      </c>
      <c r="H9" s="5" t="s">
        <v>43</v>
      </c>
      <c r="I9" s="5" t="s">
        <v>13</v>
      </c>
      <c r="J9" s="5" t="s">
        <v>44</v>
      </c>
      <c r="K9" s="5" t="s">
        <v>45</v>
      </c>
      <c r="L9" s="5" t="s">
        <v>16</v>
      </c>
      <c r="M9" s="5" t="s">
        <v>46</v>
      </c>
      <c r="N9" s="5" t="s">
        <v>47</v>
      </c>
      <c r="O9" s="5" t="s">
        <v>27</v>
      </c>
      <c r="P9" s="5" t="s">
        <v>48</v>
      </c>
      <c r="Q9" s="5" t="s">
        <v>32</v>
      </c>
      <c r="R9" s="5" t="s">
        <v>15</v>
      </c>
      <c r="S9" s="5" t="s">
        <v>34</v>
      </c>
      <c r="T9" s="5" t="s">
        <v>49</v>
      </c>
      <c r="U9" s="5" t="s">
        <v>41</v>
      </c>
      <c r="W9" s="5" t="s">
        <v>40</v>
      </c>
      <c r="X9" s="5" t="s">
        <v>50</v>
      </c>
      <c r="Y9" s="5" t="s">
        <v>46</v>
      </c>
    </row>
    <row r="10" spans="1:25">
      <c r="B10" s="5" t="s">
        <v>51</v>
      </c>
      <c r="C10" s="5" t="s">
        <v>52</v>
      </c>
      <c r="D10" s="5" t="s">
        <v>53</v>
      </c>
      <c r="E10" s="5" t="s">
        <v>54</v>
      </c>
      <c r="F10" s="5" t="s">
        <v>55</v>
      </c>
      <c r="G10" s="5" t="s">
        <v>46</v>
      </c>
      <c r="H10" s="5" t="s">
        <v>56</v>
      </c>
      <c r="I10" s="5" t="s">
        <v>27</v>
      </c>
      <c r="J10" s="5" t="s">
        <v>57</v>
      </c>
      <c r="K10" s="5" t="s">
        <v>58</v>
      </c>
      <c r="L10" s="5" t="s">
        <v>30</v>
      </c>
      <c r="M10" s="5" t="s">
        <v>59</v>
      </c>
      <c r="N10" s="5" t="s">
        <v>14</v>
      </c>
      <c r="O10" s="5" t="s">
        <v>60</v>
      </c>
      <c r="P10" s="5" t="s">
        <v>18</v>
      </c>
      <c r="Q10" s="5" t="s">
        <v>61</v>
      </c>
      <c r="R10" s="5" t="s">
        <v>62</v>
      </c>
      <c r="S10" s="5" t="s">
        <v>40</v>
      </c>
      <c r="T10" s="5" t="s">
        <v>63</v>
      </c>
      <c r="U10" s="5" t="s">
        <v>64</v>
      </c>
      <c r="W10" s="5" t="s">
        <v>52</v>
      </c>
      <c r="X10" s="5" t="s">
        <v>66</v>
      </c>
      <c r="Y10" s="5" t="s">
        <v>65</v>
      </c>
    </row>
    <row r="11" spans="1:25">
      <c r="B11" s="5" t="s">
        <v>67</v>
      </c>
      <c r="C11" s="5" t="s">
        <v>68</v>
      </c>
      <c r="D11" s="5" t="s">
        <v>69</v>
      </c>
      <c r="E11" s="5" t="s">
        <v>66</v>
      </c>
      <c r="F11" s="5" t="s">
        <v>64</v>
      </c>
      <c r="G11" s="5" t="s">
        <v>59</v>
      </c>
      <c r="H11" s="5" t="s">
        <v>70</v>
      </c>
      <c r="I11" s="5" t="s">
        <v>40</v>
      </c>
      <c r="J11" s="5" t="s">
        <v>71</v>
      </c>
      <c r="K11" s="5" t="s">
        <v>72</v>
      </c>
      <c r="L11" s="5" t="s">
        <v>73</v>
      </c>
      <c r="M11" s="5" t="s">
        <v>74</v>
      </c>
      <c r="N11" s="5" t="s">
        <v>75</v>
      </c>
      <c r="O11" s="5" t="s">
        <v>59</v>
      </c>
      <c r="P11" s="5" t="s">
        <v>76</v>
      </c>
      <c r="Q11" s="5" t="s">
        <v>77</v>
      </c>
      <c r="R11" s="5" t="s">
        <v>67</v>
      </c>
      <c r="S11" s="5" t="s">
        <v>52</v>
      </c>
      <c r="U11" s="5" t="s">
        <v>78</v>
      </c>
      <c r="W11" s="5" t="s">
        <v>59</v>
      </c>
      <c r="X11" s="5" t="s">
        <v>79</v>
      </c>
      <c r="Y11" s="5" t="s">
        <v>80</v>
      </c>
    </row>
    <row r="12" spans="1:25">
      <c r="B12" s="5" t="s">
        <v>81</v>
      </c>
      <c r="C12" s="5" t="s">
        <v>82</v>
      </c>
      <c r="D12" s="5" t="s">
        <v>83</v>
      </c>
      <c r="E12" s="5" t="s">
        <v>85</v>
      </c>
      <c r="F12" s="5" t="s">
        <v>86</v>
      </c>
      <c r="G12" s="5" t="s">
        <v>84</v>
      </c>
      <c r="H12" s="5" t="s">
        <v>87</v>
      </c>
      <c r="I12" s="5" t="s">
        <v>52</v>
      </c>
      <c r="J12" s="5" t="s">
        <v>88</v>
      </c>
      <c r="K12" s="5" t="s">
        <v>89</v>
      </c>
      <c r="L12" s="5" t="s">
        <v>90</v>
      </c>
      <c r="M12" s="5" t="s">
        <v>65</v>
      </c>
      <c r="N12" s="5" t="s">
        <v>43</v>
      </c>
      <c r="O12" s="5" t="s">
        <v>82</v>
      </c>
      <c r="P12" s="5" t="s">
        <v>44</v>
      </c>
      <c r="Q12" s="5" t="s">
        <v>25</v>
      </c>
      <c r="R12" s="5" t="s">
        <v>30</v>
      </c>
      <c r="S12" s="5" t="s">
        <v>46</v>
      </c>
      <c r="U12" s="5" t="s">
        <v>91</v>
      </c>
      <c r="W12" s="5" t="s">
        <v>82</v>
      </c>
      <c r="X12" s="5" t="s">
        <v>92</v>
      </c>
      <c r="Y12" s="5" t="s">
        <v>93</v>
      </c>
    </row>
    <row r="13" spans="1:25">
      <c r="B13" s="5" t="s">
        <v>94</v>
      </c>
      <c r="C13" s="5" t="s">
        <v>74</v>
      </c>
      <c r="D13" s="5" t="s">
        <v>95</v>
      </c>
      <c r="E13" s="5" t="s">
        <v>92</v>
      </c>
      <c r="F13" s="5" t="s">
        <v>97</v>
      </c>
      <c r="G13" s="5" t="s">
        <v>96</v>
      </c>
      <c r="H13" s="5" t="s">
        <v>98</v>
      </c>
      <c r="I13" s="5" t="s">
        <v>82</v>
      </c>
      <c r="J13" s="5" t="s">
        <v>99</v>
      </c>
      <c r="K13" s="5" t="s">
        <v>100</v>
      </c>
      <c r="L13" s="5" t="s">
        <v>41</v>
      </c>
      <c r="M13" s="5" t="s">
        <v>101</v>
      </c>
      <c r="N13" s="5" t="s">
        <v>102</v>
      </c>
      <c r="O13" s="5" t="s">
        <v>103</v>
      </c>
      <c r="P13" s="5" t="s">
        <v>57</v>
      </c>
      <c r="Q13" s="5" t="s">
        <v>89</v>
      </c>
      <c r="R13" s="5" t="s">
        <v>73</v>
      </c>
      <c r="S13" s="5" t="s">
        <v>65</v>
      </c>
      <c r="U13" s="5" t="s">
        <v>97</v>
      </c>
      <c r="W13" s="5" t="s">
        <v>84</v>
      </c>
      <c r="X13" s="5" t="s">
        <v>104</v>
      </c>
      <c r="Y13" s="5" t="s">
        <v>105</v>
      </c>
    </row>
    <row r="14" spans="1:25">
      <c r="B14" s="5" t="s">
        <v>57</v>
      </c>
      <c r="C14" s="5" t="s">
        <v>106</v>
      </c>
      <c r="D14" s="5" t="s">
        <v>78</v>
      </c>
      <c r="E14" s="5" t="s">
        <v>107</v>
      </c>
      <c r="F14" s="5" t="s">
        <v>108</v>
      </c>
      <c r="G14" s="5" t="s">
        <v>65</v>
      </c>
      <c r="H14" s="5" t="s">
        <v>109</v>
      </c>
      <c r="I14" s="5" t="s">
        <v>103</v>
      </c>
      <c r="J14" s="5" t="s">
        <v>110</v>
      </c>
      <c r="K14" s="5" t="s">
        <v>42</v>
      </c>
      <c r="L14" s="5" t="s">
        <v>111</v>
      </c>
      <c r="M14" s="5" t="s">
        <v>25</v>
      </c>
      <c r="N14" s="5" t="s">
        <v>112</v>
      </c>
      <c r="O14" s="5" t="s">
        <v>84</v>
      </c>
      <c r="P14" s="5" t="s">
        <v>113</v>
      </c>
      <c r="Q14" s="5" t="s">
        <v>100</v>
      </c>
      <c r="R14" s="5" t="s">
        <v>114</v>
      </c>
      <c r="S14" s="5" t="s">
        <v>101</v>
      </c>
      <c r="U14" s="5" t="s">
        <v>108</v>
      </c>
      <c r="W14" s="5" t="s">
        <v>74</v>
      </c>
      <c r="X14" s="5" t="s">
        <v>107</v>
      </c>
      <c r="Y14" s="5" t="s">
        <v>115</v>
      </c>
    </row>
    <row r="15" spans="1:25">
      <c r="B15" s="5" t="s">
        <v>116</v>
      </c>
      <c r="C15" s="5" t="s">
        <v>117</v>
      </c>
      <c r="D15" s="5" t="s">
        <v>91</v>
      </c>
      <c r="E15" s="5" t="s">
        <v>118</v>
      </c>
      <c r="F15" s="5" t="s">
        <v>119</v>
      </c>
      <c r="G15" s="5" t="s">
        <v>25</v>
      </c>
      <c r="H15" s="5" t="s">
        <v>120</v>
      </c>
      <c r="I15" s="5" t="s">
        <v>84</v>
      </c>
      <c r="J15" s="5" t="s">
        <v>121</v>
      </c>
      <c r="K15" s="5" t="s">
        <v>54</v>
      </c>
      <c r="L15" s="5" t="s">
        <v>122</v>
      </c>
      <c r="M15" s="5" t="s">
        <v>123</v>
      </c>
      <c r="N15" s="5" t="s">
        <v>33</v>
      </c>
      <c r="O15" s="5" t="s">
        <v>45</v>
      </c>
      <c r="P15" s="5" t="s">
        <v>88</v>
      </c>
      <c r="Q15" s="5" t="s">
        <v>124</v>
      </c>
      <c r="R15" s="5" t="s">
        <v>125</v>
      </c>
      <c r="S15" s="5" t="s">
        <v>58</v>
      </c>
      <c r="U15" s="5" t="s">
        <v>126</v>
      </c>
      <c r="W15" s="5" t="s">
        <v>96</v>
      </c>
      <c r="X15" s="5" t="s">
        <v>127</v>
      </c>
      <c r="Y15" s="5" t="s">
        <v>128</v>
      </c>
    </row>
    <row r="16" spans="1:25">
      <c r="B16" s="5" t="s">
        <v>129</v>
      </c>
      <c r="C16" s="5" t="s">
        <v>130</v>
      </c>
      <c r="D16" s="5" t="s">
        <v>131</v>
      </c>
      <c r="E16" s="5" t="s">
        <v>132</v>
      </c>
      <c r="F16" s="5" t="s">
        <v>133</v>
      </c>
      <c r="G16" s="5" t="s">
        <v>123</v>
      </c>
      <c r="H16" s="5" t="s">
        <v>51</v>
      </c>
      <c r="I16" s="5" t="s">
        <v>96</v>
      </c>
      <c r="J16" s="5" t="s">
        <v>134</v>
      </c>
      <c r="K16" s="5" t="s">
        <v>135</v>
      </c>
      <c r="L16" s="5" t="s">
        <v>136</v>
      </c>
      <c r="M16" s="5" t="s">
        <v>80</v>
      </c>
      <c r="N16" s="5" t="s">
        <v>70</v>
      </c>
      <c r="O16" s="5" t="s">
        <v>74</v>
      </c>
      <c r="P16" s="5" t="s">
        <v>99</v>
      </c>
      <c r="Q16" s="5" t="s">
        <v>137</v>
      </c>
      <c r="R16" s="5" t="s">
        <v>138</v>
      </c>
      <c r="S16" s="5" t="s">
        <v>80</v>
      </c>
      <c r="U16" s="5" t="s">
        <v>139</v>
      </c>
      <c r="W16" s="5" t="s">
        <v>123</v>
      </c>
      <c r="X16" s="5" t="s">
        <v>140</v>
      </c>
      <c r="Y16" s="5" t="s">
        <v>141</v>
      </c>
    </row>
    <row r="17" spans="2:25">
      <c r="B17" s="5" t="s">
        <v>142</v>
      </c>
      <c r="C17" s="5" t="s">
        <v>143</v>
      </c>
      <c r="D17" s="5" t="s">
        <v>144</v>
      </c>
      <c r="E17" s="5" t="s">
        <v>127</v>
      </c>
      <c r="F17" s="5" t="s">
        <v>145</v>
      </c>
      <c r="G17" s="5" t="s">
        <v>80</v>
      </c>
      <c r="H17" s="5" t="s">
        <v>62</v>
      </c>
      <c r="I17" s="5" t="s">
        <v>146</v>
      </c>
      <c r="J17" s="5" t="s">
        <v>114</v>
      </c>
      <c r="K17" s="5" t="s">
        <v>147</v>
      </c>
      <c r="L17" s="5" t="s">
        <v>148</v>
      </c>
      <c r="M17" s="5" t="s">
        <v>93</v>
      </c>
      <c r="N17" s="5" t="s">
        <v>29</v>
      </c>
      <c r="O17" s="5" t="s">
        <v>96</v>
      </c>
      <c r="P17" s="5" t="s">
        <v>149</v>
      </c>
      <c r="Q17" s="5" t="s">
        <v>150</v>
      </c>
      <c r="R17" s="5" t="s">
        <v>41</v>
      </c>
      <c r="S17" s="5" t="s">
        <v>93</v>
      </c>
      <c r="U17" s="5" t="s">
        <v>151</v>
      </c>
      <c r="W17" s="5" t="s">
        <v>152</v>
      </c>
      <c r="X17" s="5" t="s">
        <v>153</v>
      </c>
      <c r="Y17" s="5" t="s">
        <v>154</v>
      </c>
    </row>
    <row r="18" spans="2:25">
      <c r="B18" s="5" t="s">
        <v>155</v>
      </c>
      <c r="C18" s="5" t="s">
        <v>156</v>
      </c>
      <c r="D18" s="5" t="s">
        <v>157</v>
      </c>
      <c r="E18" s="5" t="s">
        <v>158</v>
      </c>
      <c r="F18" s="5" t="s">
        <v>139</v>
      </c>
      <c r="G18" s="5" t="s">
        <v>93</v>
      </c>
      <c r="H18" s="5" t="s">
        <v>67</v>
      </c>
      <c r="I18" s="5" t="s">
        <v>106</v>
      </c>
      <c r="J18" s="5" t="s">
        <v>159</v>
      </c>
      <c r="K18" s="5" t="s">
        <v>160</v>
      </c>
      <c r="L18" s="5" t="s">
        <v>161</v>
      </c>
      <c r="M18" s="5" t="s">
        <v>162</v>
      </c>
      <c r="N18" s="5" t="s">
        <v>163</v>
      </c>
      <c r="O18" s="5" t="s">
        <v>123</v>
      </c>
      <c r="P18" s="5" t="s">
        <v>164</v>
      </c>
      <c r="Q18" s="5" t="s">
        <v>165</v>
      </c>
      <c r="R18" s="5" t="s">
        <v>166</v>
      </c>
      <c r="S18" s="5" t="s">
        <v>162</v>
      </c>
      <c r="U18" s="5" t="s">
        <v>167</v>
      </c>
      <c r="W18" s="5" t="s">
        <v>117</v>
      </c>
      <c r="X18" s="5" t="s">
        <v>168</v>
      </c>
      <c r="Y18" s="5" t="s">
        <v>169</v>
      </c>
    </row>
    <row r="19" spans="2:25">
      <c r="B19" s="5" t="s">
        <v>170</v>
      </c>
      <c r="C19" s="5" t="s">
        <v>171</v>
      </c>
      <c r="D19" s="5" t="s">
        <v>172</v>
      </c>
      <c r="E19" s="5" t="s">
        <v>173</v>
      </c>
      <c r="F19" s="5" t="s">
        <v>151</v>
      </c>
      <c r="G19" s="5" t="s">
        <v>152</v>
      </c>
      <c r="H19" s="5" t="s">
        <v>81</v>
      </c>
      <c r="I19" s="5" t="s">
        <v>174</v>
      </c>
      <c r="J19" s="5" t="s">
        <v>28</v>
      </c>
      <c r="K19" s="5" t="s">
        <v>38</v>
      </c>
      <c r="L19" s="5" t="s">
        <v>175</v>
      </c>
      <c r="M19" s="5" t="s">
        <v>152</v>
      </c>
      <c r="N19" s="5" t="s">
        <v>87</v>
      </c>
      <c r="O19" s="5" t="s">
        <v>176</v>
      </c>
      <c r="P19" s="5" t="s">
        <v>177</v>
      </c>
      <c r="Q19" s="5" t="s">
        <v>178</v>
      </c>
      <c r="R19" s="5" t="s">
        <v>179</v>
      </c>
      <c r="S19" s="5" t="s">
        <v>180</v>
      </c>
      <c r="W19" s="5" t="s">
        <v>181</v>
      </c>
      <c r="X19" s="5" t="s">
        <v>182</v>
      </c>
      <c r="Y19" s="5" t="s">
        <v>183</v>
      </c>
    </row>
    <row r="20" spans="2:25">
      <c r="B20" s="5" t="s">
        <v>24</v>
      </c>
      <c r="C20" s="5" t="s">
        <v>184</v>
      </c>
      <c r="D20" s="5" t="s">
        <v>126</v>
      </c>
      <c r="E20" s="5" t="s">
        <v>185</v>
      </c>
      <c r="F20" s="5" t="s">
        <v>186</v>
      </c>
      <c r="G20" s="5" t="s">
        <v>38</v>
      </c>
      <c r="H20" s="5" t="s">
        <v>94</v>
      </c>
      <c r="I20" s="5" t="s">
        <v>117</v>
      </c>
      <c r="J20" s="5" t="s">
        <v>187</v>
      </c>
      <c r="K20" s="5" t="s">
        <v>188</v>
      </c>
      <c r="L20" s="5" t="s">
        <v>55</v>
      </c>
      <c r="M20" s="5" t="s">
        <v>105</v>
      </c>
      <c r="N20" s="5" t="s">
        <v>124</v>
      </c>
      <c r="O20" s="5" t="s">
        <v>189</v>
      </c>
      <c r="P20" s="5" t="s">
        <v>110</v>
      </c>
      <c r="Q20" s="5" t="s">
        <v>38</v>
      </c>
      <c r="R20" s="5" t="s">
        <v>190</v>
      </c>
      <c r="S20" s="5" t="s">
        <v>130</v>
      </c>
      <c r="W20" s="5" t="s">
        <v>143</v>
      </c>
      <c r="X20" s="5" t="s">
        <v>191</v>
      </c>
      <c r="Y20" s="5" t="s">
        <v>192</v>
      </c>
    </row>
    <row r="21" spans="2:25">
      <c r="B21" s="5" t="s">
        <v>193</v>
      </c>
      <c r="C21" s="5" t="s">
        <v>194</v>
      </c>
      <c r="D21" s="5" t="s">
        <v>195</v>
      </c>
      <c r="E21" s="5" t="s">
        <v>196</v>
      </c>
      <c r="F21" s="5" t="s">
        <v>197</v>
      </c>
      <c r="G21" s="5" t="s">
        <v>181</v>
      </c>
      <c r="H21" s="5" t="s">
        <v>116</v>
      </c>
      <c r="I21" s="5" t="s">
        <v>181</v>
      </c>
      <c r="J21" s="5" t="s">
        <v>198</v>
      </c>
      <c r="K21" s="5" t="s">
        <v>199</v>
      </c>
      <c r="L21" s="5" t="s">
        <v>64</v>
      </c>
      <c r="M21" s="5" t="s">
        <v>143</v>
      </c>
      <c r="N21" s="5" t="s">
        <v>109</v>
      </c>
      <c r="O21" s="5" t="s">
        <v>200</v>
      </c>
      <c r="P21" s="5" t="s">
        <v>121</v>
      </c>
      <c r="Q21" s="5" t="s">
        <v>50</v>
      </c>
      <c r="R21" s="5" t="s">
        <v>201</v>
      </c>
      <c r="S21" s="5" t="s">
        <v>105</v>
      </c>
      <c r="W21" s="5" t="s">
        <v>156</v>
      </c>
      <c r="X21" s="5" t="s">
        <v>202</v>
      </c>
      <c r="Y21" s="5" t="s">
        <v>203</v>
      </c>
    </row>
    <row r="22" spans="2:25">
      <c r="B22" s="5" t="s">
        <v>90</v>
      </c>
      <c r="C22" s="5" t="s">
        <v>204</v>
      </c>
      <c r="D22" s="5" t="s">
        <v>205</v>
      </c>
      <c r="E22" s="5" t="s">
        <v>153</v>
      </c>
      <c r="F22" s="5" t="s">
        <v>167</v>
      </c>
      <c r="G22" s="5" t="s">
        <v>105</v>
      </c>
      <c r="H22" s="5" t="s">
        <v>206</v>
      </c>
      <c r="I22" s="5" t="s">
        <v>207</v>
      </c>
      <c r="J22" s="5" t="s">
        <v>166</v>
      </c>
      <c r="K22" s="5" t="s">
        <v>66</v>
      </c>
      <c r="L22" s="5" t="s">
        <v>91</v>
      </c>
      <c r="M22" s="5" t="s">
        <v>156</v>
      </c>
      <c r="N22" s="5" t="s">
        <v>120</v>
      </c>
      <c r="O22" s="5" t="s">
        <v>152</v>
      </c>
      <c r="P22" s="5" t="s">
        <v>208</v>
      </c>
      <c r="Q22" s="5" t="s">
        <v>209</v>
      </c>
      <c r="R22" s="5" t="s">
        <v>210</v>
      </c>
      <c r="S22" s="5" t="s">
        <v>156</v>
      </c>
      <c r="W22" s="5" t="s">
        <v>211</v>
      </c>
      <c r="X22" s="5" t="s">
        <v>212</v>
      </c>
      <c r="Y22" s="5" t="s">
        <v>213</v>
      </c>
    </row>
    <row r="23" spans="2:25">
      <c r="B23" s="5" t="s">
        <v>214</v>
      </c>
      <c r="C23" s="5" t="s">
        <v>215</v>
      </c>
      <c r="D23" s="5" t="s">
        <v>216</v>
      </c>
      <c r="E23" s="5" t="s">
        <v>217</v>
      </c>
      <c r="F23" s="5" t="s">
        <v>218</v>
      </c>
      <c r="G23" s="5" t="s">
        <v>50</v>
      </c>
      <c r="H23" s="5" t="s">
        <v>129</v>
      </c>
      <c r="I23" s="5" t="s">
        <v>219</v>
      </c>
      <c r="J23" s="5" t="s">
        <v>220</v>
      </c>
      <c r="K23" s="5" t="s">
        <v>209</v>
      </c>
      <c r="L23" s="5" t="s">
        <v>221</v>
      </c>
      <c r="M23" s="5" t="s">
        <v>50</v>
      </c>
      <c r="N23" s="5" t="s">
        <v>51</v>
      </c>
      <c r="O23" s="5" t="s">
        <v>146</v>
      </c>
      <c r="P23" s="5" t="s">
        <v>222</v>
      </c>
      <c r="Q23" s="5" t="s">
        <v>171</v>
      </c>
      <c r="R23" s="5" t="s">
        <v>223</v>
      </c>
      <c r="S23" s="5" t="s">
        <v>115</v>
      </c>
      <c r="W23" s="5" t="s">
        <v>184</v>
      </c>
      <c r="X23" s="5" t="s">
        <v>224</v>
      </c>
      <c r="Y23" s="5" t="s">
        <v>225</v>
      </c>
    </row>
    <row r="24" spans="2:25">
      <c r="B24" s="5" t="s">
        <v>226</v>
      </c>
      <c r="C24" s="5" t="s">
        <v>227</v>
      </c>
      <c r="D24" s="5" t="s">
        <v>228</v>
      </c>
      <c r="E24" s="5" t="s">
        <v>168</v>
      </c>
      <c r="G24" s="5" t="s">
        <v>211</v>
      </c>
      <c r="H24" s="5" t="s">
        <v>142</v>
      </c>
      <c r="I24" s="5" t="s">
        <v>229</v>
      </c>
      <c r="J24" s="5" t="s">
        <v>230</v>
      </c>
      <c r="K24" s="5" t="s">
        <v>231</v>
      </c>
      <c r="L24" s="5" t="s">
        <v>232</v>
      </c>
      <c r="M24" s="5" t="s">
        <v>211</v>
      </c>
      <c r="N24" s="5" t="s">
        <v>233</v>
      </c>
      <c r="O24" s="5" t="s">
        <v>135</v>
      </c>
      <c r="P24" s="5" t="s">
        <v>234</v>
      </c>
      <c r="Q24" s="5" t="s">
        <v>194</v>
      </c>
      <c r="R24" s="5" t="s">
        <v>111</v>
      </c>
      <c r="S24" s="5" t="s">
        <v>128</v>
      </c>
      <c r="W24" s="5" t="s">
        <v>227</v>
      </c>
      <c r="X24" s="5" t="s">
        <v>235</v>
      </c>
      <c r="Y24" s="5" t="s">
        <v>236</v>
      </c>
    </row>
    <row r="25" spans="2:25">
      <c r="B25" s="5" t="s">
        <v>237</v>
      </c>
      <c r="C25" s="5" t="s">
        <v>166</v>
      </c>
      <c r="D25" s="5" t="s">
        <v>238</v>
      </c>
      <c r="E25" s="5" t="s">
        <v>239</v>
      </c>
      <c r="G25" s="5" t="s">
        <v>115</v>
      </c>
      <c r="H25" s="5" t="s">
        <v>170</v>
      </c>
      <c r="I25" s="5" t="s">
        <v>240</v>
      </c>
      <c r="J25" s="5" t="s">
        <v>241</v>
      </c>
      <c r="K25" s="5" t="s">
        <v>242</v>
      </c>
      <c r="L25" s="5" t="s">
        <v>243</v>
      </c>
      <c r="M25" s="5" t="s">
        <v>115</v>
      </c>
      <c r="N25" s="5" t="s">
        <v>71</v>
      </c>
      <c r="O25" s="5" t="s">
        <v>244</v>
      </c>
      <c r="P25" s="5" t="s">
        <v>245</v>
      </c>
      <c r="Q25" s="5" t="s">
        <v>231</v>
      </c>
      <c r="R25" s="5" t="s">
        <v>246</v>
      </c>
      <c r="S25" s="5" t="s">
        <v>141</v>
      </c>
      <c r="W25" s="5" t="s">
        <v>247</v>
      </c>
      <c r="X25" s="5" t="s">
        <v>248</v>
      </c>
      <c r="Y25" s="5" t="s">
        <v>249</v>
      </c>
    </row>
    <row r="26" spans="2:25">
      <c r="B26" s="5" t="s">
        <v>250</v>
      </c>
      <c r="C26" s="5" t="s">
        <v>247</v>
      </c>
      <c r="D26" s="5" t="s">
        <v>251</v>
      </c>
      <c r="E26" s="5" t="s">
        <v>252</v>
      </c>
      <c r="G26" s="5" t="s">
        <v>128</v>
      </c>
      <c r="H26" s="5" t="s">
        <v>253</v>
      </c>
      <c r="I26" s="5" t="s">
        <v>254</v>
      </c>
      <c r="J26" s="5" t="s">
        <v>255</v>
      </c>
      <c r="K26" s="5" t="s">
        <v>256</v>
      </c>
      <c r="L26" s="5" t="s">
        <v>257</v>
      </c>
      <c r="M26" s="5" t="s">
        <v>128</v>
      </c>
      <c r="N26" s="5" t="s">
        <v>258</v>
      </c>
      <c r="O26" s="5" t="s">
        <v>174</v>
      </c>
      <c r="P26" s="5" t="s">
        <v>259</v>
      </c>
      <c r="Q26" s="5" t="s">
        <v>256</v>
      </c>
      <c r="R26" s="5" t="s">
        <v>148</v>
      </c>
      <c r="S26" s="5" t="s">
        <v>154</v>
      </c>
      <c r="W26" s="5" t="s">
        <v>260</v>
      </c>
      <c r="X26" s="5" t="s">
        <v>261</v>
      </c>
      <c r="Y26" s="5" t="s">
        <v>262</v>
      </c>
    </row>
    <row r="27" spans="2:25">
      <c r="B27" s="5" t="s">
        <v>263</v>
      </c>
      <c r="C27" s="5" t="s">
        <v>260</v>
      </c>
      <c r="D27" s="5" t="s">
        <v>264</v>
      </c>
      <c r="E27" s="5" t="s">
        <v>265</v>
      </c>
      <c r="G27" s="5" t="s">
        <v>141</v>
      </c>
      <c r="H27" s="5" t="s">
        <v>266</v>
      </c>
      <c r="I27" s="5" t="s">
        <v>267</v>
      </c>
      <c r="J27" s="5" t="s">
        <v>268</v>
      </c>
      <c r="K27" s="5" t="s">
        <v>269</v>
      </c>
      <c r="L27" s="5" t="s">
        <v>270</v>
      </c>
      <c r="M27" s="5" t="s">
        <v>141</v>
      </c>
      <c r="N27" s="5" t="s">
        <v>271</v>
      </c>
      <c r="O27" s="5" t="s">
        <v>117</v>
      </c>
      <c r="P27" s="5" t="s">
        <v>272</v>
      </c>
      <c r="Q27" s="5" t="s">
        <v>269</v>
      </c>
      <c r="R27" s="5" t="s">
        <v>161</v>
      </c>
      <c r="S27" s="5" t="s">
        <v>169</v>
      </c>
      <c r="W27" s="5" t="s">
        <v>273</v>
      </c>
      <c r="X27" s="5" t="s">
        <v>274</v>
      </c>
      <c r="Y27" s="5" t="s">
        <v>275</v>
      </c>
    </row>
    <row r="28" spans="2:25">
      <c r="B28" s="5" t="s">
        <v>276</v>
      </c>
      <c r="C28" s="5" t="s">
        <v>273</v>
      </c>
      <c r="D28" s="5" t="s">
        <v>277</v>
      </c>
      <c r="E28" s="5" t="s">
        <v>278</v>
      </c>
      <c r="G28" s="5" t="s">
        <v>154</v>
      </c>
      <c r="H28" s="5" t="s">
        <v>193</v>
      </c>
      <c r="I28" s="5" t="s">
        <v>184</v>
      </c>
      <c r="J28" s="5" t="s">
        <v>279</v>
      </c>
      <c r="K28" s="5" t="s">
        <v>280</v>
      </c>
      <c r="L28" s="5" t="s">
        <v>97</v>
      </c>
      <c r="M28" s="5" t="s">
        <v>154</v>
      </c>
      <c r="N28" s="5" t="s">
        <v>188</v>
      </c>
      <c r="O28" s="5" t="s">
        <v>181</v>
      </c>
      <c r="P28" s="5" t="s">
        <v>281</v>
      </c>
      <c r="Q28" s="5" t="s">
        <v>280</v>
      </c>
      <c r="R28" s="5" t="s">
        <v>175</v>
      </c>
      <c r="S28" s="5" t="s">
        <v>183</v>
      </c>
      <c r="W28" s="5" t="s">
        <v>282</v>
      </c>
      <c r="X28" s="5" t="s">
        <v>283</v>
      </c>
      <c r="Y28" s="5" t="s">
        <v>284</v>
      </c>
    </row>
    <row r="29" spans="2:25">
      <c r="B29" s="5" t="s">
        <v>285</v>
      </c>
      <c r="C29" s="5" t="s">
        <v>286</v>
      </c>
      <c r="E29" s="5" t="s">
        <v>287</v>
      </c>
      <c r="G29" s="5" t="s">
        <v>169</v>
      </c>
      <c r="H29" s="5" t="s">
        <v>231</v>
      </c>
      <c r="I29" s="5" t="s">
        <v>194</v>
      </c>
      <c r="J29" s="5" t="s">
        <v>288</v>
      </c>
      <c r="K29" s="5" t="s">
        <v>289</v>
      </c>
      <c r="L29" s="5" t="s">
        <v>108</v>
      </c>
      <c r="M29" s="5" t="s">
        <v>169</v>
      </c>
      <c r="N29" s="5" t="s">
        <v>170</v>
      </c>
      <c r="O29" s="5" t="s">
        <v>143</v>
      </c>
      <c r="P29" s="5" t="s">
        <v>187</v>
      </c>
      <c r="Q29" s="5" t="s">
        <v>290</v>
      </c>
      <c r="R29" s="5" t="s">
        <v>291</v>
      </c>
      <c r="S29" s="5" t="s">
        <v>192</v>
      </c>
      <c r="W29" s="5" t="s">
        <v>292</v>
      </c>
      <c r="X29" s="5" t="s">
        <v>293</v>
      </c>
      <c r="Y29" s="5" t="s">
        <v>294</v>
      </c>
    </row>
    <row r="30" spans="2:25">
      <c r="B30" s="5" t="s">
        <v>295</v>
      </c>
      <c r="C30" s="5" t="s">
        <v>292</v>
      </c>
      <c r="E30" s="5" t="s">
        <v>191</v>
      </c>
      <c r="G30" s="5" t="s">
        <v>183</v>
      </c>
      <c r="H30" s="5" t="s">
        <v>296</v>
      </c>
      <c r="I30" s="5" t="s">
        <v>204</v>
      </c>
      <c r="J30" s="5" t="s">
        <v>297</v>
      </c>
      <c r="K30" s="5" t="s">
        <v>298</v>
      </c>
      <c r="L30" s="5" t="s">
        <v>119</v>
      </c>
      <c r="M30" s="5" t="s">
        <v>183</v>
      </c>
      <c r="N30" s="5" t="s">
        <v>299</v>
      </c>
      <c r="O30" s="5" t="s">
        <v>211</v>
      </c>
      <c r="P30" s="5" t="s">
        <v>300</v>
      </c>
      <c r="Q30" s="5" t="s">
        <v>301</v>
      </c>
      <c r="R30" s="5" t="s">
        <v>302</v>
      </c>
      <c r="S30" s="5" t="s">
        <v>203</v>
      </c>
      <c r="W30" s="5" t="s">
        <v>303</v>
      </c>
      <c r="X30" s="5" t="s">
        <v>304</v>
      </c>
      <c r="Y30" s="5" t="s">
        <v>305</v>
      </c>
    </row>
    <row r="31" spans="2:25">
      <c r="B31" s="5" t="s">
        <v>306</v>
      </c>
      <c r="C31" s="5" t="s">
        <v>307</v>
      </c>
      <c r="E31" s="5" t="s">
        <v>308</v>
      </c>
      <c r="G31" s="5" t="s">
        <v>192</v>
      </c>
      <c r="H31" s="5" t="s">
        <v>309</v>
      </c>
      <c r="I31" s="5" t="s">
        <v>215</v>
      </c>
      <c r="J31" s="5" t="s">
        <v>310</v>
      </c>
      <c r="K31" s="5" t="s">
        <v>311</v>
      </c>
      <c r="L31" s="5" t="s">
        <v>312</v>
      </c>
      <c r="M31" s="5" t="s">
        <v>192</v>
      </c>
      <c r="N31" s="5" t="s">
        <v>313</v>
      </c>
      <c r="O31" s="5" t="s">
        <v>240</v>
      </c>
      <c r="P31" s="5" t="s">
        <v>314</v>
      </c>
      <c r="Q31" s="5" t="s">
        <v>311</v>
      </c>
      <c r="R31" s="5" t="s">
        <v>315</v>
      </c>
      <c r="S31" s="5" t="s">
        <v>66</v>
      </c>
      <c r="W31" s="5" t="s">
        <v>316</v>
      </c>
      <c r="X31" s="5" t="s">
        <v>317</v>
      </c>
      <c r="Y31" s="5" t="s">
        <v>318</v>
      </c>
    </row>
    <row r="32" spans="2:25">
      <c r="B32" s="5" t="s">
        <v>118</v>
      </c>
      <c r="C32" s="5" t="s">
        <v>303</v>
      </c>
      <c r="E32" s="5" t="s">
        <v>291</v>
      </c>
      <c r="G32" s="5" t="s">
        <v>203</v>
      </c>
      <c r="H32" s="5" t="s">
        <v>319</v>
      </c>
      <c r="I32" s="5" t="s">
        <v>320</v>
      </c>
      <c r="J32" s="5" t="s">
        <v>321</v>
      </c>
      <c r="K32" s="5" t="s">
        <v>322</v>
      </c>
      <c r="L32" s="5" t="s">
        <v>323</v>
      </c>
      <c r="M32" s="5" t="s">
        <v>203</v>
      </c>
      <c r="N32" s="5" t="s">
        <v>209</v>
      </c>
      <c r="O32" s="5" t="s">
        <v>324</v>
      </c>
      <c r="P32" s="5" t="s">
        <v>198</v>
      </c>
      <c r="Q32" s="5" t="s">
        <v>325</v>
      </c>
      <c r="R32" s="5" t="s">
        <v>64</v>
      </c>
      <c r="S32" s="5" t="s">
        <v>213</v>
      </c>
      <c r="W32" s="5" t="s">
        <v>326</v>
      </c>
      <c r="X32" s="5" t="s">
        <v>327</v>
      </c>
      <c r="Y32" s="5" t="s">
        <v>328</v>
      </c>
    </row>
    <row r="33" spans="2:25">
      <c r="B33" s="5" t="s">
        <v>329</v>
      </c>
      <c r="C33" s="5" t="s">
        <v>316</v>
      </c>
      <c r="E33" s="5" t="s">
        <v>302</v>
      </c>
      <c r="G33" s="5" t="s">
        <v>213</v>
      </c>
      <c r="H33" s="5" t="s">
        <v>214</v>
      </c>
      <c r="I33" s="5" t="s">
        <v>330</v>
      </c>
      <c r="J33" s="5" t="s">
        <v>69</v>
      </c>
      <c r="K33" s="5" t="s">
        <v>85</v>
      </c>
      <c r="L33" s="5" t="s">
        <v>126</v>
      </c>
      <c r="M33" s="5" t="s">
        <v>213</v>
      </c>
      <c r="N33" s="5" t="s">
        <v>331</v>
      </c>
      <c r="O33" s="5" t="s">
        <v>254</v>
      </c>
      <c r="P33" s="5" t="s">
        <v>332</v>
      </c>
      <c r="Q33" s="5" t="s">
        <v>322</v>
      </c>
      <c r="R33" s="5" t="s">
        <v>86</v>
      </c>
      <c r="S33" s="5" t="s">
        <v>24</v>
      </c>
      <c r="W33" s="5" t="s">
        <v>333</v>
      </c>
      <c r="X33" s="5" t="s">
        <v>334</v>
      </c>
      <c r="Y33" s="5" t="s">
        <v>335</v>
      </c>
    </row>
    <row r="34" spans="2:25">
      <c r="B34" s="5" t="s">
        <v>336</v>
      </c>
      <c r="C34" s="5" t="s">
        <v>326</v>
      </c>
      <c r="E34" s="5" t="s">
        <v>224</v>
      </c>
      <c r="G34" s="5" t="s">
        <v>225</v>
      </c>
      <c r="H34" s="5" t="s">
        <v>337</v>
      </c>
      <c r="I34" s="5" t="s">
        <v>166</v>
      </c>
      <c r="J34" s="5" t="s">
        <v>338</v>
      </c>
      <c r="K34" s="5" t="s">
        <v>339</v>
      </c>
      <c r="L34" s="5" t="s">
        <v>139</v>
      </c>
      <c r="M34" s="5" t="s">
        <v>225</v>
      </c>
      <c r="N34" s="5" t="s">
        <v>340</v>
      </c>
      <c r="O34" s="5" t="s">
        <v>184</v>
      </c>
      <c r="P34" s="5" t="s">
        <v>316</v>
      </c>
      <c r="Q34" s="5" t="s">
        <v>79</v>
      </c>
      <c r="R34" s="5" t="s">
        <v>341</v>
      </c>
      <c r="S34" s="5" t="s">
        <v>342</v>
      </c>
      <c r="W34" s="5" t="s">
        <v>343</v>
      </c>
      <c r="X34" s="5" t="s">
        <v>344</v>
      </c>
      <c r="Y34" s="5" t="s">
        <v>345</v>
      </c>
    </row>
    <row r="35" spans="2:25">
      <c r="B35" s="5" t="s">
        <v>346</v>
      </c>
      <c r="C35" s="5" t="s">
        <v>347</v>
      </c>
      <c r="E35" s="5" t="s">
        <v>348</v>
      </c>
      <c r="G35" s="5" t="s">
        <v>236</v>
      </c>
      <c r="H35" s="5" t="s">
        <v>349</v>
      </c>
      <c r="I35" s="5" t="s">
        <v>247</v>
      </c>
      <c r="J35" s="5" t="s">
        <v>350</v>
      </c>
      <c r="K35" s="5" t="s">
        <v>351</v>
      </c>
      <c r="L35" s="5" t="s">
        <v>352</v>
      </c>
      <c r="M35" s="5" t="s">
        <v>236</v>
      </c>
      <c r="N35" s="5" t="s">
        <v>353</v>
      </c>
      <c r="O35" s="5" t="s">
        <v>242</v>
      </c>
      <c r="P35" s="5" t="s">
        <v>354</v>
      </c>
      <c r="Q35" s="5" t="s">
        <v>351</v>
      </c>
      <c r="R35" s="5" t="s">
        <v>355</v>
      </c>
      <c r="S35" s="5" t="s">
        <v>225</v>
      </c>
      <c r="W35" s="5" t="s">
        <v>356</v>
      </c>
      <c r="X35" s="5" t="s">
        <v>357</v>
      </c>
      <c r="Y35" s="5" t="s">
        <v>358</v>
      </c>
    </row>
    <row r="36" spans="2:25">
      <c r="B36" s="5" t="s">
        <v>359</v>
      </c>
      <c r="C36" s="5" t="s">
        <v>360</v>
      </c>
      <c r="E36" s="5" t="s">
        <v>361</v>
      </c>
      <c r="G36" s="5" t="s">
        <v>249</v>
      </c>
      <c r="H36" s="5" t="s">
        <v>226</v>
      </c>
      <c r="I36" s="5" t="s">
        <v>362</v>
      </c>
      <c r="J36" s="5" t="s">
        <v>363</v>
      </c>
      <c r="K36" s="5" t="s">
        <v>92</v>
      </c>
      <c r="L36" s="5" t="s">
        <v>364</v>
      </c>
      <c r="M36" s="5" t="s">
        <v>249</v>
      </c>
      <c r="N36" s="5" t="s">
        <v>266</v>
      </c>
      <c r="O36" s="5" t="s">
        <v>365</v>
      </c>
      <c r="P36" s="5" t="s">
        <v>366</v>
      </c>
      <c r="Q36" s="5" t="s">
        <v>92</v>
      </c>
      <c r="R36" s="5" t="s">
        <v>91</v>
      </c>
      <c r="S36" s="5" t="s">
        <v>236</v>
      </c>
      <c r="W36" s="5" t="s">
        <v>367</v>
      </c>
      <c r="X36" s="5" t="s">
        <v>368</v>
      </c>
      <c r="Y36" s="5" t="s">
        <v>369</v>
      </c>
    </row>
    <row r="37" spans="2:25">
      <c r="B37" s="5" t="s">
        <v>370</v>
      </c>
      <c r="C37" s="5" t="s">
        <v>333</v>
      </c>
      <c r="E37" s="5" t="s">
        <v>248</v>
      </c>
      <c r="G37" s="5" t="s">
        <v>262</v>
      </c>
      <c r="H37" s="5" t="s">
        <v>371</v>
      </c>
      <c r="I37" s="5" t="s">
        <v>372</v>
      </c>
      <c r="J37" s="5" t="s">
        <v>373</v>
      </c>
      <c r="K37" s="5" t="s">
        <v>104</v>
      </c>
      <c r="L37" s="5" t="s">
        <v>151</v>
      </c>
      <c r="M37" s="5" t="s">
        <v>262</v>
      </c>
      <c r="N37" s="5" t="s">
        <v>193</v>
      </c>
      <c r="O37" s="5" t="s">
        <v>374</v>
      </c>
      <c r="P37" s="5" t="s">
        <v>375</v>
      </c>
      <c r="Q37" s="5" t="s">
        <v>104</v>
      </c>
      <c r="R37" s="5" t="s">
        <v>221</v>
      </c>
      <c r="S37" s="5" t="s">
        <v>249</v>
      </c>
      <c r="W37" s="5" t="s">
        <v>376</v>
      </c>
      <c r="X37" s="5" t="s">
        <v>377</v>
      </c>
      <c r="Y37" s="5" t="s">
        <v>378</v>
      </c>
    </row>
    <row r="38" spans="2:25">
      <c r="B38" s="5" t="s">
        <v>379</v>
      </c>
      <c r="C38" s="5" t="s">
        <v>343</v>
      </c>
      <c r="E38" s="5" t="s">
        <v>261</v>
      </c>
      <c r="G38" s="5" t="s">
        <v>275</v>
      </c>
      <c r="H38" s="5" t="s">
        <v>237</v>
      </c>
      <c r="I38" s="5" t="s">
        <v>273</v>
      </c>
      <c r="J38" s="5" t="s">
        <v>380</v>
      </c>
      <c r="K38" s="5" t="s">
        <v>347</v>
      </c>
      <c r="L38" s="5" t="s">
        <v>381</v>
      </c>
      <c r="M38" s="5" t="s">
        <v>382</v>
      </c>
      <c r="N38" s="5" t="s">
        <v>383</v>
      </c>
      <c r="O38" s="5" t="s">
        <v>384</v>
      </c>
      <c r="P38" s="5" t="s">
        <v>385</v>
      </c>
      <c r="Q38" s="5" t="s">
        <v>386</v>
      </c>
      <c r="R38" s="5" t="s">
        <v>232</v>
      </c>
      <c r="S38" s="5" t="s">
        <v>262</v>
      </c>
      <c r="W38" s="5" t="s">
        <v>387</v>
      </c>
      <c r="X38" s="5" t="s">
        <v>388</v>
      </c>
      <c r="Y38" s="5" t="s">
        <v>389</v>
      </c>
    </row>
    <row r="39" spans="2:25">
      <c r="B39" s="5" t="s">
        <v>390</v>
      </c>
      <c r="C39" s="5" t="s">
        <v>356</v>
      </c>
      <c r="E39" s="5" t="s">
        <v>391</v>
      </c>
      <c r="G39" s="5" t="s">
        <v>79</v>
      </c>
      <c r="H39" s="5" t="s">
        <v>179</v>
      </c>
      <c r="I39" s="5" t="s">
        <v>282</v>
      </c>
      <c r="J39" s="5" t="s">
        <v>392</v>
      </c>
      <c r="K39" s="5" t="s">
        <v>360</v>
      </c>
      <c r="L39" s="5" t="s">
        <v>393</v>
      </c>
      <c r="M39" s="5" t="s">
        <v>227</v>
      </c>
      <c r="N39" s="5" t="s">
        <v>296</v>
      </c>
      <c r="O39" s="5" t="s">
        <v>394</v>
      </c>
      <c r="P39" s="5" t="s">
        <v>220</v>
      </c>
      <c r="Q39" s="5" t="s">
        <v>347</v>
      </c>
      <c r="R39" s="5" t="s">
        <v>395</v>
      </c>
      <c r="S39" s="5" t="s">
        <v>382</v>
      </c>
      <c r="W39" s="5" t="s">
        <v>230</v>
      </c>
      <c r="X39" s="26" t="s">
        <v>1732</v>
      </c>
      <c r="Y39" s="5" t="s">
        <v>397</v>
      </c>
    </row>
    <row r="40" spans="2:25">
      <c r="B40" s="5" t="s">
        <v>398</v>
      </c>
      <c r="C40" s="5" t="s">
        <v>399</v>
      </c>
      <c r="E40" s="5" t="s">
        <v>400</v>
      </c>
      <c r="G40" s="5" t="s">
        <v>282</v>
      </c>
      <c r="H40" s="5" t="s">
        <v>401</v>
      </c>
      <c r="I40" s="5" t="s">
        <v>292</v>
      </c>
      <c r="J40" s="5" t="s">
        <v>402</v>
      </c>
      <c r="K40" s="5" t="s">
        <v>403</v>
      </c>
      <c r="L40" s="5" t="s">
        <v>404</v>
      </c>
      <c r="M40" s="5" t="s">
        <v>405</v>
      </c>
      <c r="N40" s="5" t="s">
        <v>90</v>
      </c>
      <c r="O40" s="5" t="s">
        <v>406</v>
      </c>
      <c r="P40" s="5" t="s">
        <v>407</v>
      </c>
      <c r="Q40" s="5" t="s">
        <v>360</v>
      </c>
      <c r="R40" s="5" t="s">
        <v>408</v>
      </c>
      <c r="S40" s="5" t="s">
        <v>320</v>
      </c>
      <c r="W40" s="5" t="s">
        <v>241</v>
      </c>
      <c r="X40" s="5" t="s">
        <v>409</v>
      </c>
      <c r="Y40" s="5" t="s">
        <v>410</v>
      </c>
    </row>
    <row r="41" spans="2:25">
      <c r="B41" s="5" t="s">
        <v>411</v>
      </c>
      <c r="C41" s="5" t="s">
        <v>367</v>
      </c>
      <c r="E41" s="5" t="s">
        <v>412</v>
      </c>
      <c r="G41" s="5" t="s">
        <v>284</v>
      </c>
      <c r="H41" s="5" t="s">
        <v>413</v>
      </c>
      <c r="I41" s="5" t="s">
        <v>316</v>
      </c>
      <c r="J41" s="5" t="s">
        <v>78</v>
      </c>
      <c r="K41" s="5" t="s">
        <v>414</v>
      </c>
      <c r="L41" s="5" t="s">
        <v>415</v>
      </c>
      <c r="M41" s="5" t="s">
        <v>275</v>
      </c>
      <c r="N41" s="5" t="s">
        <v>309</v>
      </c>
      <c r="O41" s="5" t="s">
        <v>416</v>
      </c>
      <c r="P41" s="5" t="s">
        <v>241</v>
      </c>
      <c r="Q41" s="5" t="s">
        <v>417</v>
      </c>
      <c r="R41" s="5" t="s">
        <v>243</v>
      </c>
      <c r="S41" s="5" t="s">
        <v>227</v>
      </c>
      <c r="W41" s="5" t="s">
        <v>418</v>
      </c>
      <c r="X41" s="5" t="s">
        <v>419</v>
      </c>
      <c r="Y41" s="5" t="s">
        <v>420</v>
      </c>
    </row>
    <row r="42" spans="2:25">
      <c r="B42" s="5" t="s">
        <v>421</v>
      </c>
      <c r="C42" s="5" t="s">
        <v>422</v>
      </c>
      <c r="E42" s="5" t="s">
        <v>423</v>
      </c>
      <c r="G42" s="5" t="s">
        <v>294</v>
      </c>
      <c r="H42" s="5" t="s">
        <v>424</v>
      </c>
      <c r="I42" s="5" t="s">
        <v>425</v>
      </c>
      <c r="J42" s="5" t="s">
        <v>426</v>
      </c>
      <c r="K42" s="5" t="s">
        <v>427</v>
      </c>
      <c r="L42" s="5" t="s">
        <v>428</v>
      </c>
      <c r="M42" s="5" t="s">
        <v>260</v>
      </c>
      <c r="N42" s="5" t="s">
        <v>429</v>
      </c>
      <c r="O42" s="5" t="s">
        <v>330</v>
      </c>
      <c r="P42" s="5" t="s">
        <v>255</v>
      </c>
      <c r="Q42" s="5" t="s">
        <v>403</v>
      </c>
      <c r="R42" s="5" t="s">
        <v>257</v>
      </c>
      <c r="S42" s="5" t="s">
        <v>405</v>
      </c>
      <c r="W42" s="5" t="s">
        <v>430</v>
      </c>
      <c r="X42" s="5" t="s">
        <v>431</v>
      </c>
      <c r="Y42" s="5" t="s">
        <v>432</v>
      </c>
    </row>
    <row r="43" spans="2:25">
      <c r="B43" s="5" t="s">
        <v>433</v>
      </c>
      <c r="C43" s="5" t="s">
        <v>387</v>
      </c>
      <c r="E43" s="5" t="s">
        <v>434</v>
      </c>
      <c r="G43" s="5" t="s">
        <v>305</v>
      </c>
      <c r="H43" s="5" t="s">
        <v>435</v>
      </c>
      <c r="I43" s="5" t="s">
        <v>436</v>
      </c>
      <c r="J43" s="5" t="s">
        <v>437</v>
      </c>
      <c r="K43" s="5" t="s">
        <v>118</v>
      </c>
      <c r="L43" s="5" t="s">
        <v>167</v>
      </c>
      <c r="M43" s="5" t="s">
        <v>286</v>
      </c>
      <c r="N43" s="5" t="s">
        <v>438</v>
      </c>
      <c r="O43" s="5" t="s">
        <v>362</v>
      </c>
      <c r="P43" s="5" t="s">
        <v>268</v>
      </c>
      <c r="Q43" s="5" t="s">
        <v>439</v>
      </c>
      <c r="R43" s="5" t="s">
        <v>440</v>
      </c>
      <c r="S43" s="5" t="s">
        <v>275</v>
      </c>
      <c r="W43" s="5" t="s">
        <v>441</v>
      </c>
      <c r="X43" s="5" t="s">
        <v>442</v>
      </c>
      <c r="Y43" s="5" t="s">
        <v>443</v>
      </c>
    </row>
    <row r="44" spans="2:25">
      <c r="B44" s="5" t="s">
        <v>444</v>
      </c>
      <c r="C44" s="5" t="s">
        <v>230</v>
      </c>
      <c r="E44" s="5" t="s">
        <v>274</v>
      </c>
      <c r="G44" s="5" t="s">
        <v>318</v>
      </c>
      <c r="H44" s="5" t="s">
        <v>250</v>
      </c>
      <c r="I44" s="5" t="s">
        <v>333</v>
      </c>
      <c r="J44" s="5" t="s">
        <v>445</v>
      </c>
      <c r="K44" s="5" t="s">
        <v>446</v>
      </c>
      <c r="L44" s="5" t="s">
        <v>447</v>
      </c>
      <c r="M44" s="5" t="s">
        <v>79</v>
      </c>
      <c r="N44" s="5" t="s">
        <v>214</v>
      </c>
      <c r="O44" s="5" t="s">
        <v>448</v>
      </c>
      <c r="P44" s="5" t="s">
        <v>279</v>
      </c>
      <c r="Q44" s="5" t="s">
        <v>414</v>
      </c>
      <c r="R44" s="5" t="s">
        <v>97</v>
      </c>
      <c r="S44" s="5" t="s">
        <v>247</v>
      </c>
      <c r="W44" s="5" t="s">
        <v>449</v>
      </c>
      <c r="X44" s="5" t="s">
        <v>450</v>
      </c>
      <c r="Y44" s="5" t="s">
        <v>451</v>
      </c>
    </row>
    <row r="45" spans="2:25">
      <c r="B45" s="5" t="s">
        <v>452</v>
      </c>
      <c r="C45" s="5" t="s">
        <v>241</v>
      </c>
      <c r="E45" s="5" t="s">
        <v>453</v>
      </c>
      <c r="G45" s="5" t="s">
        <v>454</v>
      </c>
      <c r="H45" s="5" t="s">
        <v>190</v>
      </c>
      <c r="I45" s="5" t="s">
        <v>356</v>
      </c>
      <c r="J45" s="5" t="s">
        <v>455</v>
      </c>
      <c r="K45" s="5" t="s">
        <v>456</v>
      </c>
      <c r="L45" s="5" t="s">
        <v>218</v>
      </c>
      <c r="M45" s="5" t="s">
        <v>284</v>
      </c>
      <c r="N45" s="5" t="s">
        <v>457</v>
      </c>
      <c r="O45" s="5" t="s">
        <v>260</v>
      </c>
      <c r="P45" s="5" t="s">
        <v>288</v>
      </c>
      <c r="Q45" s="5" t="s">
        <v>306</v>
      </c>
      <c r="R45" s="5" t="s">
        <v>108</v>
      </c>
      <c r="S45" s="5" t="s">
        <v>458</v>
      </c>
      <c r="W45" s="5" t="s">
        <v>459</v>
      </c>
      <c r="X45" s="5" t="s">
        <v>460</v>
      </c>
      <c r="Y45" s="5" t="s">
        <v>461</v>
      </c>
    </row>
    <row r="46" spans="2:25">
      <c r="B46" s="5" t="s">
        <v>462</v>
      </c>
      <c r="C46" s="5" t="s">
        <v>418</v>
      </c>
      <c r="E46" s="5" t="s">
        <v>283</v>
      </c>
      <c r="G46" s="5" t="s">
        <v>328</v>
      </c>
      <c r="H46" s="5" t="s">
        <v>210</v>
      </c>
      <c r="I46" s="5" t="s">
        <v>463</v>
      </c>
      <c r="J46" s="5" t="s">
        <v>395</v>
      </c>
      <c r="K46" s="5" t="s">
        <v>132</v>
      </c>
      <c r="L46" s="5" t="s">
        <v>464</v>
      </c>
      <c r="M46" s="5" t="s">
        <v>303</v>
      </c>
      <c r="N46" s="5" t="s">
        <v>349</v>
      </c>
      <c r="O46" s="5" t="s">
        <v>372</v>
      </c>
      <c r="P46" s="5" t="s">
        <v>310</v>
      </c>
      <c r="Q46" s="5" t="s">
        <v>427</v>
      </c>
      <c r="R46" s="5" t="s">
        <v>465</v>
      </c>
      <c r="S46" s="5" t="s">
        <v>284</v>
      </c>
      <c r="W46" s="5" t="s">
        <v>466</v>
      </c>
      <c r="X46" s="5" t="s">
        <v>467</v>
      </c>
      <c r="Y46" s="5" t="s">
        <v>468</v>
      </c>
    </row>
    <row r="47" spans="2:25">
      <c r="B47" s="5" t="s">
        <v>469</v>
      </c>
      <c r="C47" s="5" t="s">
        <v>470</v>
      </c>
      <c r="E47" s="5" t="s">
        <v>471</v>
      </c>
      <c r="G47" s="5" t="s">
        <v>104</v>
      </c>
      <c r="H47" s="5" t="s">
        <v>472</v>
      </c>
      <c r="I47" s="5" t="s">
        <v>473</v>
      </c>
      <c r="J47" s="5" t="s">
        <v>474</v>
      </c>
      <c r="K47" s="5" t="s">
        <v>422</v>
      </c>
      <c r="L47" s="5" t="s">
        <v>475</v>
      </c>
      <c r="M47" s="5" t="s">
        <v>294</v>
      </c>
      <c r="N47" s="5" t="s">
        <v>226</v>
      </c>
      <c r="O47" s="5" t="s">
        <v>273</v>
      </c>
      <c r="P47" s="5" t="s">
        <v>476</v>
      </c>
      <c r="Q47" s="5" t="s">
        <v>477</v>
      </c>
      <c r="R47" s="5" t="s">
        <v>478</v>
      </c>
      <c r="S47" s="5" t="s">
        <v>303</v>
      </c>
      <c r="W47" s="5" t="s">
        <v>479</v>
      </c>
      <c r="X47" s="5" t="s">
        <v>480</v>
      </c>
      <c r="Y47" s="5" t="s">
        <v>481</v>
      </c>
    </row>
    <row r="48" spans="2:25">
      <c r="B48" s="5" t="s">
        <v>482</v>
      </c>
      <c r="C48" s="5" t="s">
        <v>430</v>
      </c>
      <c r="E48" s="5" t="s">
        <v>483</v>
      </c>
      <c r="G48" s="5" t="s">
        <v>335</v>
      </c>
      <c r="H48" s="5" t="s">
        <v>484</v>
      </c>
      <c r="I48" s="5" t="s">
        <v>399</v>
      </c>
      <c r="J48" s="5" t="s">
        <v>485</v>
      </c>
      <c r="K48" s="5" t="s">
        <v>486</v>
      </c>
      <c r="M48" s="5" t="s">
        <v>487</v>
      </c>
      <c r="N48" s="5" t="s">
        <v>488</v>
      </c>
      <c r="O48" s="5" t="s">
        <v>282</v>
      </c>
      <c r="P48" s="5" t="s">
        <v>489</v>
      </c>
      <c r="Q48" s="5" t="s">
        <v>490</v>
      </c>
      <c r="R48" s="5" t="s">
        <v>434</v>
      </c>
      <c r="S48" s="5" t="s">
        <v>294</v>
      </c>
      <c r="W48" s="5" t="s">
        <v>491</v>
      </c>
      <c r="X48" s="5" t="s">
        <v>492</v>
      </c>
      <c r="Y48" s="5" t="s">
        <v>493</v>
      </c>
    </row>
    <row r="49" spans="2:25">
      <c r="B49" s="5" t="s">
        <v>494</v>
      </c>
      <c r="C49" s="5" t="s">
        <v>441</v>
      </c>
      <c r="E49" s="5" t="s">
        <v>495</v>
      </c>
      <c r="G49" s="5" t="s">
        <v>345</v>
      </c>
      <c r="H49" s="5" t="s">
        <v>496</v>
      </c>
      <c r="I49" s="5" t="s">
        <v>497</v>
      </c>
      <c r="J49" s="5" t="s">
        <v>131</v>
      </c>
      <c r="K49" s="5" t="s">
        <v>498</v>
      </c>
      <c r="M49" s="5" t="s">
        <v>499</v>
      </c>
      <c r="N49" s="5" t="s">
        <v>237</v>
      </c>
      <c r="O49" s="5" t="s">
        <v>292</v>
      </c>
      <c r="P49" s="5" t="s">
        <v>321</v>
      </c>
      <c r="Q49" s="5" t="s">
        <v>500</v>
      </c>
      <c r="R49" s="5" t="s">
        <v>501</v>
      </c>
      <c r="S49" s="5" t="s">
        <v>487</v>
      </c>
      <c r="W49" s="5" t="s">
        <v>502</v>
      </c>
      <c r="X49" s="5" t="s">
        <v>503</v>
      </c>
      <c r="Y49" s="5" t="s">
        <v>504</v>
      </c>
    </row>
    <row r="50" spans="2:25">
      <c r="B50" s="5" t="s">
        <v>505</v>
      </c>
      <c r="C50" s="5" t="s">
        <v>449</v>
      </c>
      <c r="E50" s="5" t="s">
        <v>506</v>
      </c>
      <c r="G50" s="5" t="s">
        <v>358</v>
      </c>
      <c r="H50" s="5" t="s">
        <v>263</v>
      </c>
      <c r="I50" s="5" t="s">
        <v>230</v>
      </c>
      <c r="J50" s="5" t="s">
        <v>507</v>
      </c>
      <c r="K50" s="5" t="s">
        <v>508</v>
      </c>
      <c r="M50" s="5" t="s">
        <v>305</v>
      </c>
      <c r="N50" s="5" t="s">
        <v>401</v>
      </c>
      <c r="O50" s="5" t="s">
        <v>316</v>
      </c>
      <c r="P50" s="5" t="s">
        <v>509</v>
      </c>
      <c r="Q50" s="5" t="s">
        <v>510</v>
      </c>
      <c r="R50" s="5" t="s">
        <v>511</v>
      </c>
      <c r="S50" s="5" t="s">
        <v>499</v>
      </c>
      <c r="W50" s="5" t="s">
        <v>512</v>
      </c>
      <c r="Y50" s="5" t="s">
        <v>513</v>
      </c>
    </row>
    <row r="51" spans="2:25">
      <c r="B51" s="5" t="s">
        <v>514</v>
      </c>
      <c r="C51" s="5" t="s">
        <v>459</v>
      </c>
      <c r="E51" s="5" t="s">
        <v>515</v>
      </c>
      <c r="G51" s="5" t="s">
        <v>369</v>
      </c>
      <c r="H51" s="5" t="s">
        <v>516</v>
      </c>
      <c r="I51" s="5" t="s">
        <v>241</v>
      </c>
      <c r="J51" s="5" t="s">
        <v>517</v>
      </c>
      <c r="K51" s="5" t="s">
        <v>518</v>
      </c>
      <c r="M51" s="5" t="s">
        <v>326</v>
      </c>
      <c r="N51" s="5" t="s">
        <v>424</v>
      </c>
      <c r="O51" s="5" t="s">
        <v>326</v>
      </c>
      <c r="P51" s="5" t="s">
        <v>519</v>
      </c>
      <c r="Q51" s="5" t="s">
        <v>446</v>
      </c>
      <c r="R51" s="5" t="s">
        <v>520</v>
      </c>
      <c r="S51" s="5" t="s">
        <v>305</v>
      </c>
      <c r="W51" s="5" t="s">
        <v>521</v>
      </c>
      <c r="Y51" s="5" t="s">
        <v>522</v>
      </c>
    </row>
    <row r="52" spans="2:25">
      <c r="B52" s="5" t="s">
        <v>523</v>
      </c>
      <c r="C52" s="5" t="s">
        <v>524</v>
      </c>
      <c r="E52" s="5" t="s">
        <v>525</v>
      </c>
      <c r="G52" s="5" t="s">
        <v>378</v>
      </c>
      <c r="H52" s="5" t="s">
        <v>526</v>
      </c>
      <c r="I52" s="5" t="s">
        <v>418</v>
      </c>
      <c r="J52" s="5" t="s">
        <v>527</v>
      </c>
      <c r="K52" s="5" t="s">
        <v>528</v>
      </c>
      <c r="M52" s="5" t="s">
        <v>318</v>
      </c>
      <c r="N52" s="5" t="s">
        <v>435</v>
      </c>
      <c r="O52" s="5" t="s">
        <v>425</v>
      </c>
      <c r="P52" s="5" t="s">
        <v>529</v>
      </c>
      <c r="Q52" s="5" t="s">
        <v>329</v>
      </c>
      <c r="R52" s="5" t="s">
        <v>530</v>
      </c>
      <c r="S52" s="5" t="s">
        <v>318</v>
      </c>
      <c r="W52" s="5" t="s">
        <v>531</v>
      </c>
      <c r="Y52" s="5" t="s">
        <v>532</v>
      </c>
    </row>
    <row r="53" spans="2:25">
      <c r="B53" s="5" t="s">
        <v>221</v>
      </c>
      <c r="C53" s="5" t="s">
        <v>338</v>
      </c>
      <c r="E53" s="5" t="s">
        <v>293</v>
      </c>
      <c r="G53" s="5" t="s">
        <v>389</v>
      </c>
      <c r="H53" s="5" t="s">
        <v>285</v>
      </c>
      <c r="I53" s="5" t="s">
        <v>470</v>
      </c>
      <c r="J53" s="5" t="s">
        <v>533</v>
      </c>
      <c r="K53" s="5" t="s">
        <v>534</v>
      </c>
      <c r="M53" s="5" t="s">
        <v>454</v>
      </c>
      <c r="N53" s="5" t="s">
        <v>250</v>
      </c>
      <c r="O53" s="5" t="s">
        <v>436</v>
      </c>
      <c r="P53" s="5" t="s">
        <v>338</v>
      </c>
      <c r="Q53" s="5" t="s">
        <v>422</v>
      </c>
      <c r="R53" s="5" t="s">
        <v>535</v>
      </c>
      <c r="S53" s="5" t="s">
        <v>328</v>
      </c>
      <c r="W53" s="5" t="s">
        <v>536</v>
      </c>
      <c r="Y53" s="5" t="s">
        <v>537</v>
      </c>
    </row>
    <row r="54" spans="2:25">
      <c r="B54" s="5" t="s">
        <v>538</v>
      </c>
      <c r="C54" s="5" t="s">
        <v>491</v>
      </c>
      <c r="E54" s="5" t="s">
        <v>539</v>
      </c>
      <c r="G54" s="5" t="s">
        <v>397</v>
      </c>
      <c r="H54" s="5" t="s">
        <v>375</v>
      </c>
      <c r="I54" s="5" t="s">
        <v>540</v>
      </c>
      <c r="J54" s="5" t="s">
        <v>541</v>
      </c>
      <c r="K54" s="5" t="s">
        <v>542</v>
      </c>
      <c r="M54" s="5" t="s">
        <v>328</v>
      </c>
      <c r="N54" s="5" t="s">
        <v>472</v>
      </c>
      <c r="O54" s="5" t="s">
        <v>333</v>
      </c>
      <c r="P54" s="5" t="s">
        <v>543</v>
      </c>
      <c r="Q54" s="5" t="s">
        <v>544</v>
      </c>
      <c r="R54" s="5" t="s">
        <v>545</v>
      </c>
      <c r="S54" s="5" t="s">
        <v>335</v>
      </c>
      <c r="W54" s="5" t="s">
        <v>546</v>
      </c>
      <c r="Y54" s="5" t="s">
        <v>547</v>
      </c>
    </row>
    <row r="55" spans="2:25">
      <c r="B55" s="5" t="s">
        <v>232</v>
      </c>
      <c r="C55" s="5" t="s">
        <v>502</v>
      </c>
      <c r="E55" s="5" t="s">
        <v>304</v>
      </c>
      <c r="G55" s="5" t="s">
        <v>410</v>
      </c>
      <c r="H55" s="5" t="s">
        <v>548</v>
      </c>
      <c r="I55" s="5" t="s">
        <v>441</v>
      </c>
      <c r="J55" s="5" t="s">
        <v>549</v>
      </c>
      <c r="K55" s="5" t="s">
        <v>550</v>
      </c>
      <c r="M55" s="5" t="s">
        <v>335</v>
      </c>
      <c r="N55" s="5" t="s">
        <v>551</v>
      </c>
      <c r="O55" s="5" t="s">
        <v>367</v>
      </c>
      <c r="P55" s="5" t="s">
        <v>552</v>
      </c>
      <c r="Q55" s="5" t="s">
        <v>553</v>
      </c>
      <c r="R55" s="5" t="s">
        <v>554</v>
      </c>
      <c r="S55" s="5" t="s">
        <v>345</v>
      </c>
      <c r="W55" s="5" t="s">
        <v>555</v>
      </c>
      <c r="Y55" s="5" t="s">
        <v>556</v>
      </c>
    </row>
    <row r="56" spans="2:25">
      <c r="B56" s="5" t="s">
        <v>557</v>
      </c>
      <c r="C56" s="5" t="s">
        <v>512</v>
      </c>
      <c r="E56" s="5" t="s">
        <v>558</v>
      </c>
      <c r="G56" s="5" t="s">
        <v>473</v>
      </c>
      <c r="H56" s="5" t="s">
        <v>559</v>
      </c>
      <c r="I56" s="5" t="s">
        <v>560</v>
      </c>
      <c r="J56" s="5" t="s">
        <v>561</v>
      </c>
      <c r="K56" s="5" t="s">
        <v>185</v>
      </c>
      <c r="M56" s="5" t="s">
        <v>345</v>
      </c>
      <c r="N56" s="5" t="s">
        <v>496</v>
      </c>
      <c r="O56" s="5" t="s">
        <v>376</v>
      </c>
      <c r="P56" s="5" t="s">
        <v>363</v>
      </c>
      <c r="Q56" s="5" t="s">
        <v>562</v>
      </c>
      <c r="R56" s="5" t="s">
        <v>563</v>
      </c>
      <c r="S56" s="5" t="s">
        <v>358</v>
      </c>
      <c r="W56" s="5" t="s">
        <v>564</v>
      </c>
      <c r="Y56" s="5" t="s">
        <v>565</v>
      </c>
    </row>
    <row r="57" spans="2:25">
      <c r="B57" s="5" t="s">
        <v>566</v>
      </c>
      <c r="C57" s="5" t="s">
        <v>521</v>
      </c>
      <c r="E57" s="5" t="s">
        <v>567</v>
      </c>
      <c r="G57" s="5" t="s">
        <v>420</v>
      </c>
      <c r="H57" s="5" t="s">
        <v>568</v>
      </c>
      <c r="I57" s="5" t="s">
        <v>449</v>
      </c>
      <c r="J57" s="5" t="s">
        <v>569</v>
      </c>
      <c r="K57" s="5" t="s">
        <v>570</v>
      </c>
      <c r="M57" s="5" t="s">
        <v>358</v>
      </c>
      <c r="N57" s="5" t="s">
        <v>386</v>
      </c>
      <c r="O57" s="5" t="s">
        <v>497</v>
      </c>
      <c r="P57" s="5" t="s">
        <v>571</v>
      </c>
      <c r="Q57" s="5" t="s">
        <v>572</v>
      </c>
      <c r="R57" s="5" t="s">
        <v>567</v>
      </c>
      <c r="S57" s="5" t="s">
        <v>369</v>
      </c>
      <c r="W57" s="5" t="s">
        <v>573</v>
      </c>
      <c r="Y57" s="5" t="s">
        <v>574</v>
      </c>
    </row>
    <row r="58" spans="2:25">
      <c r="B58" s="5" t="s">
        <v>575</v>
      </c>
      <c r="C58" s="5" t="s">
        <v>576</v>
      </c>
      <c r="E58" s="5" t="s">
        <v>577</v>
      </c>
      <c r="G58" s="5" t="s">
        <v>432</v>
      </c>
      <c r="H58" s="5" t="s">
        <v>295</v>
      </c>
      <c r="I58" s="5" t="s">
        <v>509</v>
      </c>
      <c r="J58" s="5" t="s">
        <v>578</v>
      </c>
      <c r="K58" s="5" t="s">
        <v>579</v>
      </c>
      <c r="M58" s="5" t="s">
        <v>369</v>
      </c>
      <c r="N58" s="5" t="s">
        <v>516</v>
      </c>
      <c r="O58" s="5" t="s">
        <v>387</v>
      </c>
      <c r="P58" s="5" t="s">
        <v>580</v>
      </c>
      <c r="Q58" s="5" t="s">
        <v>486</v>
      </c>
      <c r="R58" s="5" t="s">
        <v>581</v>
      </c>
      <c r="S58" s="5" t="s">
        <v>107</v>
      </c>
      <c r="W58" s="5" t="s">
        <v>582</v>
      </c>
      <c r="Y58" s="5" t="s">
        <v>583</v>
      </c>
    </row>
    <row r="59" spans="2:25">
      <c r="B59" s="5" t="s">
        <v>243</v>
      </c>
      <c r="C59" s="5" t="s">
        <v>584</v>
      </c>
      <c r="E59" s="5" t="s">
        <v>327</v>
      </c>
      <c r="G59" s="5" t="s">
        <v>376</v>
      </c>
      <c r="H59" s="5" t="s">
        <v>585</v>
      </c>
      <c r="I59" s="5" t="s">
        <v>491</v>
      </c>
      <c r="J59" s="5" t="s">
        <v>586</v>
      </c>
      <c r="K59" s="5" t="s">
        <v>196</v>
      </c>
      <c r="M59" s="5" t="s">
        <v>107</v>
      </c>
      <c r="N59" s="5" t="s">
        <v>587</v>
      </c>
      <c r="O59" s="5" t="s">
        <v>230</v>
      </c>
      <c r="P59" s="5" t="s">
        <v>588</v>
      </c>
      <c r="Q59" s="5" t="s">
        <v>498</v>
      </c>
      <c r="R59" s="5" t="s">
        <v>126</v>
      </c>
      <c r="S59" s="5" t="s">
        <v>378</v>
      </c>
      <c r="W59" s="5" t="s">
        <v>589</v>
      </c>
      <c r="Y59" s="5" t="s">
        <v>590</v>
      </c>
    </row>
    <row r="60" spans="2:25">
      <c r="B60" s="5" t="s">
        <v>591</v>
      </c>
      <c r="C60" s="5" t="s">
        <v>592</v>
      </c>
      <c r="E60" s="5" t="s">
        <v>357</v>
      </c>
      <c r="G60" s="5" t="s">
        <v>593</v>
      </c>
      <c r="H60" s="5" t="s">
        <v>306</v>
      </c>
      <c r="I60" s="5" t="s">
        <v>502</v>
      </c>
      <c r="J60" s="5" t="s">
        <v>594</v>
      </c>
      <c r="K60" s="5" t="s">
        <v>153</v>
      </c>
      <c r="M60" s="5" t="s">
        <v>378</v>
      </c>
      <c r="N60" s="5" t="s">
        <v>285</v>
      </c>
      <c r="O60" s="5" t="s">
        <v>241</v>
      </c>
      <c r="P60" s="5" t="s">
        <v>373</v>
      </c>
      <c r="Q60" s="5" t="s">
        <v>53</v>
      </c>
      <c r="R60" s="5" t="s">
        <v>595</v>
      </c>
      <c r="S60" s="5" t="s">
        <v>389</v>
      </c>
      <c r="W60" s="5" t="s">
        <v>596</v>
      </c>
      <c r="Y60" s="5" t="s">
        <v>597</v>
      </c>
    </row>
    <row r="61" spans="2:25">
      <c r="B61" s="5" t="s">
        <v>598</v>
      </c>
      <c r="C61" s="5" t="s">
        <v>599</v>
      </c>
      <c r="E61" s="5" t="s">
        <v>368</v>
      </c>
      <c r="G61" s="5" t="s">
        <v>443</v>
      </c>
      <c r="H61" s="5" t="s">
        <v>118</v>
      </c>
      <c r="I61" s="5" t="s">
        <v>512</v>
      </c>
      <c r="J61" s="5" t="s">
        <v>600</v>
      </c>
      <c r="K61" s="5" t="s">
        <v>601</v>
      </c>
      <c r="M61" s="5" t="s">
        <v>389</v>
      </c>
      <c r="N61" s="5" t="s">
        <v>548</v>
      </c>
      <c r="O61" s="5" t="s">
        <v>602</v>
      </c>
      <c r="P61" s="5" t="s">
        <v>603</v>
      </c>
      <c r="Q61" s="5" t="s">
        <v>336</v>
      </c>
      <c r="R61" s="5" t="s">
        <v>604</v>
      </c>
      <c r="S61" s="5" t="s">
        <v>397</v>
      </c>
      <c r="W61" s="5" t="s">
        <v>605</v>
      </c>
      <c r="Y61" s="5" t="s">
        <v>606</v>
      </c>
    </row>
    <row r="62" spans="2:25">
      <c r="B62" s="5" t="s">
        <v>607</v>
      </c>
      <c r="C62" s="5" t="s">
        <v>531</v>
      </c>
      <c r="E62" s="5" t="s">
        <v>608</v>
      </c>
      <c r="G62" s="5" t="s">
        <v>451</v>
      </c>
      <c r="H62" s="5" t="s">
        <v>609</v>
      </c>
      <c r="I62" s="5" t="s">
        <v>521</v>
      </c>
      <c r="J62" s="5" t="s">
        <v>610</v>
      </c>
      <c r="K62" s="5" t="s">
        <v>379</v>
      </c>
      <c r="M62" s="5" t="s">
        <v>397</v>
      </c>
      <c r="N62" s="5" t="s">
        <v>559</v>
      </c>
      <c r="O62" s="5" t="s">
        <v>418</v>
      </c>
      <c r="P62" s="5" t="s">
        <v>611</v>
      </c>
      <c r="Q62" s="5" t="s">
        <v>508</v>
      </c>
      <c r="R62" s="5" t="s">
        <v>612</v>
      </c>
      <c r="S62" s="5" t="s">
        <v>343</v>
      </c>
      <c r="W62" s="5" t="s">
        <v>613</v>
      </c>
      <c r="Y62" s="5" t="s">
        <v>614</v>
      </c>
    </row>
    <row r="63" spans="2:25">
      <c r="B63" s="5" t="s">
        <v>257</v>
      </c>
      <c r="C63" s="5" t="s">
        <v>615</v>
      </c>
      <c r="E63" s="5" t="s">
        <v>616</v>
      </c>
      <c r="G63" s="5" t="s">
        <v>461</v>
      </c>
      <c r="H63" s="5" t="s">
        <v>329</v>
      </c>
      <c r="I63" s="5" t="s">
        <v>617</v>
      </c>
      <c r="J63" s="5" t="s">
        <v>618</v>
      </c>
      <c r="K63" s="5" t="s">
        <v>619</v>
      </c>
      <c r="M63" s="5" t="s">
        <v>343</v>
      </c>
      <c r="N63" s="5" t="s">
        <v>568</v>
      </c>
      <c r="O63" s="5" t="s">
        <v>620</v>
      </c>
      <c r="P63" s="5" t="s">
        <v>380</v>
      </c>
      <c r="Q63" s="5" t="s">
        <v>518</v>
      </c>
      <c r="R63" s="5" t="s">
        <v>621</v>
      </c>
      <c r="S63" s="5" t="s">
        <v>356</v>
      </c>
      <c r="W63" s="5" t="s">
        <v>622</v>
      </c>
      <c r="Y63" s="5" t="s">
        <v>623</v>
      </c>
    </row>
    <row r="64" spans="2:25">
      <c r="B64" s="5" t="s">
        <v>624</v>
      </c>
      <c r="C64" s="5" t="s">
        <v>625</v>
      </c>
      <c r="E64" s="5" t="s">
        <v>626</v>
      </c>
      <c r="G64" s="5" t="s">
        <v>468</v>
      </c>
      <c r="H64" s="5" t="s">
        <v>627</v>
      </c>
      <c r="I64" s="5" t="s">
        <v>531</v>
      </c>
      <c r="J64" s="5" t="s">
        <v>628</v>
      </c>
      <c r="K64" s="5" t="s">
        <v>629</v>
      </c>
      <c r="M64" s="5" t="s">
        <v>410</v>
      </c>
      <c r="N64" s="5" t="s">
        <v>295</v>
      </c>
      <c r="O64" s="5" t="s">
        <v>630</v>
      </c>
      <c r="P64" s="5" t="s">
        <v>631</v>
      </c>
      <c r="Q64" s="5" t="s">
        <v>632</v>
      </c>
      <c r="R64" s="5" t="s">
        <v>633</v>
      </c>
      <c r="S64" s="5" t="s">
        <v>410</v>
      </c>
      <c r="W64" s="5" t="s">
        <v>634</v>
      </c>
      <c r="Y64" s="5" t="s">
        <v>635</v>
      </c>
    </row>
    <row r="65" spans="2:25">
      <c r="B65" s="5" t="s">
        <v>636</v>
      </c>
      <c r="C65" s="5" t="s">
        <v>637</v>
      </c>
      <c r="E65" s="5" t="s">
        <v>638</v>
      </c>
      <c r="G65" s="5" t="s">
        <v>466</v>
      </c>
      <c r="H65" s="5" t="s">
        <v>639</v>
      </c>
      <c r="I65" s="5" t="s">
        <v>625</v>
      </c>
      <c r="J65" s="5" t="s">
        <v>640</v>
      </c>
      <c r="K65" s="5" t="s">
        <v>168</v>
      </c>
      <c r="M65" s="5" t="s">
        <v>420</v>
      </c>
      <c r="N65" s="5" t="s">
        <v>641</v>
      </c>
      <c r="O65" s="5" t="s">
        <v>642</v>
      </c>
      <c r="P65" s="5" t="s">
        <v>95</v>
      </c>
      <c r="Q65" s="5" t="s">
        <v>643</v>
      </c>
      <c r="R65" s="5" t="s">
        <v>139</v>
      </c>
      <c r="S65" s="5" t="s">
        <v>420</v>
      </c>
      <c r="W65" s="5" t="s">
        <v>644</v>
      </c>
      <c r="Y65" s="5" t="s">
        <v>645</v>
      </c>
    </row>
    <row r="66" spans="2:25">
      <c r="B66" s="5" t="s">
        <v>646</v>
      </c>
      <c r="C66" s="5" t="s">
        <v>536</v>
      </c>
      <c r="E66" s="5" t="s">
        <v>647</v>
      </c>
      <c r="G66" s="5" t="s">
        <v>648</v>
      </c>
      <c r="H66" s="5" t="s">
        <v>649</v>
      </c>
      <c r="I66" s="5" t="s">
        <v>637</v>
      </c>
      <c r="J66" s="5" t="s">
        <v>650</v>
      </c>
      <c r="K66" s="5" t="s">
        <v>651</v>
      </c>
      <c r="M66" s="5" t="s">
        <v>367</v>
      </c>
      <c r="N66" s="5" t="s">
        <v>652</v>
      </c>
      <c r="O66" s="5" t="s">
        <v>441</v>
      </c>
      <c r="P66" s="5" t="s">
        <v>653</v>
      </c>
      <c r="Q66" s="5" t="s">
        <v>654</v>
      </c>
      <c r="R66" s="5" t="s">
        <v>352</v>
      </c>
      <c r="S66" s="5" t="s">
        <v>432</v>
      </c>
      <c r="W66" s="5" t="s">
        <v>655</v>
      </c>
      <c r="Y66" s="5" t="s">
        <v>656</v>
      </c>
    </row>
    <row r="67" spans="2:25">
      <c r="B67" s="5" t="s">
        <v>657</v>
      </c>
      <c r="C67" s="5" t="s">
        <v>658</v>
      </c>
      <c r="E67" s="5" t="s">
        <v>659</v>
      </c>
      <c r="G67" s="5" t="s">
        <v>479</v>
      </c>
      <c r="H67" s="5" t="s">
        <v>660</v>
      </c>
      <c r="I67" s="5" t="s">
        <v>661</v>
      </c>
      <c r="J67" s="5" t="s">
        <v>662</v>
      </c>
      <c r="K67" s="5" t="s">
        <v>663</v>
      </c>
      <c r="M67" s="5" t="s">
        <v>432</v>
      </c>
      <c r="N67" s="5" t="s">
        <v>585</v>
      </c>
      <c r="O67" s="5" t="s">
        <v>664</v>
      </c>
      <c r="P67" s="5" t="s">
        <v>78</v>
      </c>
      <c r="Q67" s="5" t="s">
        <v>534</v>
      </c>
      <c r="R67" s="5" t="s">
        <v>364</v>
      </c>
      <c r="S67" s="5" t="s">
        <v>443</v>
      </c>
      <c r="W67" s="5" t="s">
        <v>665</v>
      </c>
      <c r="Y67" s="5" t="s">
        <v>666</v>
      </c>
    </row>
    <row r="68" spans="2:25">
      <c r="B68" s="5" t="s">
        <v>667</v>
      </c>
      <c r="C68" s="5" t="s">
        <v>555</v>
      </c>
      <c r="E68" s="5" t="s">
        <v>668</v>
      </c>
      <c r="G68" s="5" t="s">
        <v>669</v>
      </c>
      <c r="H68" s="5" t="s">
        <v>670</v>
      </c>
      <c r="I68" s="5" t="s">
        <v>671</v>
      </c>
      <c r="J68" s="5" t="s">
        <v>672</v>
      </c>
      <c r="K68" s="5" t="s">
        <v>252</v>
      </c>
      <c r="M68" s="5" t="s">
        <v>376</v>
      </c>
      <c r="N68" s="5" t="s">
        <v>118</v>
      </c>
      <c r="O68" s="5" t="s">
        <v>673</v>
      </c>
      <c r="P68" s="5" t="s">
        <v>674</v>
      </c>
      <c r="Q68" s="5" t="s">
        <v>675</v>
      </c>
      <c r="R68" s="5" t="s">
        <v>151</v>
      </c>
      <c r="S68" s="5" t="s">
        <v>451</v>
      </c>
      <c r="W68" s="5" t="s">
        <v>676</v>
      </c>
      <c r="Y68" s="5" t="s">
        <v>677</v>
      </c>
    </row>
    <row r="69" spans="2:25">
      <c r="B69" s="5" t="s">
        <v>511</v>
      </c>
      <c r="C69" s="5" t="s">
        <v>564</v>
      </c>
      <c r="E69" s="5" t="s">
        <v>388</v>
      </c>
      <c r="G69" s="5" t="s">
        <v>481</v>
      </c>
      <c r="H69" s="5" t="s">
        <v>678</v>
      </c>
      <c r="I69" s="5" t="s">
        <v>555</v>
      </c>
      <c r="J69" s="5" t="s">
        <v>679</v>
      </c>
      <c r="K69" s="5" t="s">
        <v>680</v>
      </c>
      <c r="M69" s="5" t="s">
        <v>593</v>
      </c>
      <c r="N69" s="5" t="s">
        <v>456</v>
      </c>
      <c r="O69" s="5" t="s">
        <v>681</v>
      </c>
      <c r="P69" s="5" t="s">
        <v>437</v>
      </c>
      <c r="Q69" s="5" t="s">
        <v>682</v>
      </c>
      <c r="R69" s="5" t="s">
        <v>683</v>
      </c>
      <c r="S69" s="5" t="s">
        <v>684</v>
      </c>
      <c r="W69" s="5" t="s">
        <v>685</v>
      </c>
      <c r="Y69" s="5" t="s">
        <v>686</v>
      </c>
    </row>
    <row r="70" spans="2:25">
      <c r="B70" s="5" t="s">
        <v>687</v>
      </c>
      <c r="C70" s="5" t="s">
        <v>688</v>
      </c>
      <c r="E70" s="5" t="s">
        <v>689</v>
      </c>
      <c r="G70" s="5" t="s">
        <v>493</v>
      </c>
      <c r="H70" s="5" t="s">
        <v>690</v>
      </c>
      <c r="I70" s="5" t="s">
        <v>564</v>
      </c>
      <c r="J70" s="5" t="s">
        <v>691</v>
      </c>
      <c r="K70" s="5" t="s">
        <v>692</v>
      </c>
      <c r="M70" s="5" t="s">
        <v>387</v>
      </c>
      <c r="N70" s="5" t="s">
        <v>693</v>
      </c>
      <c r="O70" s="5" t="s">
        <v>466</v>
      </c>
      <c r="P70" s="5" t="s">
        <v>694</v>
      </c>
      <c r="Q70" s="5" t="s">
        <v>576</v>
      </c>
      <c r="R70" s="5" t="s">
        <v>695</v>
      </c>
      <c r="S70" s="5" t="s">
        <v>430</v>
      </c>
      <c r="W70" s="5" t="s">
        <v>696</v>
      </c>
      <c r="Y70" s="5" t="s">
        <v>697</v>
      </c>
    </row>
    <row r="71" spans="2:25">
      <c r="B71" s="5" t="s">
        <v>698</v>
      </c>
      <c r="C71" s="5" t="s">
        <v>573</v>
      </c>
      <c r="E71" s="5" t="s">
        <v>699</v>
      </c>
      <c r="G71" s="5" t="s">
        <v>140</v>
      </c>
      <c r="H71" s="5" t="s">
        <v>700</v>
      </c>
      <c r="I71" s="5" t="s">
        <v>571</v>
      </c>
      <c r="J71" s="5" t="s">
        <v>701</v>
      </c>
      <c r="K71" s="5" t="s">
        <v>278</v>
      </c>
      <c r="M71" s="5" t="s">
        <v>443</v>
      </c>
      <c r="N71" s="5" t="s">
        <v>609</v>
      </c>
      <c r="O71" s="5" t="s">
        <v>702</v>
      </c>
      <c r="P71" s="5" t="s">
        <v>445</v>
      </c>
      <c r="Q71" s="5" t="s">
        <v>550</v>
      </c>
      <c r="R71" s="5" t="s">
        <v>381</v>
      </c>
      <c r="S71" s="5" t="s">
        <v>461</v>
      </c>
      <c r="W71" s="5" t="s">
        <v>703</v>
      </c>
      <c r="Y71" s="5" t="s">
        <v>704</v>
      </c>
    </row>
    <row r="72" spans="2:25">
      <c r="B72" s="5" t="s">
        <v>705</v>
      </c>
      <c r="C72" s="5" t="s">
        <v>589</v>
      </c>
      <c r="E72" s="5" t="s">
        <v>396</v>
      </c>
      <c r="G72" s="5" t="s">
        <v>504</v>
      </c>
      <c r="H72" s="5" t="s">
        <v>706</v>
      </c>
      <c r="I72" s="5" t="s">
        <v>707</v>
      </c>
      <c r="J72" s="5" t="s">
        <v>708</v>
      </c>
      <c r="K72" s="5" t="s">
        <v>287</v>
      </c>
      <c r="M72" s="5" t="s">
        <v>451</v>
      </c>
      <c r="N72" s="5" t="s">
        <v>709</v>
      </c>
      <c r="O72" s="5" t="s">
        <v>479</v>
      </c>
      <c r="P72" s="5" t="s">
        <v>710</v>
      </c>
      <c r="Q72" s="5" t="s">
        <v>711</v>
      </c>
      <c r="R72" s="5" t="s">
        <v>393</v>
      </c>
      <c r="S72" s="5" t="s">
        <v>468</v>
      </c>
      <c r="W72" s="5" t="s">
        <v>712</v>
      </c>
      <c r="Y72" s="5" t="s">
        <v>713</v>
      </c>
    </row>
    <row r="73" spans="2:25">
      <c r="B73" s="5" t="s">
        <v>714</v>
      </c>
      <c r="C73" s="5" t="s">
        <v>605</v>
      </c>
      <c r="E73" s="5" t="s">
        <v>409</v>
      </c>
      <c r="G73" s="5" t="s">
        <v>513</v>
      </c>
      <c r="H73" s="5" t="s">
        <v>715</v>
      </c>
      <c r="I73" s="5" t="s">
        <v>622</v>
      </c>
      <c r="J73" s="5" t="s">
        <v>716</v>
      </c>
      <c r="K73" s="5" t="s">
        <v>191</v>
      </c>
      <c r="M73" s="5" t="s">
        <v>430</v>
      </c>
      <c r="N73" s="5" t="s">
        <v>717</v>
      </c>
      <c r="O73" s="5" t="s">
        <v>491</v>
      </c>
      <c r="P73" s="5" t="s">
        <v>455</v>
      </c>
      <c r="Q73" s="5" t="s">
        <v>370</v>
      </c>
      <c r="R73" s="5" t="s">
        <v>718</v>
      </c>
      <c r="S73" s="5" t="s">
        <v>449</v>
      </c>
      <c r="W73" s="5" t="s">
        <v>719</v>
      </c>
      <c r="Y73" s="5" t="s">
        <v>720</v>
      </c>
    </row>
    <row r="74" spans="2:25">
      <c r="B74" s="5" t="s">
        <v>721</v>
      </c>
      <c r="C74" s="5" t="s">
        <v>722</v>
      </c>
      <c r="E74" s="5" t="s">
        <v>419</v>
      </c>
      <c r="G74" s="5" t="s">
        <v>522</v>
      </c>
      <c r="H74" s="5" t="s">
        <v>336</v>
      </c>
      <c r="I74" s="5" t="s">
        <v>723</v>
      </c>
      <c r="J74" s="5" t="s">
        <v>724</v>
      </c>
      <c r="K74" s="5" t="s">
        <v>202</v>
      </c>
      <c r="M74" s="5" t="s">
        <v>461</v>
      </c>
      <c r="N74" s="5" t="s">
        <v>627</v>
      </c>
      <c r="O74" s="5" t="s">
        <v>502</v>
      </c>
      <c r="P74" s="5" t="s">
        <v>474</v>
      </c>
      <c r="Q74" s="5" t="s">
        <v>615</v>
      </c>
      <c r="R74" s="5" t="s">
        <v>725</v>
      </c>
      <c r="S74" s="5" t="s">
        <v>459</v>
      </c>
      <c r="W74" s="5" t="s">
        <v>726</v>
      </c>
      <c r="Y74" s="5" t="s">
        <v>727</v>
      </c>
    </row>
    <row r="75" spans="2:25">
      <c r="B75" s="5" t="s">
        <v>728</v>
      </c>
      <c r="C75" s="5" t="s">
        <v>613</v>
      </c>
      <c r="E75" s="5" t="s">
        <v>442</v>
      </c>
      <c r="G75" s="5" t="s">
        <v>532</v>
      </c>
      <c r="H75" s="5" t="s">
        <v>346</v>
      </c>
      <c r="I75" s="5" t="s">
        <v>729</v>
      </c>
      <c r="J75" s="5" t="s">
        <v>730</v>
      </c>
      <c r="K75" s="5" t="s">
        <v>731</v>
      </c>
      <c r="M75" s="5" t="s">
        <v>468</v>
      </c>
      <c r="N75" s="5" t="s">
        <v>593</v>
      </c>
      <c r="O75" s="5" t="s">
        <v>512</v>
      </c>
      <c r="P75" s="5" t="s">
        <v>732</v>
      </c>
      <c r="Q75" s="5" t="s">
        <v>733</v>
      </c>
      <c r="R75" s="5" t="s">
        <v>734</v>
      </c>
      <c r="S75" s="5" t="s">
        <v>528</v>
      </c>
      <c r="W75" s="5" t="s">
        <v>735</v>
      </c>
      <c r="Y75" s="5" t="s">
        <v>736</v>
      </c>
    </row>
    <row r="76" spans="2:25">
      <c r="B76" s="5" t="s">
        <v>737</v>
      </c>
      <c r="C76" s="5" t="s">
        <v>622</v>
      </c>
      <c r="E76" s="5" t="s">
        <v>450</v>
      </c>
      <c r="G76" s="5" t="s">
        <v>537</v>
      </c>
      <c r="H76" s="5" t="s">
        <v>643</v>
      </c>
      <c r="I76" s="5" t="s">
        <v>644</v>
      </c>
      <c r="J76" s="5" t="s">
        <v>738</v>
      </c>
      <c r="K76" s="5" t="s">
        <v>315</v>
      </c>
      <c r="M76" s="5" t="s">
        <v>459</v>
      </c>
      <c r="N76" s="5" t="s">
        <v>639</v>
      </c>
      <c r="O76" s="5" t="s">
        <v>521</v>
      </c>
      <c r="P76" s="5" t="s">
        <v>739</v>
      </c>
      <c r="Q76" s="5" t="s">
        <v>140</v>
      </c>
      <c r="R76" s="5" t="s">
        <v>415</v>
      </c>
      <c r="S76" s="5" t="s">
        <v>127</v>
      </c>
      <c r="W76" s="5" t="s">
        <v>740</v>
      </c>
      <c r="Y76" s="5" t="s">
        <v>741</v>
      </c>
    </row>
    <row r="77" spans="2:25">
      <c r="B77" s="5" t="s">
        <v>742</v>
      </c>
      <c r="C77" s="5" t="s">
        <v>723</v>
      </c>
      <c r="E77" s="5" t="s">
        <v>460</v>
      </c>
      <c r="G77" s="5" t="s">
        <v>546</v>
      </c>
      <c r="H77" s="5" t="s">
        <v>359</v>
      </c>
      <c r="I77" s="5" t="s">
        <v>95</v>
      </c>
      <c r="J77" s="5" t="s">
        <v>743</v>
      </c>
      <c r="K77" s="5" t="s">
        <v>744</v>
      </c>
      <c r="M77" s="5" t="s">
        <v>466</v>
      </c>
      <c r="N77" s="5" t="s">
        <v>649</v>
      </c>
      <c r="O77" s="5" t="s">
        <v>617</v>
      </c>
      <c r="P77" s="5" t="s">
        <v>527</v>
      </c>
      <c r="Q77" s="5" t="s">
        <v>153</v>
      </c>
      <c r="R77" s="5" t="s">
        <v>167</v>
      </c>
      <c r="S77" s="5" t="s">
        <v>481</v>
      </c>
      <c r="W77" s="5" t="s">
        <v>745</v>
      </c>
      <c r="Y77" s="5" t="s">
        <v>746</v>
      </c>
    </row>
    <row r="78" spans="2:25">
      <c r="B78" s="5" t="s">
        <v>747</v>
      </c>
      <c r="C78" s="5" t="s">
        <v>634</v>
      </c>
      <c r="E78" s="5" t="s">
        <v>748</v>
      </c>
      <c r="G78" s="5" t="s">
        <v>547</v>
      </c>
      <c r="H78" s="5" t="s">
        <v>749</v>
      </c>
      <c r="I78" s="5" t="s">
        <v>653</v>
      </c>
      <c r="J78" s="5" t="s">
        <v>750</v>
      </c>
      <c r="K78" s="5" t="s">
        <v>751</v>
      </c>
      <c r="M78" s="5" t="s">
        <v>648</v>
      </c>
      <c r="N78" s="5" t="s">
        <v>660</v>
      </c>
      <c r="O78" s="5" t="s">
        <v>752</v>
      </c>
      <c r="P78" s="5" t="s">
        <v>533</v>
      </c>
      <c r="Q78" s="5" t="s">
        <v>753</v>
      </c>
      <c r="R78" s="5" t="s">
        <v>754</v>
      </c>
      <c r="S78" s="5" t="s">
        <v>493</v>
      </c>
      <c r="W78" s="5" t="s">
        <v>755</v>
      </c>
      <c r="Y78" s="5" t="s">
        <v>756</v>
      </c>
    </row>
    <row r="79" spans="2:25">
      <c r="B79" s="5" t="s">
        <v>757</v>
      </c>
      <c r="C79" s="5" t="s">
        <v>644</v>
      </c>
      <c r="E79" s="5" t="s">
        <v>758</v>
      </c>
      <c r="G79" s="5" t="s">
        <v>759</v>
      </c>
      <c r="H79" s="5" t="s">
        <v>760</v>
      </c>
      <c r="I79" s="5" t="s">
        <v>761</v>
      </c>
      <c r="J79" s="5" t="s">
        <v>762</v>
      </c>
      <c r="K79" s="5" t="s">
        <v>763</v>
      </c>
      <c r="M79" s="5" t="s">
        <v>479</v>
      </c>
      <c r="N79" s="5" t="s">
        <v>764</v>
      </c>
      <c r="O79" s="5" t="s">
        <v>531</v>
      </c>
      <c r="P79" s="5" t="s">
        <v>765</v>
      </c>
      <c r="Q79" s="5" t="s">
        <v>619</v>
      </c>
      <c r="R79" s="5" t="s">
        <v>447</v>
      </c>
      <c r="S79" s="5" t="s">
        <v>570</v>
      </c>
      <c r="W79" s="5" t="s">
        <v>766</v>
      </c>
      <c r="Y79" s="5" t="s">
        <v>767</v>
      </c>
    </row>
    <row r="80" spans="2:25">
      <c r="B80" s="5" t="s">
        <v>768</v>
      </c>
      <c r="C80" s="5" t="s">
        <v>761</v>
      </c>
      <c r="E80" s="5" t="s">
        <v>467</v>
      </c>
      <c r="G80" s="5" t="s">
        <v>582</v>
      </c>
      <c r="H80" s="5" t="s">
        <v>769</v>
      </c>
      <c r="I80" s="5" t="s">
        <v>770</v>
      </c>
      <c r="J80" s="5" t="s">
        <v>771</v>
      </c>
      <c r="K80" s="5" t="s">
        <v>224</v>
      </c>
      <c r="M80" s="5" t="s">
        <v>127</v>
      </c>
      <c r="N80" s="5" t="s">
        <v>772</v>
      </c>
      <c r="O80" s="5" t="s">
        <v>773</v>
      </c>
      <c r="P80" s="5" t="s">
        <v>541</v>
      </c>
      <c r="Q80" s="5" t="s">
        <v>774</v>
      </c>
      <c r="R80" s="5" t="s">
        <v>775</v>
      </c>
      <c r="S80" s="5" t="s">
        <v>504</v>
      </c>
      <c r="W80" s="5" t="s">
        <v>776</v>
      </c>
      <c r="Y80" s="5" t="s">
        <v>777</v>
      </c>
    </row>
    <row r="81" spans="2:25">
      <c r="B81" s="5" t="s">
        <v>323</v>
      </c>
      <c r="C81" s="5" t="s">
        <v>770</v>
      </c>
      <c r="E81" s="5" t="s">
        <v>492</v>
      </c>
      <c r="G81" s="5" t="s">
        <v>651</v>
      </c>
      <c r="H81" s="5" t="s">
        <v>778</v>
      </c>
      <c r="I81" s="5" t="s">
        <v>779</v>
      </c>
      <c r="J81" s="5" t="s">
        <v>780</v>
      </c>
      <c r="K81" s="5" t="s">
        <v>781</v>
      </c>
      <c r="M81" s="5" t="s">
        <v>584</v>
      </c>
      <c r="N81" s="5" t="s">
        <v>670</v>
      </c>
      <c r="O81" s="5" t="s">
        <v>661</v>
      </c>
      <c r="P81" s="5" t="s">
        <v>782</v>
      </c>
      <c r="Q81" s="5" t="s">
        <v>783</v>
      </c>
      <c r="R81" s="5" t="s">
        <v>475</v>
      </c>
      <c r="S81" s="5" t="s">
        <v>513</v>
      </c>
      <c r="W81" s="5" t="s">
        <v>784</v>
      </c>
      <c r="Y81" s="5" t="s">
        <v>785</v>
      </c>
    </row>
    <row r="82" spans="2:25">
      <c r="B82" s="5" t="s">
        <v>786</v>
      </c>
      <c r="C82" s="5" t="s">
        <v>655</v>
      </c>
      <c r="E82" s="5" t="s">
        <v>787</v>
      </c>
      <c r="G82" s="5" t="s">
        <v>596</v>
      </c>
      <c r="H82" s="5" t="s">
        <v>788</v>
      </c>
      <c r="I82" s="5" t="s">
        <v>665</v>
      </c>
      <c r="J82" s="5" t="s">
        <v>789</v>
      </c>
      <c r="K82" s="5" t="s">
        <v>790</v>
      </c>
      <c r="M82" s="5" t="s">
        <v>669</v>
      </c>
      <c r="N82" s="5" t="s">
        <v>678</v>
      </c>
      <c r="O82" s="5" t="s">
        <v>546</v>
      </c>
      <c r="P82" s="5" t="s">
        <v>791</v>
      </c>
      <c r="Q82" s="5" t="s">
        <v>792</v>
      </c>
      <c r="R82" s="5" t="s">
        <v>793</v>
      </c>
      <c r="S82" s="5" t="s">
        <v>522</v>
      </c>
      <c r="W82" s="5" t="s">
        <v>794</v>
      </c>
      <c r="Y82" s="5" t="s">
        <v>795</v>
      </c>
    </row>
    <row r="83" spans="2:25">
      <c r="B83" s="5" t="s">
        <v>554</v>
      </c>
      <c r="C83" s="5" t="s">
        <v>665</v>
      </c>
      <c r="E83" s="5" t="s">
        <v>796</v>
      </c>
      <c r="G83" s="5" t="s">
        <v>556</v>
      </c>
      <c r="H83" s="5" t="s">
        <v>797</v>
      </c>
      <c r="I83" s="5" t="s">
        <v>798</v>
      </c>
      <c r="J83" s="5" t="s">
        <v>799</v>
      </c>
      <c r="K83" s="5" t="s">
        <v>800</v>
      </c>
      <c r="M83" s="5" t="s">
        <v>599</v>
      </c>
      <c r="N83" s="5" t="s">
        <v>801</v>
      </c>
      <c r="O83" s="5" t="s">
        <v>671</v>
      </c>
      <c r="P83" s="5" t="s">
        <v>802</v>
      </c>
      <c r="Q83" s="5" t="s">
        <v>168</v>
      </c>
      <c r="S83" s="5" t="s">
        <v>532</v>
      </c>
      <c r="W83" s="5" t="s">
        <v>803</v>
      </c>
      <c r="Y83" s="5" t="s">
        <v>804</v>
      </c>
    </row>
    <row r="84" spans="2:25">
      <c r="B84" s="5" t="s">
        <v>805</v>
      </c>
      <c r="C84" s="5" t="s">
        <v>78</v>
      </c>
      <c r="E84" s="5" t="s">
        <v>806</v>
      </c>
      <c r="G84" s="5" t="s">
        <v>807</v>
      </c>
      <c r="H84" s="5" t="s">
        <v>808</v>
      </c>
      <c r="I84" s="5" t="s">
        <v>78</v>
      </c>
      <c r="J84" s="5" t="s">
        <v>809</v>
      </c>
      <c r="K84" s="5" t="s">
        <v>810</v>
      </c>
      <c r="M84" s="5" t="s">
        <v>481</v>
      </c>
      <c r="N84" s="5" t="s">
        <v>122</v>
      </c>
      <c r="O84" s="5" t="s">
        <v>555</v>
      </c>
      <c r="P84" s="5" t="s">
        <v>811</v>
      </c>
      <c r="Q84" s="5" t="s">
        <v>812</v>
      </c>
      <c r="S84" s="5" t="s">
        <v>536</v>
      </c>
      <c r="W84" s="5" t="s">
        <v>813</v>
      </c>
      <c r="Y84" s="5" t="s">
        <v>814</v>
      </c>
    </row>
    <row r="85" spans="2:25">
      <c r="B85" s="5" t="s">
        <v>815</v>
      </c>
      <c r="C85" s="5" t="s">
        <v>816</v>
      </c>
      <c r="E85" s="5" t="s">
        <v>817</v>
      </c>
      <c r="G85" s="5" t="s">
        <v>565</v>
      </c>
      <c r="H85" s="5" t="s">
        <v>818</v>
      </c>
      <c r="I85" s="5" t="s">
        <v>816</v>
      </c>
      <c r="J85" s="5" t="s">
        <v>819</v>
      </c>
      <c r="K85" s="5" t="s">
        <v>235</v>
      </c>
      <c r="M85" s="5" t="s">
        <v>493</v>
      </c>
      <c r="N85" s="5" t="s">
        <v>820</v>
      </c>
      <c r="O85" s="5" t="s">
        <v>571</v>
      </c>
      <c r="P85" s="5" t="s">
        <v>821</v>
      </c>
      <c r="Q85" s="5" t="s">
        <v>239</v>
      </c>
      <c r="S85" s="5" t="s">
        <v>537</v>
      </c>
      <c r="W85" s="5" t="s">
        <v>822</v>
      </c>
      <c r="Y85" s="5" t="s">
        <v>823</v>
      </c>
    </row>
    <row r="86" spans="2:25">
      <c r="B86" s="5" t="s">
        <v>824</v>
      </c>
      <c r="C86" s="5" t="s">
        <v>685</v>
      </c>
      <c r="E86" s="5" t="s">
        <v>825</v>
      </c>
      <c r="G86" s="5" t="s">
        <v>182</v>
      </c>
      <c r="H86" s="5" t="s">
        <v>370</v>
      </c>
      <c r="I86" s="5" t="s">
        <v>696</v>
      </c>
      <c r="J86" s="5" t="s">
        <v>826</v>
      </c>
      <c r="K86" s="5" t="s">
        <v>827</v>
      </c>
      <c r="M86" s="5" t="s">
        <v>140</v>
      </c>
      <c r="N86" s="5" t="s">
        <v>346</v>
      </c>
      <c r="O86" s="5" t="s">
        <v>582</v>
      </c>
      <c r="P86" s="5" t="s">
        <v>561</v>
      </c>
      <c r="Q86" s="5" t="s">
        <v>663</v>
      </c>
      <c r="S86" s="5" t="s">
        <v>564</v>
      </c>
      <c r="W86" s="5" t="s">
        <v>828</v>
      </c>
      <c r="Y86" s="5" t="s">
        <v>829</v>
      </c>
    </row>
    <row r="87" spans="2:25">
      <c r="B87" s="5" t="s">
        <v>830</v>
      </c>
      <c r="C87" s="5" t="s">
        <v>696</v>
      </c>
      <c r="E87" s="5" t="s">
        <v>831</v>
      </c>
      <c r="G87" s="5" t="s">
        <v>202</v>
      </c>
      <c r="H87" s="5" t="s">
        <v>832</v>
      </c>
      <c r="I87" s="5" t="s">
        <v>703</v>
      </c>
      <c r="J87" s="5" t="s">
        <v>238</v>
      </c>
      <c r="K87" s="5" t="s">
        <v>833</v>
      </c>
      <c r="M87" s="5" t="s">
        <v>504</v>
      </c>
      <c r="N87" s="5" t="s">
        <v>643</v>
      </c>
      <c r="O87" s="5" t="s">
        <v>596</v>
      </c>
      <c r="P87" s="5" t="s">
        <v>834</v>
      </c>
      <c r="Q87" s="5" t="s">
        <v>182</v>
      </c>
      <c r="S87" s="5" t="s">
        <v>629</v>
      </c>
      <c r="W87" s="5" t="s">
        <v>835</v>
      </c>
      <c r="Y87" s="5" t="s">
        <v>836</v>
      </c>
    </row>
    <row r="88" spans="2:25">
      <c r="B88" s="5" t="s">
        <v>49</v>
      </c>
      <c r="C88" s="5" t="s">
        <v>712</v>
      </c>
      <c r="E88" s="5" t="s">
        <v>503</v>
      </c>
      <c r="G88" s="5" t="s">
        <v>574</v>
      </c>
      <c r="H88" s="5" t="s">
        <v>246</v>
      </c>
      <c r="I88" s="5" t="s">
        <v>712</v>
      </c>
      <c r="J88" s="5" t="s">
        <v>251</v>
      </c>
      <c r="K88" s="5" t="s">
        <v>248</v>
      </c>
      <c r="M88" s="5" t="s">
        <v>513</v>
      </c>
      <c r="N88" s="5" t="s">
        <v>359</v>
      </c>
      <c r="O88" s="5" t="s">
        <v>605</v>
      </c>
      <c r="P88" s="5" t="s">
        <v>837</v>
      </c>
      <c r="Q88" s="5" t="s">
        <v>191</v>
      </c>
      <c r="S88" s="5" t="s">
        <v>547</v>
      </c>
      <c r="W88" s="5" t="s">
        <v>838</v>
      </c>
      <c r="Y88" s="5" t="s">
        <v>839</v>
      </c>
    </row>
    <row r="89" spans="2:25">
      <c r="B89" s="5" t="s">
        <v>581</v>
      </c>
      <c r="C89" s="5" t="s">
        <v>719</v>
      </c>
      <c r="G89" s="5" t="s">
        <v>583</v>
      </c>
      <c r="H89" s="5" t="s">
        <v>390</v>
      </c>
      <c r="I89" s="5" t="s">
        <v>719</v>
      </c>
      <c r="J89" s="5" t="s">
        <v>840</v>
      </c>
      <c r="K89" s="5" t="s">
        <v>841</v>
      </c>
      <c r="M89" s="5" t="s">
        <v>522</v>
      </c>
      <c r="N89" s="5" t="s">
        <v>136</v>
      </c>
      <c r="O89" s="5" t="s">
        <v>842</v>
      </c>
      <c r="P89" s="5" t="s">
        <v>594</v>
      </c>
      <c r="Q89" s="5" t="s">
        <v>202</v>
      </c>
      <c r="S89" s="5" t="s">
        <v>573</v>
      </c>
      <c r="W89" s="5" t="s">
        <v>843</v>
      </c>
      <c r="Y89" s="5" t="s">
        <v>844</v>
      </c>
    </row>
    <row r="90" spans="2:25">
      <c r="B90" s="5" t="s">
        <v>845</v>
      </c>
      <c r="C90" s="5" t="s">
        <v>726</v>
      </c>
      <c r="G90" s="5" t="s">
        <v>590</v>
      </c>
      <c r="H90" s="5" t="s">
        <v>774</v>
      </c>
      <c r="I90" s="5" t="s">
        <v>726</v>
      </c>
      <c r="J90" s="5" t="s">
        <v>264</v>
      </c>
      <c r="K90" s="5" t="s">
        <v>846</v>
      </c>
      <c r="M90" s="5" t="s">
        <v>532</v>
      </c>
      <c r="N90" s="5" t="s">
        <v>847</v>
      </c>
      <c r="O90" s="5" t="s">
        <v>613</v>
      </c>
      <c r="P90" s="5" t="s">
        <v>848</v>
      </c>
      <c r="Q90" s="5" t="s">
        <v>849</v>
      </c>
      <c r="S90" s="5" t="s">
        <v>589</v>
      </c>
      <c r="W90" s="5" t="s">
        <v>850</v>
      </c>
      <c r="Y90" s="5" t="s">
        <v>851</v>
      </c>
    </row>
    <row r="91" spans="2:25">
      <c r="B91" s="5" t="s">
        <v>852</v>
      </c>
      <c r="C91" s="5" t="s">
        <v>735</v>
      </c>
      <c r="G91" s="5" t="s">
        <v>597</v>
      </c>
      <c r="H91" s="5" t="s">
        <v>853</v>
      </c>
      <c r="I91" s="5" t="s">
        <v>735</v>
      </c>
      <c r="J91" s="5" t="s">
        <v>854</v>
      </c>
      <c r="K91" s="5" t="s">
        <v>855</v>
      </c>
      <c r="M91" s="5" t="s">
        <v>536</v>
      </c>
      <c r="N91" s="5" t="s">
        <v>769</v>
      </c>
      <c r="O91" s="5" t="s">
        <v>856</v>
      </c>
      <c r="P91" s="5" t="s">
        <v>857</v>
      </c>
      <c r="Q91" s="5" t="s">
        <v>858</v>
      </c>
      <c r="S91" s="5" t="s">
        <v>556</v>
      </c>
      <c r="W91" s="5" t="s">
        <v>859</v>
      </c>
      <c r="Y91" s="5" t="s">
        <v>860</v>
      </c>
    </row>
    <row r="92" spans="2:25">
      <c r="B92" s="5" t="s">
        <v>861</v>
      </c>
      <c r="C92" s="5" t="s">
        <v>740</v>
      </c>
      <c r="G92" s="5" t="s">
        <v>212</v>
      </c>
      <c r="H92" s="5" t="s">
        <v>862</v>
      </c>
      <c r="I92" s="5" t="s">
        <v>863</v>
      </c>
      <c r="J92" s="5" t="s">
        <v>725</v>
      </c>
      <c r="K92" s="5" t="s">
        <v>864</v>
      </c>
      <c r="M92" s="5" t="s">
        <v>537</v>
      </c>
      <c r="N92" s="5" t="s">
        <v>788</v>
      </c>
      <c r="O92" s="5" t="s">
        <v>622</v>
      </c>
      <c r="P92" s="5" t="s">
        <v>865</v>
      </c>
      <c r="Q92" s="5" t="s">
        <v>866</v>
      </c>
      <c r="S92" s="5" t="s">
        <v>692</v>
      </c>
      <c r="W92" s="5" t="s">
        <v>867</v>
      </c>
      <c r="Y92" s="5" t="s">
        <v>868</v>
      </c>
    </row>
    <row r="93" spans="2:25">
      <c r="B93" s="5" t="s">
        <v>869</v>
      </c>
      <c r="C93" s="5" t="s">
        <v>755</v>
      </c>
      <c r="G93" s="5" t="s">
        <v>606</v>
      </c>
      <c r="H93" s="5" t="s">
        <v>870</v>
      </c>
      <c r="I93" s="5" t="s">
        <v>740</v>
      </c>
      <c r="J93" s="5" t="s">
        <v>871</v>
      </c>
      <c r="K93" s="5" t="s">
        <v>872</v>
      </c>
      <c r="M93" s="5" t="s">
        <v>546</v>
      </c>
      <c r="N93" s="5" t="s">
        <v>542</v>
      </c>
      <c r="O93" s="5" t="s">
        <v>873</v>
      </c>
      <c r="P93" s="5" t="s">
        <v>600</v>
      </c>
      <c r="Q93" s="5" t="s">
        <v>874</v>
      </c>
      <c r="S93" s="5" t="s">
        <v>565</v>
      </c>
      <c r="W93" s="5" t="s">
        <v>875</v>
      </c>
      <c r="Y93" s="5" t="s">
        <v>876</v>
      </c>
    </row>
    <row r="94" spans="2:25">
      <c r="B94" s="5" t="s">
        <v>621</v>
      </c>
      <c r="C94" s="5" t="s">
        <v>877</v>
      </c>
      <c r="G94" s="5" t="s">
        <v>676</v>
      </c>
      <c r="H94" s="5" t="s">
        <v>878</v>
      </c>
      <c r="I94" s="5" t="s">
        <v>879</v>
      </c>
      <c r="J94" s="5" t="s">
        <v>880</v>
      </c>
      <c r="K94" s="5" t="s">
        <v>881</v>
      </c>
      <c r="M94" s="5" t="s">
        <v>658</v>
      </c>
      <c r="N94" s="5" t="s">
        <v>797</v>
      </c>
      <c r="O94" s="5" t="s">
        <v>731</v>
      </c>
      <c r="P94" s="5" t="s">
        <v>882</v>
      </c>
      <c r="Q94" s="5" t="s">
        <v>452</v>
      </c>
      <c r="S94" s="5" t="s">
        <v>574</v>
      </c>
      <c r="W94" s="5" t="s">
        <v>883</v>
      </c>
      <c r="Y94" s="5" t="s">
        <v>884</v>
      </c>
    </row>
    <row r="95" spans="2:25">
      <c r="B95" s="5" t="s">
        <v>885</v>
      </c>
      <c r="C95" s="5" t="s">
        <v>776</v>
      </c>
      <c r="G95" s="5" t="s">
        <v>703</v>
      </c>
      <c r="H95" s="5" t="s">
        <v>83</v>
      </c>
      <c r="I95" s="5" t="s">
        <v>886</v>
      </c>
      <c r="J95" s="5" t="s">
        <v>793</v>
      </c>
      <c r="K95" s="5" t="s">
        <v>887</v>
      </c>
      <c r="M95" s="5" t="s">
        <v>547</v>
      </c>
      <c r="N95" s="5" t="s">
        <v>888</v>
      </c>
      <c r="O95" s="5" t="s">
        <v>634</v>
      </c>
      <c r="P95" s="5" t="s">
        <v>610</v>
      </c>
      <c r="Q95" s="5" t="s">
        <v>889</v>
      </c>
      <c r="S95" s="5" t="s">
        <v>583</v>
      </c>
      <c r="W95" s="5" t="s">
        <v>890</v>
      </c>
      <c r="Y95" s="5" t="s">
        <v>891</v>
      </c>
    </row>
    <row r="96" spans="2:25">
      <c r="B96" s="5" t="s">
        <v>892</v>
      </c>
      <c r="C96" s="5" t="s">
        <v>784</v>
      </c>
      <c r="G96" s="5" t="s">
        <v>810</v>
      </c>
      <c r="H96" s="5" t="s">
        <v>398</v>
      </c>
      <c r="I96" s="5" t="s">
        <v>766</v>
      </c>
      <c r="K96" s="5" t="s">
        <v>893</v>
      </c>
      <c r="M96" s="5" t="s">
        <v>759</v>
      </c>
      <c r="N96" s="5" t="s">
        <v>808</v>
      </c>
      <c r="O96" s="5" t="s">
        <v>894</v>
      </c>
      <c r="P96" s="5" t="s">
        <v>895</v>
      </c>
      <c r="Q96" s="5" t="s">
        <v>896</v>
      </c>
      <c r="S96" s="5" t="s">
        <v>590</v>
      </c>
      <c r="W96" s="5" t="s">
        <v>897</v>
      </c>
      <c r="Y96" s="5" t="s">
        <v>898</v>
      </c>
    </row>
    <row r="97" spans="2:25">
      <c r="B97" s="5" t="s">
        <v>899</v>
      </c>
      <c r="C97" s="5" t="s">
        <v>900</v>
      </c>
      <c r="G97" s="5" t="s">
        <v>235</v>
      </c>
      <c r="H97" s="5" t="s">
        <v>411</v>
      </c>
      <c r="I97" s="5" t="s">
        <v>901</v>
      </c>
      <c r="K97" s="5" t="s">
        <v>902</v>
      </c>
      <c r="M97" s="5" t="s">
        <v>573</v>
      </c>
      <c r="N97" s="5" t="s">
        <v>903</v>
      </c>
      <c r="O97" s="5" t="s">
        <v>95</v>
      </c>
      <c r="P97" s="5" t="s">
        <v>904</v>
      </c>
      <c r="Q97" s="5" t="s">
        <v>763</v>
      </c>
      <c r="S97" s="5" t="s">
        <v>905</v>
      </c>
      <c r="W97" s="5" t="s">
        <v>906</v>
      </c>
      <c r="Y97" s="5" t="s">
        <v>907</v>
      </c>
    </row>
    <row r="98" spans="2:25">
      <c r="B98" s="5" t="s">
        <v>908</v>
      </c>
      <c r="C98" s="5" t="s">
        <v>794</v>
      </c>
      <c r="G98" s="5" t="s">
        <v>614</v>
      </c>
      <c r="H98" s="5" t="s">
        <v>909</v>
      </c>
      <c r="I98" s="5" t="s">
        <v>803</v>
      </c>
      <c r="K98" s="5" t="s">
        <v>910</v>
      </c>
      <c r="M98" s="5" t="s">
        <v>582</v>
      </c>
      <c r="N98" s="5" t="s">
        <v>818</v>
      </c>
      <c r="O98" s="5" t="s">
        <v>653</v>
      </c>
      <c r="P98" s="5" t="s">
        <v>618</v>
      </c>
      <c r="Q98" s="5" t="s">
        <v>505</v>
      </c>
      <c r="S98" s="5" t="s">
        <v>911</v>
      </c>
      <c r="W98" s="5" t="s">
        <v>912</v>
      </c>
      <c r="Y98" s="5" t="s">
        <v>913</v>
      </c>
    </row>
    <row r="99" spans="2:25">
      <c r="B99" s="5" t="s">
        <v>914</v>
      </c>
      <c r="C99" s="5" t="s">
        <v>803</v>
      </c>
      <c r="G99" s="5" t="s">
        <v>623</v>
      </c>
      <c r="H99" s="5" t="s">
        <v>421</v>
      </c>
      <c r="I99" s="5" t="s">
        <v>813</v>
      </c>
      <c r="K99" s="5" t="s">
        <v>915</v>
      </c>
      <c r="M99" s="5" t="s">
        <v>589</v>
      </c>
      <c r="N99" s="5" t="s">
        <v>370</v>
      </c>
      <c r="O99" s="5" t="s">
        <v>779</v>
      </c>
      <c r="P99" s="5" t="s">
        <v>916</v>
      </c>
      <c r="Q99" s="5" t="s">
        <v>212</v>
      </c>
      <c r="S99" s="5" t="s">
        <v>917</v>
      </c>
      <c r="W99" s="5" t="s">
        <v>918</v>
      </c>
      <c r="Y99" s="5" t="s">
        <v>919</v>
      </c>
    </row>
    <row r="100" spans="2:25">
      <c r="B100" s="5" t="s">
        <v>920</v>
      </c>
      <c r="C100" s="5" t="s">
        <v>813</v>
      </c>
      <c r="G100" s="5" t="s">
        <v>635</v>
      </c>
      <c r="H100" s="5" t="s">
        <v>921</v>
      </c>
      <c r="I100" s="5" t="s">
        <v>850</v>
      </c>
      <c r="K100" s="5" t="s">
        <v>922</v>
      </c>
      <c r="M100" s="5" t="s">
        <v>596</v>
      </c>
      <c r="N100" s="5" t="s">
        <v>923</v>
      </c>
      <c r="O100" s="5" t="s">
        <v>665</v>
      </c>
      <c r="P100" s="5" t="s">
        <v>924</v>
      </c>
      <c r="Q100" s="5" t="s">
        <v>224</v>
      </c>
      <c r="S100" s="5" t="s">
        <v>751</v>
      </c>
      <c r="W100" s="5" t="s">
        <v>925</v>
      </c>
      <c r="Y100" s="5" t="s">
        <v>926</v>
      </c>
    </row>
    <row r="101" spans="2:25">
      <c r="B101" s="5" t="s">
        <v>927</v>
      </c>
      <c r="C101" s="5" t="s">
        <v>928</v>
      </c>
      <c r="G101" s="5" t="s">
        <v>645</v>
      </c>
      <c r="H101" s="5" t="s">
        <v>433</v>
      </c>
      <c r="I101" s="5" t="s">
        <v>859</v>
      </c>
      <c r="K101" s="5" t="s">
        <v>929</v>
      </c>
      <c r="M101" s="5" t="s">
        <v>556</v>
      </c>
      <c r="N101" s="5" t="s">
        <v>832</v>
      </c>
      <c r="O101" s="5" t="s">
        <v>798</v>
      </c>
      <c r="P101" s="5" t="s">
        <v>930</v>
      </c>
      <c r="Q101" s="5" t="s">
        <v>790</v>
      </c>
      <c r="S101" s="5" t="s">
        <v>597</v>
      </c>
      <c r="W101" s="5" t="s">
        <v>931</v>
      </c>
      <c r="Y101" s="5" t="s">
        <v>932</v>
      </c>
    </row>
    <row r="102" spans="2:25">
      <c r="B102" s="5" t="s">
        <v>352</v>
      </c>
      <c r="C102" s="5" t="s">
        <v>828</v>
      </c>
      <c r="G102" s="5" t="s">
        <v>656</v>
      </c>
      <c r="H102" s="5" t="s">
        <v>444</v>
      </c>
      <c r="I102" s="5" t="s">
        <v>933</v>
      </c>
      <c r="K102" s="5" t="s">
        <v>934</v>
      </c>
      <c r="M102" s="5" t="s">
        <v>807</v>
      </c>
      <c r="N102" s="5" t="s">
        <v>935</v>
      </c>
      <c r="O102" s="5" t="s">
        <v>676</v>
      </c>
      <c r="P102" s="5" t="s">
        <v>936</v>
      </c>
      <c r="Q102" s="5" t="s">
        <v>800</v>
      </c>
      <c r="S102" s="5" t="s">
        <v>644</v>
      </c>
      <c r="W102" s="5" t="s">
        <v>937</v>
      </c>
      <c r="Y102" s="5" t="s">
        <v>938</v>
      </c>
    </row>
    <row r="103" spans="2:25">
      <c r="B103" s="5" t="s">
        <v>364</v>
      </c>
      <c r="C103" s="5" t="s">
        <v>850</v>
      </c>
      <c r="G103" s="5" t="s">
        <v>666</v>
      </c>
      <c r="H103" s="5" t="s">
        <v>939</v>
      </c>
      <c r="I103" s="5" t="s">
        <v>940</v>
      </c>
      <c r="K103" s="5" t="s">
        <v>941</v>
      </c>
      <c r="M103" s="5" t="s">
        <v>605</v>
      </c>
      <c r="N103" s="5" t="s">
        <v>942</v>
      </c>
      <c r="O103" s="5" t="s">
        <v>685</v>
      </c>
      <c r="P103" s="5" t="s">
        <v>943</v>
      </c>
      <c r="Q103" s="5" t="s">
        <v>944</v>
      </c>
      <c r="S103" s="5" t="s">
        <v>655</v>
      </c>
      <c r="W103" s="5" t="s">
        <v>945</v>
      </c>
      <c r="Y103" s="5" t="s">
        <v>946</v>
      </c>
    </row>
    <row r="104" spans="2:25">
      <c r="B104" s="5" t="s">
        <v>947</v>
      </c>
      <c r="C104" s="5" t="s">
        <v>948</v>
      </c>
      <c r="G104" s="5" t="s">
        <v>677</v>
      </c>
      <c r="H104" s="5" t="s">
        <v>452</v>
      </c>
      <c r="I104" s="5" t="s">
        <v>867</v>
      </c>
      <c r="K104" s="5" t="s">
        <v>949</v>
      </c>
      <c r="M104" s="5" t="s">
        <v>265</v>
      </c>
      <c r="N104" s="5" t="s">
        <v>774</v>
      </c>
      <c r="O104" s="5" t="s">
        <v>696</v>
      </c>
      <c r="P104" s="5" t="s">
        <v>950</v>
      </c>
      <c r="Q104" s="5" t="s">
        <v>951</v>
      </c>
      <c r="S104" s="5" t="s">
        <v>606</v>
      </c>
      <c r="W104" s="5" t="s">
        <v>952</v>
      </c>
      <c r="Y104" s="5" t="s">
        <v>953</v>
      </c>
    </row>
    <row r="105" spans="2:25">
      <c r="B105" s="5" t="s">
        <v>63</v>
      </c>
      <c r="C105" s="5" t="s">
        <v>867</v>
      </c>
      <c r="G105" s="5" t="s">
        <v>745</v>
      </c>
      <c r="H105" s="5" t="s">
        <v>462</v>
      </c>
      <c r="I105" s="5" t="s">
        <v>954</v>
      </c>
      <c r="K105" s="5" t="s">
        <v>955</v>
      </c>
      <c r="M105" s="5" t="s">
        <v>565</v>
      </c>
      <c r="N105" s="5" t="s">
        <v>853</v>
      </c>
      <c r="O105" s="5" t="s">
        <v>712</v>
      </c>
      <c r="P105" s="5" t="s">
        <v>956</v>
      </c>
      <c r="Q105" s="5" t="s">
        <v>235</v>
      </c>
      <c r="S105" s="5" t="s">
        <v>703</v>
      </c>
      <c r="W105" s="5" t="s">
        <v>957</v>
      </c>
      <c r="Y105" s="5" t="s">
        <v>958</v>
      </c>
    </row>
    <row r="106" spans="2:25">
      <c r="B106" s="5" t="s">
        <v>959</v>
      </c>
      <c r="C106" s="5" t="s">
        <v>875</v>
      </c>
      <c r="G106" s="5" t="s">
        <v>686</v>
      </c>
      <c r="H106" s="5" t="s">
        <v>469</v>
      </c>
      <c r="I106" s="5" t="s">
        <v>960</v>
      </c>
      <c r="K106" s="5" t="s">
        <v>961</v>
      </c>
      <c r="M106" s="5" t="s">
        <v>182</v>
      </c>
      <c r="N106" s="5" t="s">
        <v>862</v>
      </c>
      <c r="O106" s="5" t="s">
        <v>962</v>
      </c>
      <c r="P106" s="5" t="s">
        <v>963</v>
      </c>
      <c r="Q106" s="5" t="s">
        <v>964</v>
      </c>
      <c r="S106" s="5" t="s">
        <v>735</v>
      </c>
      <c r="W106" s="5" t="s">
        <v>965</v>
      </c>
      <c r="Y106" s="5" t="s">
        <v>966</v>
      </c>
    </row>
    <row r="107" spans="2:25">
      <c r="B107" s="5" t="s">
        <v>967</v>
      </c>
      <c r="C107" s="5" t="s">
        <v>954</v>
      </c>
      <c r="G107" s="5" t="s">
        <v>697</v>
      </c>
      <c r="H107" s="5" t="s">
        <v>291</v>
      </c>
      <c r="I107" s="5" t="s">
        <v>890</v>
      </c>
      <c r="K107" s="5" t="s">
        <v>968</v>
      </c>
      <c r="M107" s="5" t="s">
        <v>574</v>
      </c>
      <c r="N107" s="5" t="s">
        <v>969</v>
      </c>
      <c r="O107" s="5" t="s">
        <v>719</v>
      </c>
      <c r="P107" s="5" t="s">
        <v>970</v>
      </c>
      <c r="Q107" s="5" t="s">
        <v>575</v>
      </c>
      <c r="S107" s="5" t="s">
        <v>614</v>
      </c>
      <c r="W107" s="5" t="s">
        <v>971</v>
      </c>
      <c r="Y107" s="5" t="s">
        <v>972</v>
      </c>
    </row>
    <row r="108" spans="2:25">
      <c r="B108" s="5" t="s">
        <v>973</v>
      </c>
      <c r="C108" s="5" t="s">
        <v>893</v>
      </c>
      <c r="G108" s="5" t="s">
        <v>766</v>
      </c>
      <c r="H108" s="5" t="s">
        <v>974</v>
      </c>
      <c r="I108" s="5" t="s">
        <v>975</v>
      </c>
      <c r="K108" s="5" t="s">
        <v>976</v>
      </c>
      <c r="M108" s="5" t="s">
        <v>583</v>
      </c>
      <c r="N108" s="5" t="s">
        <v>217</v>
      </c>
      <c r="O108" s="5" t="s">
        <v>726</v>
      </c>
      <c r="P108" s="5" t="s">
        <v>977</v>
      </c>
      <c r="Q108" s="5" t="s">
        <v>833</v>
      </c>
      <c r="S108" s="5" t="s">
        <v>623</v>
      </c>
      <c r="W108" s="5" t="s">
        <v>978</v>
      </c>
      <c r="Y108" s="5" t="s">
        <v>979</v>
      </c>
    </row>
    <row r="109" spans="2:25">
      <c r="B109" s="5" t="s">
        <v>980</v>
      </c>
      <c r="C109" s="5" t="s">
        <v>883</v>
      </c>
      <c r="G109" s="5" t="s">
        <v>841</v>
      </c>
      <c r="H109" s="5" t="s">
        <v>482</v>
      </c>
      <c r="I109" s="5" t="s">
        <v>981</v>
      </c>
      <c r="K109" s="5" t="s">
        <v>423</v>
      </c>
      <c r="M109" s="5" t="s">
        <v>613</v>
      </c>
      <c r="N109" s="5" t="s">
        <v>982</v>
      </c>
      <c r="O109" s="5" t="s">
        <v>983</v>
      </c>
      <c r="P109" s="5" t="s">
        <v>640</v>
      </c>
      <c r="Q109" s="5" t="s">
        <v>984</v>
      </c>
      <c r="S109" s="5" t="s">
        <v>635</v>
      </c>
      <c r="W109" s="5" t="s">
        <v>985</v>
      </c>
      <c r="Y109" s="5" t="s">
        <v>986</v>
      </c>
    </row>
    <row r="110" spans="2:25">
      <c r="B110" s="5" t="s">
        <v>987</v>
      </c>
      <c r="C110" s="5" t="s">
        <v>890</v>
      </c>
      <c r="G110" s="5" t="s">
        <v>846</v>
      </c>
      <c r="H110" s="5" t="s">
        <v>988</v>
      </c>
      <c r="I110" s="5" t="s">
        <v>989</v>
      </c>
      <c r="K110" s="5" t="s">
        <v>990</v>
      </c>
      <c r="M110" s="5" t="s">
        <v>590</v>
      </c>
      <c r="N110" s="5" t="s">
        <v>870</v>
      </c>
      <c r="O110" s="5" t="s">
        <v>991</v>
      </c>
      <c r="P110" s="5" t="s">
        <v>992</v>
      </c>
      <c r="Q110" s="5" t="s">
        <v>993</v>
      </c>
      <c r="S110" s="5" t="s">
        <v>645</v>
      </c>
      <c r="W110" s="5" t="s">
        <v>994</v>
      </c>
      <c r="Y110" s="5" t="s">
        <v>995</v>
      </c>
    </row>
    <row r="111" spans="2:25">
      <c r="B111" s="5" t="s">
        <v>996</v>
      </c>
      <c r="C111" s="5" t="s">
        <v>897</v>
      </c>
      <c r="G111" s="5" t="s">
        <v>704</v>
      </c>
      <c r="H111" s="5" t="s">
        <v>86</v>
      </c>
      <c r="I111" s="5" t="s">
        <v>931</v>
      </c>
      <c r="K111" s="5" t="s">
        <v>997</v>
      </c>
      <c r="M111" s="5" t="s">
        <v>634</v>
      </c>
      <c r="N111" s="5" t="s">
        <v>878</v>
      </c>
      <c r="O111" s="5" t="s">
        <v>745</v>
      </c>
      <c r="P111" s="5" t="s">
        <v>998</v>
      </c>
      <c r="Q111" s="5" t="s">
        <v>248</v>
      </c>
      <c r="S111" s="5" t="s">
        <v>656</v>
      </c>
      <c r="W111" s="5" t="s">
        <v>999</v>
      </c>
      <c r="Y111" s="5" t="s">
        <v>1000</v>
      </c>
    </row>
    <row r="112" spans="2:25">
      <c r="B112" s="5" t="s">
        <v>1001</v>
      </c>
      <c r="C112" s="5" t="s">
        <v>1002</v>
      </c>
      <c r="G112" s="5" t="s">
        <v>713</v>
      </c>
      <c r="H112" s="5" t="s">
        <v>494</v>
      </c>
      <c r="I112" s="5" t="s">
        <v>1003</v>
      </c>
      <c r="K112" s="5" t="s">
        <v>1004</v>
      </c>
      <c r="M112" s="5" t="s">
        <v>894</v>
      </c>
      <c r="N112" s="5" t="s">
        <v>83</v>
      </c>
      <c r="O112" s="5" t="s">
        <v>776</v>
      </c>
      <c r="P112" s="5" t="s">
        <v>650</v>
      </c>
      <c r="Q112" s="5" t="s">
        <v>1005</v>
      </c>
      <c r="S112" s="5" t="s">
        <v>666</v>
      </c>
      <c r="W112" s="5" t="s">
        <v>1006</v>
      </c>
      <c r="Y112" s="5" t="s">
        <v>1007</v>
      </c>
    </row>
    <row r="113" spans="2:25">
      <c r="B113" s="5" t="s">
        <v>1008</v>
      </c>
      <c r="C113" s="5" t="s">
        <v>1009</v>
      </c>
      <c r="G113" s="5" t="s">
        <v>720</v>
      </c>
      <c r="H113" s="5" t="s">
        <v>505</v>
      </c>
      <c r="I113" s="5" t="s">
        <v>937</v>
      </c>
      <c r="K113" s="5" t="s">
        <v>1010</v>
      </c>
      <c r="M113" s="5" t="s">
        <v>597</v>
      </c>
      <c r="N113" s="5" t="s">
        <v>663</v>
      </c>
      <c r="O113" s="5" t="s">
        <v>794</v>
      </c>
      <c r="P113" s="5" t="s">
        <v>1011</v>
      </c>
      <c r="Q113" s="5" t="s">
        <v>855</v>
      </c>
      <c r="S113" s="5" t="s">
        <v>677</v>
      </c>
      <c r="W113" s="5" t="s">
        <v>1012</v>
      </c>
      <c r="Y113" s="5" t="s">
        <v>1013</v>
      </c>
    </row>
    <row r="114" spans="2:25">
      <c r="B114" s="5" t="s">
        <v>1014</v>
      </c>
      <c r="C114" s="5" t="s">
        <v>1015</v>
      </c>
      <c r="G114" s="5" t="s">
        <v>822</v>
      </c>
      <c r="H114" s="5" t="s">
        <v>1016</v>
      </c>
      <c r="I114" s="5" t="s">
        <v>945</v>
      </c>
      <c r="K114" s="5" t="s">
        <v>667</v>
      </c>
      <c r="M114" s="5" t="s">
        <v>655</v>
      </c>
      <c r="N114" s="5" t="s">
        <v>398</v>
      </c>
      <c r="O114" s="5" t="s">
        <v>803</v>
      </c>
      <c r="P114" s="5" t="s">
        <v>1017</v>
      </c>
      <c r="Q114" s="5" t="s">
        <v>1018</v>
      </c>
      <c r="S114" s="5" t="s">
        <v>740</v>
      </c>
      <c r="W114" s="5" t="s">
        <v>1019</v>
      </c>
      <c r="Y114" s="5" t="s">
        <v>1020</v>
      </c>
    </row>
    <row r="115" spans="2:25">
      <c r="B115" s="5" t="s">
        <v>1021</v>
      </c>
      <c r="C115" s="5" t="s">
        <v>906</v>
      </c>
      <c r="G115" s="5" t="s">
        <v>727</v>
      </c>
      <c r="H115" s="5" t="s">
        <v>514</v>
      </c>
      <c r="I115" s="5" t="s">
        <v>952</v>
      </c>
      <c r="K115" s="5" t="s">
        <v>274</v>
      </c>
      <c r="M115" s="5" t="s">
        <v>212</v>
      </c>
      <c r="N115" s="5" t="s">
        <v>411</v>
      </c>
      <c r="O115" s="5" t="s">
        <v>813</v>
      </c>
      <c r="P115" s="5" t="s">
        <v>1022</v>
      </c>
      <c r="Q115" s="5" t="s">
        <v>928</v>
      </c>
      <c r="S115" s="5" t="s">
        <v>686</v>
      </c>
      <c r="W115" s="5" t="s">
        <v>1023</v>
      </c>
      <c r="Y115" s="5" t="s">
        <v>1024</v>
      </c>
    </row>
    <row r="116" spans="2:25">
      <c r="B116" s="5" t="s">
        <v>1025</v>
      </c>
      <c r="C116" s="5" t="s">
        <v>1026</v>
      </c>
      <c r="G116" s="5" t="s">
        <v>1027</v>
      </c>
      <c r="H116" s="5" t="s">
        <v>1028</v>
      </c>
      <c r="I116" s="5" t="s">
        <v>1029</v>
      </c>
      <c r="K116" s="5" t="s">
        <v>1030</v>
      </c>
      <c r="M116" s="5" t="s">
        <v>606</v>
      </c>
      <c r="N116" s="5" t="s">
        <v>909</v>
      </c>
      <c r="O116" s="5" t="s">
        <v>822</v>
      </c>
      <c r="P116" s="5" t="s">
        <v>1031</v>
      </c>
      <c r="Q116" s="5" t="s">
        <v>887</v>
      </c>
      <c r="S116" s="5" t="s">
        <v>755</v>
      </c>
      <c r="W116" s="5" t="s">
        <v>1032</v>
      </c>
      <c r="Y116" s="5" t="s">
        <v>1033</v>
      </c>
    </row>
    <row r="117" spans="2:25">
      <c r="B117" s="5" t="s">
        <v>1034</v>
      </c>
      <c r="C117" s="5" t="s">
        <v>918</v>
      </c>
      <c r="G117" s="5" t="s">
        <v>835</v>
      </c>
      <c r="H117" s="5" t="s">
        <v>1035</v>
      </c>
      <c r="I117" s="5" t="s">
        <v>965</v>
      </c>
      <c r="K117" s="5" t="s">
        <v>1036</v>
      </c>
      <c r="M117" s="5" t="s">
        <v>676</v>
      </c>
      <c r="N117" s="5" t="s">
        <v>421</v>
      </c>
      <c r="O117" s="5" t="s">
        <v>1037</v>
      </c>
      <c r="P117" s="5" t="s">
        <v>1038</v>
      </c>
      <c r="Q117" s="5" t="s">
        <v>910</v>
      </c>
      <c r="S117" s="5" t="s">
        <v>697</v>
      </c>
      <c r="W117" s="5" t="s">
        <v>943</v>
      </c>
      <c r="Y117" s="5" t="s">
        <v>1039</v>
      </c>
    </row>
    <row r="118" spans="2:25">
      <c r="B118" s="5" t="s">
        <v>718</v>
      </c>
      <c r="C118" s="5" t="s">
        <v>925</v>
      </c>
      <c r="G118" s="5" t="s">
        <v>838</v>
      </c>
      <c r="H118" s="5" t="s">
        <v>523</v>
      </c>
      <c r="I118" s="5" t="s">
        <v>1040</v>
      </c>
      <c r="K118" s="5" t="s">
        <v>1041</v>
      </c>
      <c r="M118" s="5" t="s">
        <v>685</v>
      </c>
      <c r="N118" s="5" t="s">
        <v>921</v>
      </c>
      <c r="O118" s="5" t="s">
        <v>828</v>
      </c>
      <c r="P118" s="5" t="s">
        <v>1042</v>
      </c>
      <c r="Q118" s="5" t="s">
        <v>1043</v>
      </c>
      <c r="S118" s="5" t="s">
        <v>766</v>
      </c>
      <c r="W118" s="5" t="s">
        <v>1044</v>
      </c>
      <c r="Y118" s="5" t="s">
        <v>1045</v>
      </c>
    </row>
    <row r="119" spans="2:25">
      <c r="B119" s="5" t="s">
        <v>1046</v>
      </c>
      <c r="C119" s="5" t="s">
        <v>1047</v>
      </c>
      <c r="G119" s="5" t="s">
        <v>843</v>
      </c>
      <c r="H119" s="5" t="s">
        <v>1048</v>
      </c>
      <c r="I119" s="5" t="s">
        <v>1049</v>
      </c>
      <c r="K119" s="5" t="s">
        <v>1050</v>
      </c>
      <c r="M119" s="5" t="s">
        <v>614</v>
      </c>
      <c r="N119" s="5" t="s">
        <v>1051</v>
      </c>
      <c r="O119" s="5" t="s">
        <v>835</v>
      </c>
      <c r="P119" s="5" t="s">
        <v>1052</v>
      </c>
      <c r="Q119" s="5" t="s">
        <v>949</v>
      </c>
      <c r="S119" s="5" t="s">
        <v>261</v>
      </c>
      <c r="W119" s="5" t="s">
        <v>1053</v>
      </c>
      <c r="Y119" s="5" t="s">
        <v>1054</v>
      </c>
    </row>
    <row r="120" spans="2:25">
      <c r="B120" s="5" t="s">
        <v>1055</v>
      </c>
      <c r="C120" s="5" t="s">
        <v>1056</v>
      </c>
      <c r="G120" s="5" t="s">
        <v>736</v>
      </c>
      <c r="H120" s="5" t="s">
        <v>538</v>
      </c>
      <c r="I120" s="5" t="s">
        <v>978</v>
      </c>
      <c r="K120" s="5" t="s">
        <v>1057</v>
      </c>
      <c r="M120" s="5" t="s">
        <v>623</v>
      </c>
      <c r="N120" s="5" t="s">
        <v>444</v>
      </c>
      <c r="O120" s="5" t="s">
        <v>838</v>
      </c>
      <c r="P120" s="5" t="s">
        <v>1058</v>
      </c>
      <c r="Q120" s="5" t="s">
        <v>968</v>
      </c>
      <c r="S120" s="5" t="s">
        <v>704</v>
      </c>
      <c r="W120" s="5" t="s">
        <v>1059</v>
      </c>
      <c r="Y120" s="5" t="s">
        <v>1060</v>
      </c>
    </row>
    <row r="121" spans="2:25">
      <c r="B121" s="5" t="s">
        <v>1061</v>
      </c>
      <c r="C121" s="5" t="s">
        <v>1062</v>
      </c>
      <c r="G121" s="5" t="s">
        <v>859</v>
      </c>
      <c r="H121" s="5" t="s">
        <v>1063</v>
      </c>
      <c r="I121" s="5" t="s">
        <v>1064</v>
      </c>
      <c r="K121" s="5" t="s">
        <v>453</v>
      </c>
      <c r="M121" s="5" t="s">
        <v>635</v>
      </c>
      <c r="N121" s="5" t="s">
        <v>1065</v>
      </c>
      <c r="O121" s="5" t="s">
        <v>843</v>
      </c>
      <c r="P121" s="5" t="s">
        <v>1066</v>
      </c>
      <c r="Q121" s="5" t="s">
        <v>1067</v>
      </c>
      <c r="S121" s="5" t="s">
        <v>784</v>
      </c>
      <c r="W121" s="5" t="s">
        <v>1068</v>
      </c>
      <c r="Y121" s="5" t="s">
        <v>1069</v>
      </c>
    </row>
    <row r="122" spans="2:25">
      <c r="B122" s="5" t="s">
        <v>1070</v>
      </c>
      <c r="C122" s="5" t="s">
        <v>931</v>
      </c>
      <c r="G122" s="5" t="s">
        <v>741</v>
      </c>
      <c r="H122" s="5" t="s">
        <v>1071</v>
      </c>
      <c r="I122" s="5" t="s">
        <v>1072</v>
      </c>
      <c r="K122" s="5" t="s">
        <v>1073</v>
      </c>
      <c r="M122" s="5" t="s">
        <v>645</v>
      </c>
      <c r="N122" s="5" t="s">
        <v>1074</v>
      </c>
      <c r="O122" s="5" t="s">
        <v>1075</v>
      </c>
      <c r="P122" s="5" t="s">
        <v>1076</v>
      </c>
      <c r="Q122" s="5" t="s">
        <v>1030</v>
      </c>
      <c r="S122" s="5" t="s">
        <v>713</v>
      </c>
      <c r="W122" s="5" t="s">
        <v>1077</v>
      </c>
      <c r="Y122" s="5" t="s">
        <v>1078</v>
      </c>
    </row>
    <row r="123" spans="2:25">
      <c r="B123" s="5" t="s">
        <v>1079</v>
      </c>
      <c r="C123" s="5" t="s">
        <v>945</v>
      </c>
      <c r="G123" s="5" t="s">
        <v>1080</v>
      </c>
      <c r="H123" s="5" t="s">
        <v>1081</v>
      </c>
      <c r="I123" s="5" t="s">
        <v>985</v>
      </c>
      <c r="K123" s="5" t="s">
        <v>1082</v>
      </c>
      <c r="M123" s="5" t="s">
        <v>361</v>
      </c>
      <c r="N123" s="5" t="s">
        <v>1083</v>
      </c>
      <c r="O123" s="5" t="s">
        <v>850</v>
      </c>
      <c r="P123" s="5" t="s">
        <v>1084</v>
      </c>
      <c r="Q123" s="5" t="s">
        <v>1085</v>
      </c>
      <c r="S123" s="5" t="s">
        <v>720</v>
      </c>
      <c r="W123" s="5" t="s">
        <v>1086</v>
      </c>
    </row>
    <row r="124" spans="2:25">
      <c r="B124" s="5" t="s">
        <v>734</v>
      </c>
      <c r="C124" s="5" t="s">
        <v>1087</v>
      </c>
      <c r="G124" s="5" t="s">
        <v>746</v>
      </c>
      <c r="H124" s="5" t="s">
        <v>557</v>
      </c>
      <c r="I124" s="5" t="s">
        <v>994</v>
      </c>
      <c r="K124" s="5" t="s">
        <v>283</v>
      </c>
      <c r="M124" s="5" t="s">
        <v>656</v>
      </c>
      <c r="N124" s="5" t="s">
        <v>469</v>
      </c>
      <c r="O124" s="5" t="s">
        <v>859</v>
      </c>
      <c r="P124" s="5" t="s">
        <v>1088</v>
      </c>
      <c r="Q124" s="5" t="s">
        <v>1089</v>
      </c>
      <c r="S124" s="5" t="s">
        <v>727</v>
      </c>
      <c r="W124" s="5" t="s">
        <v>1090</v>
      </c>
    </row>
    <row r="125" spans="2:25">
      <c r="B125" s="5" t="s">
        <v>415</v>
      </c>
      <c r="C125" s="5" t="s">
        <v>952</v>
      </c>
      <c r="G125" s="5" t="s">
        <v>756</v>
      </c>
      <c r="H125" s="5" t="s">
        <v>566</v>
      </c>
      <c r="I125" s="5" t="s">
        <v>1006</v>
      </c>
      <c r="K125" s="5" t="s">
        <v>1091</v>
      </c>
      <c r="M125" s="5" t="s">
        <v>666</v>
      </c>
      <c r="N125" s="5" t="s">
        <v>974</v>
      </c>
      <c r="O125" s="5" t="s">
        <v>1092</v>
      </c>
      <c r="P125" s="5" t="s">
        <v>672</v>
      </c>
      <c r="Q125" s="5" t="s">
        <v>1093</v>
      </c>
      <c r="S125" s="5" t="s">
        <v>736</v>
      </c>
      <c r="W125" s="5" t="s">
        <v>1094</v>
      </c>
    </row>
    <row r="126" spans="2:25">
      <c r="B126" s="5" t="s">
        <v>1095</v>
      </c>
      <c r="C126" s="5" t="s">
        <v>1096</v>
      </c>
      <c r="G126" s="5" t="s">
        <v>912</v>
      </c>
      <c r="H126" s="5" t="s">
        <v>1097</v>
      </c>
      <c r="I126" s="5" t="s">
        <v>1098</v>
      </c>
      <c r="K126" s="5" t="s">
        <v>483</v>
      </c>
      <c r="M126" s="5" t="s">
        <v>677</v>
      </c>
      <c r="N126" s="5" t="s">
        <v>482</v>
      </c>
      <c r="O126" s="5" t="s">
        <v>933</v>
      </c>
      <c r="P126" s="5" t="s">
        <v>679</v>
      </c>
      <c r="Q126" s="5" t="s">
        <v>1041</v>
      </c>
      <c r="S126" s="5" t="s">
        <v>872</v>
      </c>
      <c r="W126" s="5" t="s">
        <v>1099</v>
      </c>
    </row>
    <row r="127" spans="2:25">
      <c r="B127" s="5" t="s">
        <v>1100</v>
      </c>
      <c r="C127" s="5" t="s">
        <v>957</v>
      </c>
      <c r="G127" s="5" t="s">
        <v>937</v>
      </c>
      <c r="H127" s="5" t="s">
        <v>1101</v>
      </c>
      <c r="I127" s="5" t="s">
        <v>1023</v>
      </c>
      <c r="K127" s="5" t="s">
        <v>1102</v>
      </c>
      <c r="M127" s="5" t="s">
        <v>745</v>
      </c>
      <c r="N127" s="5" t="s">
        <v>392</v>
      </c>
      <c r="O127" s="5" t="s">
        <v>940</v>
      </c>
      <c r="P127" s="5" t="s">
        <v>701</v>
      </c>
      <c r="Q127" s="5" t="s">
        <v>1073</v>
      </c>
      <c r="S127" s="5" t="s">
        <v>741</v>
      </c>
      <c r="W127" s="5" t="s">
        <v>1103</v>
      </c>
    </row>
    <row r="128" spans="2:25">
      <c r="B128" s="5" t="s">
        <v>1104</v>
      </c>
      <c r="C128" s="5" t="s">
        <v>1004</v>
      </c>
      <c r="G128" s="5" t="s">
        <v>767</v>
      </c>
      <c r="H128" s="5" t="s">
        <v>575</v>
      </c>
      <c r="I128" s="5" t="s">
        <v>1105</v>
      </c>
      <c r="K128" s="5" t="s">
        <v>506</v>
      </c>
      <c r="M128" s="5" t="s">
        <v>686</v>
      </c>
      <c r="N128" s="5" t="s">
        <v>1106</v>
      </c>
      <c r="O128" s="5" t="s">
        <v>867</v>
      </c>
      <c r="P128" s="5" t="s">
        <v>1107</v>
      </c>
      <c r="Q128" s="5" t="s">
        <v>1082</v>
      </c>
      <c r="S128" s="5" t="s">
        <v>746</v>
      </c>
      <c r="W128" s="26" t="s">
        <v>1108</v>
      </c>
    </row>
    <row r="129" spans="2:23">
      <c r="B129" s="5" t="s">
        <v>1109</v>
      </c>
      <c r="C129" s="5" t="s">
        <v>1049</v>
      </c>
      <c r="G129" s="5" t="s">
        <v>777</v>
      </c>
      <c r="H129" s="5" t="s">
        <v>1110</v>
      </c>
      <c r="I129" s="5" t="s">
        <v>1111</v>
      </c>
      <c r="K129" s="5" t="s">
        <v>525</v>
      </c>
      <c r="M129" s="5" t="s">
        <v>755</v>
      </c>
      <c r="N129" s="5" t="s">
        <v>494</v>
      </c>
      <c r="O129" s="5" t="s">
        <v>875</v>
      </c>
      <c r="P129" s="5" t="s">
        <v>1112</v>
      </c>
      <c r="Q129" s="5" t="s">
        <v>157</v>
      </c>
      <c r="S129" s="5" t="s">
        <v>1113</v>
      </c>
      <c r="W129" s="5" t="s">
        <v>1114</v>
      </c>
    </row>
    <row r="130" spans="2:23">
      <c r="B130" s="5" t="s">
        <v>1115</v>
      </c>
      <c r="C130" s="5" t="s">
        <v>1116</v>
      </c>
      <c r="G130" s="5" t="s">
        <v>965</v>
      </c>
      <c r="H130" s="5" t="s">
        <v>1117</v>
      </c>
      <c r="I130" s="5" t="s">
        <v>1118</v>
      </c>
      <c r="K130" s="5" t="s">
        <v>1119</v>
      </c>
      <c r="M130" s="5" t="s">
        <v>697</v>
      </c>
      <c r="N130" s="5" t="s">
        <v>1120</v>
      </c>
      <c r="O130" s="5" t="s">
        <v>960</v>
      </c>
      <c r="P130" s="5" t="s">
        <v>1121</v>
      </c>
      <c r="Q130" s="5" t="s">
        <v>133</v>
      </c>
      <c r="S130" s="5" t="s">
        <v>883</v>
      </c>
      <c r="W130" s="5" t="s">
        <v>1122</v>
      </c>
    </row>
    <row r="131" spans="2:23">
      <c r="B131" s="5" t="s">
        <v>475</v>
      </c>
      <c r="C131" s="5" t="s">
        <v>978</v>
      </c>
      <c r="G131" s="5" t="s">
        <v>785</v>
      </c>
      <c r="H131" s="5" t="s">
        <v>591</v>
      </c>
      <c r="I131" s="5" t="s">
        <v>1032</v>
      </c>
      <c r="K131" s="5" t="s">
        <v>293</v>
      </c>
      <c r="M131" s="5" t="s">
        <v>877</v>
      </c>
      <c r="N131" s="5" t="s">
        <v>1016</v>
      </c>
      <c r="O131" s="5" t="s">
        <v>890</v>
      </c>
      <c r="P131" s="5" t="s">
        <v>1123</v>
      </c>
      <c r="Q131" s="5" t="s">
        <v>283</v>
      </c>
      <c r="S131" s="5" t="s">
        <v>1124</v>
      </c>
      <c r="W131" s="5" t="s">
        <v>1125</v>
      </c>
    </row>
    <row r="132" spans="2:23">
      <c r="B132" s="5" t="s">
        <v>1126</v>
      </c>
      <c r="C132" s="5" t="s">
        <v>1127</v>
      </c>
      <c r="G132" s="5" t="s">
        <v>1128</v>
      </c>
      <c r="H132" s="5" t="s">
        <v>1129</v>
      </c>
      <c r="I132" s="5" t="s">
        <v>471</v>
      </c>
      <c r="K132" s="5" t="s">
        <v>539</v>
      </c>
      <c r="M132" s="5" t="s">
        <v>776</v>
      </c>
      <c r="N132" s="5" t="s">
        <v>1130</v>
      </c>
      <c r="O132" s="5" t="s">
        <v>912</v>
      </c>
      <c r="P132" s="5" t="s">
        <v>1131</v>
      </c>
      <c r="Q132" s="5" t="s">
        <v>1091</v>
      </c>
      <c r="S132" s="5" t="s">
        <v>897</v>
      </c>
      <c r="W132" s="5" t="s">
        <v>1132</v>
      </c>
    </row>
    <row r="133" spans="2:23">
      <c r="B133" s="5" t="s">
        <v>1133</v>
      </c>
      <c r="C133" s="5" t="s">
        <v>994</v>
      </c>
      <c r="G133" s="5" t="s">
        <v>795</v>
      </c>
      <c r="H133" s="5" t="s">
        <v>1134</v>
      </c>
      <c r="I133" s="5" t="s">
        <v>1135</v>
      </c>
      <c r="K133" s="5" t="s">
        <v>1136</v>
      </c>
      <c r="M133" s="5" t="s">
        <v>261</v>
      </c>
      <c r="N133" s="5" t="s">
        <v>514</v>
      </c>
      <c r="O133" s="5" t="s">
        <v>981</v>
      </c>
      <c r="P133" s="5" t="s">
        <v>1137</v>
      </c>
      <c r="Q133" s="5" t="s">
        <v>1138</v>
      </c>
      <c r="S133" s="5" t="s">
        <v>1139</v>
      </c>
      <c r="W133" s="5" t="s">
        <v>1140</v>
      </c>
    </row>
    <row r="134" spans="2:23">
      <c r="B134" s="5" t="s">
        <v>1141</v>
      </c>
      <c r="C134" s="5" t="s">
        <v>999</v>
      </c>
      <c r="G134" s="5" t="s">
        <v>804</v>
      </c>
      <c r="H134" s="5" t="s">
        <v>607</v>
      </c>
      <c r="I134" s="5" t="s">
        <v>943</v>
      </c>
      <c r="K134" s="5" t="s">
        <v>304</v>
      </c>
      <c r="M134" s="5" t="s">
        <v>704</v>
      </c>
      <c r="N134" s="5" t="s">
        <v>1142</v>
      </c>
      <c r="O134" s="5" t="s">
        <v>918</v>
      </c>
      <c r="P134" s="5" t="s">
        <v>1143</v>
      </c>
      <c r="Q134" s="5" t="s">
        <v>1144</v>
      </c>
      <c r="S134" s="5" t="s">
        <v>922</v>
      </c>
      <c r="W134" s="5" t="s">
        <v>1145</v>
      </c>
    </row>
    <row r="135" spans="2:23">
      <c r="C135" s="5" t="s">
        <v>1006</v>
      </c>
      <c r="G135" s="5" t="s">
        <v>971</v>
      </c>
      <c r="H135" s="5" t="s">
        <v>1146</v>
      </c>
      <c r="I135" s="5" t="s">
        <v>1044</v>
      </c>
      <c r="K135" s="5" t="s">
        <v>317</v>
      </c>
      <c r="M135" s="5" t="s">
        <v>784</v>
      </c>
      <c r="N135" s="5" t="s">
        <v>1147</v>
      </c>
      <c r="O135" s="5" t="s">
        <v>989</v>
      </c>
      <c r="P135" s="5" t="s">
        <v>1148</v>
      </c>
      <c r="Q135" s="5" t="s">
        <v>1149</v>
      </c>
      <c r="S135" s="5" t="s">
        <v>756</v>
      </c>
      <c r="W135" s="5" t="s">
        <v>1150</v>
      </c>
    </row>
    <row r="136" spans="2:23">
      <c r="C136" s="5" t="s">
        <v>1012</v>
      </c>
      <c r="G136" s="5" t="s">
        <v>814</v>
      </c>
      <c r="H136" s="5" t="s">
        <v>624</v>
      </c>
      <c r="I136" s="5" t="s">
        <v>1053</v>
      </c>
      <c r="K136" s="5" t="s">
        <v>1151</v>
      </c>
      <c r="M136" s="5" t="s">
        <v>794</v>
      </c>
      <c r="N136" s="5" t="s">
        <v>1028</v>
      </c>
      <c r="O136" s="5" t="s">
        <v>931</v>
      </c>
      <c r="P136" s="5" t="s">
        <v>724</v>
      </c>
      <c r="Q136" s="5" t="s">
        <v>293</v>
      </c>
      <c r="S136" s="5" t="s">
        <v>934</v>
      </c>
      <c r="W136" s="5" t="s">
        <v>1152</v>
      </c>
    </row>
    <row r="137" spans="2:23">
      <c r="C137" s="5" t="s">
        <v>1019</v>
      </c>
      <c r="G137" s="5" t="s">
        <v>823</v>
      </c>
      <c r="H137" s="5" t="s">
        <v>1018</v>
      </c>
      <c r="I137" s="5" t="s">
        <v>1059</v>
      </c>
      <c r="K137" s="5" t="s">
        <v>1153</v>
      </c>
      <c r="M137" s="5" t="s">
        <v>713</v>
      </c>
      <c r="N137" s="5" t="s">
        <v>1035</v>
      </c>
      <c r="O137" s="5" t="s">
        <v>1003</v>
      </c>
      <c r="P137" s="5" t="s">
        <v>1154</v>
      </c>
      <c r="Q137" s="5" t="s">
        <v>1136</v>
      </c>
      <c r="S137" s="5" t="s">
        <v>906</v>
      </c>
      <c r="W137" s="5" t="s">
        <v>205</v>
      </c>
    </row>
    <row r="138" spans="2:23">
      <c r="C138" s="5" t="s">
        <v>1023</v>
      </c>
      <c r="G138" s="5" t="s">
        <v>829</v>
      </c>
      <c r="H138" s="5" t="s">
        <v>1155</v>
      </c>
      <c r="I138" s="5" t="s">
        <v>1156</v>
      </c>
      <c r="K138" s="5" t="s">
        <v>1157</v>
      </c>
      <c r="M138" s="5" t="s">
        <v>720</v>
      </c>
      <c r="N138" s="5" t="s">
        <v>523</v>
      </c>
      <c r="O138" s="5" t="s">
        <v>937</v>
      </c>
      <c r="P138" s="5" t="s">
        <v>1158</v>
      </c>
      <c r="Q138" s="5" t="s">
        <v>304</v>
      </c>
      <c r="S138" s="5" t="s">
        <v>941</v>
      </c>
      <c r="W138" s="5" t="s">
        <v>1159</v>
      </c>
    </row>
    <row r="139" spans="2:23">
      <c r="C139" s="5" t="s">
        <v>1032</v>
      </c>
      <c r="G139" s="5" t="s">
        <v>985</v>
      </c>
      <c r="H139" s="5" t="s">
        <v>636</v>
      </c>
      <c r="I139" s="5" t="s">
        <v>1011</v>
      </c>
      <c r="K139" s="5" t="s">
        <v>1160</v>
      </c>
      <c r="M139" s="5" t="s">
        <v>822</v>
      </c>
      <c r="N139" s="5" t="s">
        <v>1048</v>
      </c>
      <c r="O139" s="5" t="s">
        <v>1161</v>
      </c>
      <c r="P139" s="5" t="s">
        <v>1162</v>
      </c>
      <c r="Q139" s="5" t="s">
        <v>317</v>
      </c>
      <c r="S139" s="5" t="s">
        <v>925</v>
      </c>
      <c r="W139" s="5" t="s">
        <v>1163</v>
      </c>
    </row>
    <row r="140" spans="2:23">
      <c r="C140" s="5" t="s">
        <v>943</v>
      </c>
      <c r="G140" s="5" t="s">
        <v>836</v>
      </c>
      <c r="H140" s="5" t="s">
        <v>881</v>
      </c>
      <c r="I140" s="5" t="s">
        <v>1164</v>
      </c>
      <c r="K140" s="5" t="s">
        <v>1165</v>
      </c>
      <c r="M140" s="5" t="s">
        <v>928</v>
      </c>
      <c r="N140" s="5" t="s">
        <v>1166</v>
      </c>
      <c r="O140" s="5" t="s">
        <v>945</v>
      </c>
      <c r="P140" s="5" t="s">
        <v>738</v>
      </c>
      <c r="Q140" s="5" t="s">
        <v>1167</v>
      </c>
      <c r="S140" s="5" t="s">
        <v>1168</v>
      </c>
      <c r="W140" s="5" t="s">
        <v>1169</v>
      </c>
    </row>
    <row r="141" spans="2:23">
      <c r="C141" s="5" t="s">
        <v>1044</v>
      </c>
      <c r="G141" s="5" t="s">
        <v>839</v>
      </c>
      <c r="H141" s="5" t="s">
        <v>1170</v>
      </c>
      <c r="I141" s="5" t="s">
        <v>1077</v>
      </c>
      <c r="K141" s="5" t="s">
        <v>1171</v>
      </c>
      <c r="M141" s="5" t="s">
        <v>727</v>
      </c>
      <c r="N141" s="5" t="s">
        <v>538</v>
      </c>
      <c r="O141" s="5" t="s">
        <v>990</v>
      </c>
      <c r="P141" s="5" t="s">
        <v>1172</v>
      </c>
      <c r="Q141" s="5" t="s">
        <v>1151</v>
      </c>
      <c r="S141" s="5" t="s">
        <v>767</v>
      </c>
      <c r="W141" s="5" t="s">
        <v>1173</v>
      </c>
    </row>
    <row r="142" spans="2:23">
      <c r="C142" s="5" t="s">
        <v>1053</v>
      </c>
      <c r="G142" s="5" t="s">
        <v>844</v>
      </c>
      <c r="H142" s="5" t="s">
        <v>646</v>
      </c>
      <c r="I142" s="5" t="s">
        <v>1086</v>
      </c>
      <c r="K142" s="5" t="s">
        <v>1174</v>
      </c>
      <c r="M142" s="5" t="s">
        <v>828</v>
      </c>
      <c r="N142" s="5" t="s">
        <v>1175</v>
      </c>
      <c r="O142" s="5" t="s">
        <v>952</v>
      </c>
      <c r="P142" s="5" t="s">
        <v>1176</v>
      </c>
      <c r="Q142" s="5" t="s">
        <v>1177</v>
      </c>
      <c r="S142" s="5" t="s">
        <v>957</v>
      </c>
      <c r="W142" s="5" t="s">
        <v>1178</v>
      </c>
    </row>
    <row r="143" spans="2:23">
      <c r="C143" s="5" t="s">
        <v>1068</v>
      </c>
      <c r="G143" s="5" t="s">
        <v>1105</v>
      </c>
      <c r="H143" s="5" t="s">
        <v>1179</v>
      </c>
      <c r="I143" s="5" t="s">
        <v>1090</v>
      </c>
      <c r="K143" s="5" t="s">
        <v>1180</v>
      </c>
      <c r="M143" s="5" t="s">
        <v>1027</v>
      </c>
      <c r="N143" s="5" t="s">
        <v>1071</v>
      </c>
      <c r="O143" s="5" t="s">
        <v>1181</v>
      </c>
      <c r="P143" s="5" t="s">
        <v>1182</v>
      </c>
      <c r="Q143" s="5" t="s">
        <v>1153</v>
      </c>
      <c r="S143" s="5" t="s">
        <v>777</v>
      </c>
      <c r="W143" s="5" t="s">
        <v>1183</v>
      </c>
    </row>
    <row r="144" spans="2:23">
      <c r="C144" s="5" t="s">
        <v>1144</v>
      </c>
      <c r="G144" s="5" t="s">
        <v>851</v>
      </c>
      <c r="H144" s="5" t="s">
        <v>478</v>
      </c>
      <c r="I144" s="5" t="s">
        <v>1184</v>
      </c>
      <c r="K144" s="5" t="s">
        <v>1185</v>
      </c>
      <c r="M144" s="5" t="s">
        <v>835</v>
      </c>
      <c r="N144" s="5" t="s">
        <v>1081</v>
      </c>
      <c r="O144" s="5" t="s">
        <v>1186</v>
      </c>
      <c r="P144" s="5" t="s">
        <v>1187</v>
      </c>
      <c r="Q144" s="5" t="s">
        <v>1188</v>
      </c>
      <c r="S144" s="5" t="s">
        <v>1189</v>
      </c>
      <c r="W144" s="5" t="s">
        <v>1190</v>
      </c>
    </row>
    <row r="145" spans="3:23">
      <c r="C145" s="5" t="s">
        <v>1164</v>
      </c>
      <c r="G145" s="5" t="s">
        <v>860</v>
      </c>
      <c r="H145" s="5" t="s">
        <v>657</v>
      </c>
      <c r="I145" s="5" t="s">
        <v>1191</v>
      </c>
      <c r="K145" s="5" t="s">
        <v>1192</v>
      </c>
      <c r="M145" s="5" t="s">
        <v>838</v>
      </c>
      <c r="N145" s="5" t="s">
        <v>566</v>
      </c>
      <c r="O145" s="5" t="s">
        <v>1029</v>
      </c>
      <c r="P145" s="5" t="s">
        <v>762</v>
      </c>
      <c r="Q145" s="5" t="s">
        <v>1193</v>
      </c>
      <c r="S145" s="5" t="s">
        <v>274</v>
      </c>
      <c r="W145" s="5" t="s">
        <v>1194</v>
      </c>
    </row>
    <row r="146" spans="3:23">
      <c r="C146" s="5" t="s">
        <v>1077</v>
      </c>
      <c r="G146" s="5" t="s">
        <v>1059</v>
      </c>
      <c r="H146" s="5" t="s">
        <v>1195</v>
      </c>
      <c r="I146" s="5" t="s">
        <v>1099</v>
      </c>
      <c r="K146" s="5" t="s">
        <v>1196</v>
      </c>
      <c r="M146" s="5" t="s">
        <v>843</v>
      </c>
      <c r="N146" s="5" t="s">
        <v>1197</v>
      </c>
      <c r="O146" s="5" t="s">
        <v>965</v>
      </c>
      <c r="P146" s="5" t="s">
        <v>1198</v>
      </c>
      <c r="Q146" s="5" t="s">
        <v>1199</v>
      </c>
      <c r="S146" s="5" t="s">
        <v>785</v>
      </c>
      <c r="W146" s="5" t="s">
        <v>1200</v>
      </c>
    </row>
    <row r="147" spans="3:23">
      <c r="C147" s="5" t="s">
        <v>1086</v>
      </c>
      <c r="G147" s="5" t="s">
        <v>1156</v>
      </c>
      <c r="H147" s="5" t="s">
        <v>1201</v>
      </c>
      <c r="I147" s="5" t="s">
        <v>1202</v>
      </c>
      <c r="K147" s="5" t="s">
        <v>1203</v>
      </c>
      <c r="M147" s="5" t="s">
        <v>736</v>
      </c>
      <c r="N147" s="5" t="s">
        <v>1101</v>
      </c>
      <c r="O147" s="5" t="s">
        <v>1204</v>
      </c>
      <c r="P147" s="5" t="s">
        <v>1205</v>
      </c>
      <c r="Q147" s="5" t="s">
        <v>1206</v>
      </c>
      <c r="S147" s="5" t="s">
        <v>1207</v>
      </c>
      <c r="W147" s="5" t="s">
        <v>1208</v>
      </c>
    </row>
    <row r="148" spans="3:23">
      <c r="C148" s="5" t="s">
        <v>1151</v>
      </c>
      <c r="G148" s="5" t="s">
        <v>1209</v>
      </c>
      <c r="H148" s="5" t="s">
        <v>434</v>
      </c>
      <c r="I148" s="5" t="s">
        <v>1210</v>
      </c>
      <c r="K148" s="5" t="s">
        <v>1211</v>
      </c>
      <c r="M148" s="5" t="s">
        <v>948</v>
      </c>
      <c r="N148" s="5" t="s">
        <v>1212</v>
      </c>
      <c r="O148" s="5" t="s">
        <v>1040</v>
      </c>
      <c r="P148" s="5" t="s">
        <v>1213</v>
      </c>
      <c r="Q148" s="5" t="s">
        <v>1214</v>
      </c>
      <c r="S148" s="5" t="s">
        <v>1215</v>
      </c>
      <c r="W148" s="5" t="s">
        <v>1216</v>
      </c>
    </row>
    <row r="149" spans="3:23">
      <c r="C149" s="5" t="s">
        <v>1184</v>
      </c>
      <c r="G149" s="5" t="s">
        <v>1217</v>
      </c>
      <c r="H149" s="5" t="s">
        <v>667</v>
      </c>
      <c r="I149" s="5" t="s">
        <v>1108</v>
      </c>
      <c r="K149" s="5" t="s">
        <v>1218</v>
      </c>
      <c r="M149" s="5" t="s">
        <v>741</v>
      </c>
      <c r="N149" s="5" t="s">
        <v>1110</v>
      </c>
      <c r="O149" s="5" t="s">
        <v>971</v>
      </c>
      <c r="P149" s="5" t="s">
        <v>1219</v>
      </c>
      <c r="Q149" s="5" t="s">
        <v>1220</v>
      </c>
      <c r="S149" s="5" t="s">
        <v>795</v>
      </c>
      <c r="W149" s="5" t="s">
        <v>1221</v>
      </c>
    </row>
    <row r="150" spans="3:23">
      <c r="C150" s="5" t="s">
        <v>1222</v>
      </c>
      <c r="G150" s="5" t="s">
        <v>1090</v>
      </c>
      <c r="H150" s="5" t="s">
        <v>1223</v>
      </c>
      <c r="I150" s="5" t="s">
        <v>1224</v>
      </c>
      <c r="K150" s="5" t="s">
        <v>1225</v>
      </c>
      <c r="M150" s="5" t="s">
        <v>1080</v>
      </c>
      <c r="N150" s="5" t="s">
        <v>1226</v>
      </c>
      <c r="O150" s="5" t="s">
        <v>978</v>
      </c>
      <c r="P150" s="5" t="s">
        <v>771</v>
      </c>
      <c r="Q150" s="5" t="s">
        <v>1227</v>
      </c>
      <c r="S150" s="5" t="s">
        <v>1116</v>
      </c>
      <c r="W150" s="5" t="s">
        <v>1228</v>
      </c>
    </row>
    <row r="151" spans="3:23">
      <c r="C151" s="5" t="s">
        <v>1193</v>
      </c>
      <c r="G151" s="5" t="s">
        <v>1229</v>
      </c>
      <c r="H151" s="5" t="s">
        <v>1230</v>
      </c>
      <c r="I151" s="5" t="s">
        <v>1231</v>
      </c>
      <c r="K151" s="5" t="s">
        <v>852</v>
      </c>
      <c r="M151" s="5" t="s">
        <v>746</v>
      </c>
      <c r="N151" s="5" t="s">
        <v>1232</v>
      </c>
      <c r="O151" s="5" t="s">
        <v>1072</v>
      </c>
      <c r="P151" s="5" t="s">
        <v>647</v>
      </c>
      <c r="Q151" s="5" t="s">
        <v>1233</v>
      </c>
      <c r="S151" s="5" t="s">
        <v>804</v>
      </c>
      <c r="W151" s="5" t="s">
        <v>1234</v>
      </c>
    </row>
    <row r="152" spans="3:23">
      <c r="C152" s="5" t="s">
        <v>1099</v>
      </c>
      <c r="G152" s="5" t="s">
        <v>868</v>
      </c>
      <c r="H152" s="5" t="s">
        <v>511</v>
      </c>
      <c r="I152" s="5" t="s">
        <v>1235</v>
      </c>
      <c r="K152" s="5" t="s">
        <v>1236</v>
      </c>
      <c r="M152" s="5" t="s">
        <v>875</v>
      </c>
      <c r="N152" s="5" t="s">
        <v>591</v>
      </c>
      <c r="O152" s="5" t="s">
        <v>1237</v>
      </c>
      <c r="P152" s="5" t="s">
        <v>1238</v>
      </c>
      <c r="Q152" s="5" t="s">
        <v>1239</v>
      </c>
      <c r="S152" s="5" t="s">
        <v>814</v>
      </c>
      <c r="W152" s="5" t="s">
        <v>1240</v>
      </c>
    </row>
    <row r="153" spans="3:23">
      <c r="C153" s="5" t="s">
        <v>1202</v>
      </c>
      <c r="G153" s="5" t="s">
        <v>876</v>
      </c>
      <c r="H153" s="5" t="s">
        <v>1241</v>
      </c>
      <c r="I153" s="5" t="s">
        <v>1242</v>
      </c>
      <c r="K153" s="5" t="s">
        <v>357</v>
      </c>
      <c r="M153" s="5" t="s">
        <v>1113</v>
      </c>
      <c r="N153" s="5" t="s">
        <v>1134</v>
      </c>
      <c r="O153" s="5" t="s">
        <v>985</v>
      </c>
      <c r="P153" s="5" t="s">
        <v>1243</v>
      </c>
      <c r="Q153" s="5" t="s">
        <v>1244</v>
      </c>
      <c r="S153" s="5" t="s">
        <v>823</v>
      </c>
      <c r="W153" s="5" t="s">
        <v>1245</v>
      </c>
    </row>
    <row r="154" spans="3:23">
      <c r="C154" s="5" t="s">
        <v>1103</v>
      </c>
      <c r="G154" s="5" t="s">
        <v>884</v>
      </c>
      <c r="H154" s="5" t="s">
        <v>687</v>
      </c>
      <c r="I154" s="5" t="s">
        <v>1246</v>
      </c>
      <c r="K154" s="5" t="s">
        <v>1247</v>
      </c>
      <c r="M154" s="5" t="s">
        <v>883</v>
      </c>
      <c r="N154" s="5" t="s">
        <v>607</v>
      </c>
      <c r="O154" s="5" t="s">
        <v>994</v>
      </c>
      <c r="P154" s="5" t="s">
        <v>1248</v>
      </c>
      <c r="Q154" s="5" t="s">
        <v>1249</v>
      </c>
      <c r="S154" s="5" t="s">
        <v>829</v>
      </c>
      <c r="W154" s="5" t="s">
        <v>1250</v>
      </c>
    </row>
    <row r="155" spans="3:23">
      <c r="C155" s="5" t="s">
        <v>1251</v>
      </c>
      <c r="G155" s="5" t="s">
        <v>891</v>
      </c>
      <c r="H155" s="5" t="s">
        <v>1252</v>
      </c>
      <c r="I155" s="5" t="s">
        <v>1253</v>
      </c>
      <c r="K155" s="5" t="s">
        <v>1254</v>
      </c>
      <c r="M155" s="5" t="s">
        <v>1124</v>
      </c>
      <c r="N155" s="5" t="s">
        <v>1255</v>
      </c>
      <c r="O155" s="5" t="s">
        <v>999</v>
      </c>
      <c r="P155" s="5" t="s">
        <v>1256</v>
      </c>
      <c r="Q155" s="5" t="s">
        <v>1257</v>
      </c>
      <c r="S155" s="5" t="s">
        <v>1258</v>
      </c>
      <c r="W155" s="5" t="s">
        <v>1259</v>
      </c>
    </row>
    <row r="156" spans="3:23">
      <c r="C156" s="5" t="s">
        <v>1210</v>
      </c>
      <c r="G156" s="5" t="s">
        <v>317</v>
      </c>
      <c r="H156" s="5" t="s">
        <v>1260</v>
      </c>
      <c r="I156" s="5" t="s">
        <v>1261</v>
      </c>
      <c r="K156" s="5" t="s">
        <v>616</v>
      </c>
      <c r="M156" s="5" t="s">
        <v>897</v>
      </c>
      <c r="N156" s="5" t="s">
        <v>1262</v>
      </c>
      <c r="O156" s="5" t="s">
        <v>1263</v>
      </c>
      <c r="P156" s="5" t="s">
        <v>799</v>
      </c>
      <c r="Q156" s="5" t="s">
        <v>1264</v>
      </c>
      <c r="S156" s="5" t="s">
        <v>836</v>
      </c>
      <c r="W156" s="5" t="s">
        <v>1265</v>
      </c>
    </row>
    <row r="157" spans="3:23">
      <c r="C157" s="5" t="s">
        <v>1108</v>
      </c>
      <c r="G157" s="5" t="s">
        <v>1094</v>
      </c>
      <c r="H157" s="5" t="s">
        <v>1266</v>
      </c>
      <c r="I157" s="5" t="s">
        <v>1267</v>
      </c>
      <c r="K157" s="5" t="s">
        <v>1268</v>
      </c>
      <c r="M157" s="5" t="s">
        <v>1139</v>
      </c>
      <c r="N157" s="5" t="s">
        <v>1146</v>
      </c>
      <c r="O157" s="5" t="s">
        <v>1006</v>
      </c>
      <c r="P157" s="5" t="s">
        <v>1269</v>
      </c>
      <c r="Q157" s="5" t="s">
        <v>1210</v>
      </c>
      <c r="S157" s="5" t="s">
        <v>839</v>
      </c>
      <c r="W157" s="5" t="s">
        <v>1270</v>
      </c>
    </row>
    <row r="158" spans="3:23">
      <c r="C158" s="5" t="s">
        <v>1224</v>
      </c>
      <c r="G158" s="5" t="s">
        <v>898</v>
      </c>
      <c r="H158" s="5" t="s">
        <v>1271</v>
      </c>
      <c r="I158" s="5" t="s">
        <v>1272</v>
      </c>
      <c r="K158" s="5" t="s">
        <v>1273</v>
      </c>
      <c r="M158" s="5" t="s">
        <v>1002</v>
      </c>
      <c r="N158" s="5" t="s">
        <v>1274</v>
      </c>
      <c r="O158" s="5" t="s">
        <v>1275</v>
      </c>
      <c r="P158" s="5" t="s">
        <v>1276</v>
      </c>
      <c r="Q158" s="5" t="s">
        <v>1277</v>
      </c>
      <c r="S158" s="5" t="s">
        <v>1012</v>
      </c>
      <c r="W158" s="5" t="s">
        <v>1278</v>
      </c>
    </row>
    <row r="159" spans="3:23">
      <c r="C159" s="5" t="s">
        <v>1231</v>
      </c>
      <c r="G159" s="5" t="s">
        <v>907</v>
      </c>
      <c r="H159" s="5" t="s">
        <v>1279</v>
      </c>
      <c r="I159" s="5" t="s">
        <v>1112</v>
      </c>
      <c r="K159" s="5" t="s">
        <v>1280</v>
      </c>
      <c r="M159" s="5" t="s">
        <v>1043</v>
      </c>
      <c r="N159" s="5" t="s">
        <v>1155</v>
      </c>
      <c r="O159" s="5" t="s">
        <v>1281</v>
      </c>
      <c r="P159" s="5" t="s">
        <v>1282</v>
      </c>
      <c r="Q159" s="5" t="s">
        <v>1283</v>
      </c>
      <c r="S159" s="5" t="s">
        <v>1019</v>
      </c>
      <c r="W159" s="5" t="s">
        <v>1284</v>
      </c>
    </row>
    <row r="160" spans="3:23">
      <c r="C160" s="5" t="s">
        <v>1235</v>
      </c>
      <c r="G160" s="5" t="s">
        <v>913</v>
      </c>
      <c r="H160" s="5" t="s">
        <v>698</v>
      </c>
      <c r="I160" s="5" t="s">
        <v>1140</v>
      </c>
      <c r="K160" s="5" t="s">
        <v>1285</v>
      </c>
      <c r="M160" s="5" t="s">
        <v>756</v>
      </c>
      <c r="N160" s="5" t="s">
        <v>636</v>
      </c>
      <c r="O160" s="5" t="s">
        <v>1286</v>
      </c>
      <c r="P160" s="5" t="s">
        <v>1287</v>
      </c>
      <c r="Q160" s="5" t="s">
        <v>1288</v>
      </c>
      <c r="S160" s="5" t="s">
        <v>844</v>
      </c>
      <c r="W160" s="5" t="s">
        <v>1289</v>
      </c>
    </row>
    <row r="161" spans="3:23">
      <c r="C161" s="5" t="s">
        <v>1114</v>
      </c>
      <c r="G161" s="5" t="s">
        <v>919</v>
      </c>
      <c r="H161" s="5" t="s">
        <v>1290</v>
      </c>
      <c r="I161" s="5" t="s">
        <v>1291</v>
      </c>
      <c r="K161" s="5" t="s">
        <v>1292</v>
      </c>
      <c r="M161" s="5" t="s">
        <v>906</v>
      </c>
      <c r="N161" s="5" t="s">
        <v>881</v>
      </c>
      <c r="O161" s="5" t="s">
        <v>1098</v>
      </c>
      <c r="P161" s="5" t="s">
        <v>1293</v>
      </c>
      <c r="Q161" s="5" t="s">
        <v>1294</v>
      </c>
      <c r="S161" s="5" t="s">
        <v>851</v>
      </c>
      <c r="W161" s="5" t="s">
        <v>1295</v>
      </c>
    </row>
    <row r="162" spans="3:23">
      <c r="C162" s="5" t="s">
        <v>1261</v>
      </c>
      <c r="G162" s="5" t="s">
        <v>1296</v>
      </c>
      <c r="H162" s="5" t="s">
        <v>1297</v>
      </c>
      <c r="I162" s="5" t="s">
        <v>1298</v>
      </c>
      <c r="K162" s="5" t="s">
        <v>1299</v>
      </c>
      <c r="M162" s="5" t="s">
        <v>912</v>
      </c>
      <c r="N162" s="5" t="s">
        <v>1300</v>
      </c>
      <c r="O162" s="5" t="s">
        <v>1023</v>
      </c>
      <c r="P162" s="5" t="s">
        <v>1301</v>
      </c>
      <c r="Q162" s="5" t="s">
        <v>1302</v>
      </c>
      <c r="S162" s="5" t="s">
        <v>1118</v>
      </c>
      <c r="W162" s="5" t="s">
        <v>1303</v>
      </c>
    </row>
    <row r="163" spans="3:23">
      <c r="C163" s="5" t="s">
        <v>1304</v>
      </c>
      <c r="G163" s="5" t="s">
        <v>1125</v>
      </c>
      <c r="H163" s="5" t="s">
        <v>705</v>
      </c>
      <c r="I163" s="5" t="s">
        <v>1305</v>
      </c>
      <c r="K163" s="5" t="s">
        <v>1306</v>
      </c>
      <c r="M163" s="5" t="s">
        <v>1026</v>
      </c>
      <c r="N163" s="5" t="s">
        <v>1307</v>
      </c>
      <c r="O163" s="5" t="s">
        <v>1308</v>
      </c>
      <c r="P163" s="5" t="s">
        <v>1309</v>
      </c>
      <c r="Q163" s="5" t="s">
        <v>1310</v>
      </c>
      <c r="S163" s="5" t="s">
        <v>1032</v>
      </c>
      <c r="W163" s="5" t="s">
        <v>1311</v>
      </c>
    </row>
    <row r="164" spans="3:23">
      <c r="C164" s="5" t="s">
        <v>1312</v>
      </c>
      <c r="G164" s="5" t="s">
        <v>926</v>
      </c>
      <c r="H164" s="5" t="s">
        <v>714</v>
      </c>
      <c r="I164" s="5" t="s">
        <v>1313</v>
      </c>
      <c r="K164" s="5" t="s">
        <v>1314</v>
      </c>
      <c r="M164" s="5" t="s">
        <v>918</v>
      </c>
      <c r="N164" s="5" t="s">
        <v>646</v>
      </c>
      <c r="O164" s="5" t="s">
        <v>1315</v>
      </c>
      <c r="P164" s="5" t="s">
        <v>1316</v>
      </c>
      <c r="Q164" s="5" t="s">
        <v>1317</v>
      </c>
      <c r="S164" s="5" t="s">
        <v>471</v>
      </c>
      <c r="W164" s="5" t="s">
        <v>1318</v>
      </c>
    </row>
    <row r="165" spans="3:23">
      <c r="C165" s="5" t="s">
        <v>1122</v>
      </c>
      <c r="G165" s="5" t="s">
        <v>932</v>
      </c>
      <c r="H165" s="5" t="s">
        <v>721</v>
      </c>
      <c r="I165" s="5" t="s">
        <v>1319</v>
      </c>
      <c r="K165" s="5" t="s">
        <v>659</v>
      </c>
      <c r="M165" s="5" t="s">
        <v>925</v>
      </c>
      <c r="N165" s="5" t="s">
        <v>423</v>
      </c>
      <c r="O165" s="5" t="s">
        <v>1320</v>
      </c>
      <c r="P165" s="5" t="s">
        <v>1321</v>
      </c>
      <c r="Q165" s="5" t="s">
        <v>1322</v>
      </c>
      <c r="S165" s="5" t="s">
        <v>860</v>
      </c>
      <c r="W165" s="5" t="s">
        <v>1323</v>
      </c>
    </row>
    <row r="166" spans="3:23">
      <c r="C166" s="5" t="s">
        <v>1112</v>
      </c>
      <c r="G166" s="5" t="s">
        <v>1132</v>
      </c>
      <c r="H166" s="5" t="s">
        <v>728</v>
      </c>
      <c r="I166" s="5" t="s">
        <v>1324</v>
      </c>
      <c r="K166" s="5" t="s">
        <v>1325</v>
      </c>
      <c r="M166" s="5" t="s">
        <v>1047</v>
      </c>
      <c r="N166" s="5" t="s">
        <v>1179</v>
      </c>
      <c r="O166" s="5" t="s">
        <v>1326</v>
      </c>
      <c r="P166" s="5" t="s">
        <v>1270</v>
      </c>
      <c r="Q166" s="5" t="s">
        <v>1327</v>
      </c>
      <c r="S166" s="5" t="s">
        <v>1119</v>
      </c>
      <c r="W166" s="5" t="s">
        <v>1328</v>
      </c>
    </row>
    <row r="167" spans="3:23">
      <c r="C167" s="5" t="s">
        <v>1140</v>
      </c>
      <c r="G167" s="5" t="s">
        <v>1329</v>
      </c>
      <c r="H167" s="5" t="s">
        <v>737</v>
      </c>
      <c r="I167" s="5" t="s">
        <v>1330</v>
      </c>
      <c r="K167" s="5" t="s">
        <v>1331</v>
      </c>
      <c r="M167" s="5" t="s">
        <v>1168</v>
      </c>
      <c r="N167" s="5" t="s">
        <v>1332</v>
      </c>
      <c r="O167" s="5" t="s">
        <v>1333</v>
      </c>
      <c r="P167" s="5" t="s">
        <v>1334</v>
      </c>
      <c r="Q167" s="5" t="s">
        <v>1335</v>
      </c>
      <c r="S167" s="5" t="s">
        <v>1336</v>
      </c>
      <c r="W167" s="5" t="s">
        <v>1337</v>
      </c>
    </row>
    <row r="168" spans="3:23">
      <c r="C168" s="5" t="s">
        <v>1338</v>
      </c>
      <c r="G168" s="5" t="s">
        <v>1145</v>
      </c>
      <c r="H168" s="5" t="s">
        <v>742</v>
      </c>
      <c r="I168" s="5" t="s">
        <v>1158</v>
      </c>
      <c r="K168" s="5" t="s">
        <v>377</v>
      </c>
      <c r="M168" s="5" t="s">
        <v>767</v>
      </c>
      <c r="N168" s="5" t="s">
        <v>1339</v>
      </c>
      <c r="O168" s="5" t="s">
        <v>1340</v>
      </c>
      <c r="P168" s="5" t="s">
        <v>840</v>
      </c>
      <c r="Q168" s="5" t="s">
        <v>1341</v>
      </c>
      <c r="S168" s="5" t="s">
        <v>868</v>
      </c>
    </row>
    <row r="169" spans="3:23">
      <c r="C169" s="5" t="s">
        <v>1305</v>
      </c>
      <c r="G169" s="5" t="s">
        <v>334</v>
      </c>
      <c r="H169" s="5" t="s">
        <v>133</v>
      </c>
      <c r="I169" s="5" t="s">
        <v>1342</v>
      </c>
      <c r="K169" s="5" t="s">
        <v>388</v>
      </c>
      <c r="M169" s="5" t="s">
        <v>957</v>
      </c>
      <c r="N169" s="5" t="s">
        <v>997</v>
      </c>
      <c r="O169" s="5" t="s">
        <v>943</v>
      </c>
      <c r="P169" s="5" t="s">
        <v>1343</v>
      </c>
      <c r="Q169" s="5" t="s">
        <v>1344</v>
      </c>
      <c r="S169" s="5" t="s">
        <v>876</v>
      </c>
    </row>
    <row r="170" spans="3:23">
      <c r="C170" s="5" t="s">
        <v>1345</v>
      </c>
      <c r="G170" s="5" t="s">
        <v>938</v>
      </c>
      <c r="H170" s="5" t="s">
        <v>483</v>
      </c>
      <c r="I170" s="5" t="s">
        <v>205</v>
      </c>
      <c r="K170" s="5" t="s">
        <v>1346</v>
      </c>
      <c r="M170" s="5" t="s">
        <v>777</v>
      </c>
      <c r="N170" s="5" t="s">
        <v>1347</v>
      </c>
      <c r="O170" s="5" t="s">
        <v>1044</v>
      </c>
      <c r="P170" s="5" t="s">
        <v>854</v>
      </c>
      <c r="Q170" s="5" t="s">
        <v>1348</v>
      </c>
      <c r="S170" s="5" t="s">
        <v>884</v>
      </c>
    </row>
    <row r="171" spans="3:23">
      <c r="C171" s="5" t="s">
        <v>1330</v>
      </c>
      <c r="G171" s="5" t="s">
        <v>946</v>
      </c>
      <c r="H171" s="5" t="s">
        <v>1349</v>
      </c>
      <c r="I171" s="5" t="s">
        <v>1350</v>
      </c>
      <c r="K171" s="5" t="s">
        <v>1351</v>
      </c>
      <c r="M171" s="5" t="s">
        <v>1189</v>
      </c>
      <c r="N171" s="5" t="s">
        <v>1352</v>
      </c>
      <c r="O171" s="5" t="s">
        <v>1353</v>
      </c>
      <c r="P171" s="5" t="s">
        <v>1354</v>
      </c>
      <c r="Q171" s="5" t="s">
        <v>1355</v>
      </c>
      <c r="S171" s="5" t="s">
        <v>891</v>
      </c>
    </row>
    <row r="172" spans="3:23">
      <c r="C172" s="5" t="s">
        <v>1356</v>
      </c>
      <c r="G172" s="5" t="s">
        <v>953</v>
      </c>
      <c r="H172" s="5" t="s">
        <v>1357</v>
      </c>
      <c r="I172" s="5" t="s">
        <v>1163</v>
      </c>
      <c r="K172" s="5" t="s">
        <v>699</v>
      </c>
      <c r="M172" s="5" t="s">
        <v>785</v>
      </c>
      <c r="N172" s="5" t="s">
        <v>1201</v>
      </c>
      <c r="O172" s="5" t="s">
        <v>1358</v>
      </c>
      <c r="P172" s="5" t="s">
        <v>1359</v>
      </c>
      <c r="Q172" s="5" t="s">
        <v>1360</v>
      </c>
      <c r="S172" s="5" t="s">
        <v>898</v>
      </c>
    </row>
    <row r="173" spans="3:23">
      <c r="C173" s="5" t="s">
        <v>1361</v>
      </c>
      <c r="G173" s="5" t="s">
        <v>344</v>
      </c>
      <c r="H173" s="5" t="s">
        <v>1362</v>
      </c>
      <c r="I173" s="5" t="s">
        <v>1169</v>
      </c>
      <c r="K173" s="5" t="s">
        <v>396</v>
      </c>
      <c r="M173" s="5" t="s">
        <v>1128</v>
      </c>
      <c r="N173" s="5" t="s">
        <v>667</v>
      </c>
      <c r="O173" s="5" t="s">
        <v>1053</v>
      </c>
      <c r="P173" s="5" t="s">
        <v>1363</v>
      </c>
      <c r="Q173" s="5" t="s">
        <v>1364</v>
      </c>
      <c r="S173" s="5" t="s">
        <v>1099</v>
      </c>
    </row>
    <row r="174" spans="3:23">
      <c r="C174" s="5" t="s">
        <v>1158</v>
      </c>
      <c r="G174" s="5" t="s">
        <v>958</v>
      </c>
      <c r="H174" s="5" t="s">
        <v>747</v>
      </c>
      <c r="I174" s="5" t="s">
        <v>1365</v>
      </c>
      <c r="K174" s="5" t="s">
        <v>1366</v>
      </c>
      <c r="M174" s="5" t="s">
        <v>1215</v>
      </c>
      <c r="N174" s="5" t="s">
        <v>549</v>
      </c>
      <c r="O174" s="5" t="s">
        <v>1059</v>
      </c>
      <c r="P174" s="5" t="s">
        <v>1367</v>
      </c>
      <c r="Q174" s="5" t="s">
        <v>1368</v>
      </c>
      <c r="S174" s="5" t="s">
        <v>907</v>
      </c>
    </row>
    <row r="175" spans="3:23">
      <c r="C175" s="5" t="s">
        <v>1150</v>
      </c>
      <c r="G175" s="5" t="s">
        <v>1369</v>
      </c>
      <c r="H175" s="5" t="s">
        <v>757</v>
      </c>
      <c r="I175" s="5" t="s">
        <v>1178</v>
      </c>
      <c r="K175" s="5" t="s">
        <v>409</v>
      </c>
      <c r="M175" s="5" t="s">
        <v>795</v>
      </c>
      <c r="N175" s="5" t="s">
        <v>1223</v>
      </c>
      <c r="O175" s="5" t="s">
        <v>1068</v>
      </c>
      <c r="P175" s="5" t="s">
        <v>1370</v>
      </c>
      <c r="Q175" s="5" t="s">
        <v>1371</v>
      </c>
      <c r="S175" s="5" t="s">
        <v>1103</v>
      </c>
    </row>
    <row r="176" spans="3:23">
      <c r="C176" s="5" t="s">
        <v>1152</v>
      </c>
      <c r="G176" s="5" t="s">
        <v>1372</v>
      </c>
      <c r="H176" s="5" t="s">
        <v>1373</v>
      </c>
      <c r="I176" s="5" t="s">
        <v>1374</v>
      </c>
      <c r="K176" s="5" t="s">
        <v>1375</v>
      </c>
      <c r="M176" s="5" t="s">
        <v>804</v>
      </c>
      <c r="N176" s="5" t="s">
        <v>1230</v>
      </c>
      <c r="O176" s="5" t="s">
        <v>1376</v>
      </c>
      <c r="P176" s="5" t="s">
        <v>1377</v>
      </c>
      <c r="Q176" s="5" t="s">
        <v>1378</v>
      </c>
      <c r="S176" s="5" t="s">
        <v>913</v>
      </c>
    </row>
    <row r="177" spans="3:19">
      <c r="C177" s="5" t="s">
        <v>1254</v>
      </c>
      <c r="G177" s="5" t="s">
        <v>966</v>
      </c>
      <c r="H177" s="5" t="s">
        <v>1379</v>
      </c>
      <c r="I177" s="5" t="s">
        <v>1380</v>
      </c>
      <c r="K177" s="5" t="s">
        <v>419</v>
      </c>
      <c r="M177" s="5" t="s">
        <v>971</v>
      </c>
      <c r="N177" s="5" t="s">
        <v>1381</v>
      </c>
      <c r="O177" s="5" t="s">
        <v>1382</v>
      </c>
      <c r="P177" s="5" t="s">
        <v>1383</v>
      </c>
      <c r="Q177" s="5" t="s">
        <v>1345</v>
      </c>
      <c r="S177" s="5" t="s">
        <v>1384</v>
      </c>
    </row>
    <row r="178" spans="3:19">
      <c r="C178" s="5" t="s">
        <v>1385</v>
      </c>
      <c r="G178" s="5" t="s">
        <v>972</v>
      </c>
      <c r="H178" s="5" t="s">
        <v>1386</v>
      </c>
      <c r="I178" s="5" t="s">
        <v>1190</v>
      </c>
      <c r="K178" s="5" t="s">
        <v>1387</v>
      </c>
      <c r="M178" s="5" t="s">
        <v>814</v>
      </c>
      <c r="N178" s="5" t="s">
        <v>1241</v>
      </c>
      <c r="O178" s="5" t="s">
        <v>1011</v>
      </c>
      <c r="P178" s="5" t="s">
        <v>871</v>
      </c>
      <c r="Q178" s="5" t="s">
        <v>1319</v>
      </c>
      <c r="S178" s="5" t="s">
        <v>919</v>
      </c>
    </row>
    <row r="179" spans="3:19">
      <c r="C179" s="5" t="s">
        <v>205</v>
      </c>
      <c r="G179" s="5" t="s">
        <v>979</v>
      </c>
      <c r="H179" s="5" t="s">
        <v>768</v>
      </c>
      <c r="I179" s="5" t="s">
        <v>1388</v>
      </c>
      <c r="K179" s="5" t="s">
        <v>1389</v>
      </c>
      <c r="M179" s="5" t="s">
        <v>823</v>
      </c>
      <c r="N179" s="5" t="s">
        <v>1252</v>
      </c>
      <c r="O179" s="5" t="s">
        <v>1077</v>
      </c>
      <c r="P179" s="5" t="s">
        <v>1390</v>
      </c>
      <c r="Q179" s="5" t="s">
        <v>1391</v>
      </c>
      <c r="S179" s="5" t="s">
        <v>1114</v>
      </c>
    </row>
    <row r="180" spans="3:19">
      <c r="C180" s="5" t="s">
        <v>1159</v>
      </c>
      <c r="G180" s="5" t="s">
        <v>986</v>
      </c>
      <c r="H180" s="5" t="s">
        <v>786</v>
      </c>
      <c r="I180" s="5" t="s">
        <v>1200</v>
      </c>
      <c r="K180" s="5" t="s">
        <v>431</v>
      </c>
      <c r="M180" s="5" t="s">
        <v>829</v>
      </c>
      <c r="N180" s="5" t="s">
        <v>1260</v>
      </c>
      <c r="O180" s="5" t="s">
        <v>1392</v>
      </c>
      <c r="P180" s="5" t="s">
        <v>880</v>
      </c>
      <c r="Q180" s="5" t="s">
        <v>334</v>
      </c>
      <c r="S180" s="5" t="s">
        <v>1122</v>
      </c>
    </row>
    <row r="181" spans="3:19">
      <c r="C181" s="5" t="s">
        <v>1163</v>
      </c>
      <c r="G181" s="5" t="s">
        <v>995</v>
      </c>
      <c r="H181" s="5" t="s">
        <v>1393</v>
      </c>
      <c r="I181" s="5" t="s">
        <v>1208</v>
      </c>
      <c r="K181" s="5" t="s">
        <v>1394</v>
      </c>
      <c r="M181" s="5" t="s">
        <v>1258</v>
      </c>
      <c r="N181" s="5" t="s">
        <v>1395</v>
      </c>
      <c r="O181" s="5" t="s">
        <v>1086</v>
      </c>
      <c r="P181" s="5" t="s">
        <v>1396</v>
      </c>
      <c r="Q181" s="5" t="s">
        <v>1397</v>
      </c>
      <c r="S181" s="5" t="s">
        <v>327</v>
      </c>
    </row>
    <row r="182" spans="3:19">
      <c r="C182" s="5" t="s">
        <v>1169</v>
      </c>
      <c r="G182" s="5" t="s">
        <v>1398</v>
      </c>
      <c r="H182" s="5" t="s">
        <v>1399</v>
      </c>
      <c r="I182" s="5" t="s">
        <v>1221</v>
      </c>
      <c r="K182" s="5" t="s">
        <v>1400</v>
      </c>
      <c r="M182" s="5" t="s">
        <v>999</v>
      </c>
      <c r="N182" s="5" t="s">
        <v>1401</v>
      </c>
      <c r="O182" s="5" t="s">
        <v>1090</v>
      </c>
      <c r="Q182" s="5" t="s">
        <v>1402</v>
      </c>
      <c r="S182" s="5" t="s">
        <v>926</v>
      </c>
    </row>
    <row r="183" spans="3:19">
      <c r="C183" s="5" t="s">
        <v>1173</v>
      </c>
      <c r="G183" s="5" t="s">
        <v>1000</v>
      </c>
      <c r="H183" s="5" t="s">
        <v>535</v>
      </c>
      <c r="I183" s="5" t="s">
        <v>1403</v>
      </c>
      <c r="K183" s="5" t="s">
        <v>1014</v>
      </c>
      <c r="M183" s="5" t="s">
        <v>836</v>
      </c>
      <c r="N183" s="5" t="s">
        <v>1266</v>
      </c>
      <c r="O183" s="5" t="s">
        <v>1094</v>
      </c>
      <c r="Q183" s="5" t="s">
        <v>1404</v>
      </c>
      <c r="S183" s="5" t="s">
        <v>932</v>
      </c>
    </row>
    <row r="184" spans="3:19">
      <c r="C184" s="5" t="s">
        <v>1178</v>
      </c>
      <c r="G184" s="5" t="s">
        <v>1314</v>
      </c>
      <c r="H184" s="5" t="s">
        <v>1405</v>
      </c>
      <c r="I184" s="5" t="s">
        <v>1228</v>
      </c>
      <c r="K184" s="5" t="s">
        <v>1406</v>
      </c>
      <c r="M184" s="5" t="s">
        <v>839</v>
      </c>
      <c r="N184" s="5" t="s">
        <v>1271</v>
      </c>
      <c r="O184" s="5" t="s">
        <v>1191</v>
      </c>
      <c r="Q184" s="5" t="s">
        <v>1407</v>
      </c>
      <c r="S184" s="5" t="s">
        <v>1203</v>
      </c>
    </row>
    <row r="185" spans="3:19">
      <c r="C185" s="5" t="s">
        <v>1183</v>
      </c>
      <c r="G185" s="5" t="s">
        <v>1194</v>
      </c>
      <c r="H185" s="5" t="s">
        <v>1408</v>
      </c>
      <c r="I185" s="5" t="s">
        <v>1409</v>
      </c>
      <c r="K185" s="5" t="s">
        <v>442</v>
      </c>
      <c r="M185" s="5" t="s">
        <v>1012</v>
      </c>
      <c r="N185" s="5" t="s">
        <v>1041</v>
      </c>
      <c r="O185" s="5" t="s">
        <v>1410</v>
      </c>
      <c r="Q185" s="5" t="s">
        <v>852</v>
      </c>
      <c r="S185" s="5" t="s">
        <v>1298</v>
      </c>
    </row>
    <row r="186" spans="3:19">
      <c r="C186" s="5" t="s">
        <v>1411</v>
      </c>
      <c r="G186" s="5" t="s">
        <v>377</v>
      </c>
      <c r="H186" s="5" t="s">
        <v>1188</v>
      </c>
      <c r="I186" s="5" t="s">
        <v>1234</v>
      </c>
      <c r="K186" s="5" t="s">
        <v>1412</v>
      </c>
      <c r="M186" s="5" t="s">
        <v>1019</v>
      </c>
      <c r="N186" s="5" t="s">
        <v>119</v>
      </c>
      <c r="O186" s="5" t="s">
        <v>1413</v>
      </c>
      <c r="Q186" s="5" t="s">
        <v>1414</v>
      </c>
      <c r="S186" s="5" t="s">
        <v>1415</v>
      </c>
    </row>
    <row r="187" spans="3:19">
      <c r="C187" s="5" t="s">
        <v>1190</v>
      </c>
      <c r="G187" s="5" t="s">
        <v>1216</v>
      </c>
      <c r="H187" s="5" t="s">
        <v>545</v>
      </c>
      <c r="I187" s="5" t="s">
        <v>689</v>
      </c>
      <c r="K187" s="5" t="s">
        <v>1416</v>
      </c>
      <c r="M187" s="5" t="s">
        <v>844</v>
      </c>
      <c r="N187" s="5" t="s">
        <v>1417</v>
      </c>
      <c r="O187" s="5" t="s">
        <v>1108</v>
      </c>
      <c r="Q187" s="5" t="s">
        <v>344</v>
      </c>
      <c r="S187" s="5" t="s">
        <v>938</v>
      </c>
    </row>
    <row r="188" spans="3:19">
      <c r="C188" s="5" t="s">
        <v>1200</v>
      </c>
      <c r="G188" s="5" t="s">
        <v>1007</v>
      </c>
      <c r="H188" s="5" t="s">
        <v>554</v>
      </c>
      <c r="I188" s="5" t="s">
        <v>1245</v>
      </c>
      <c r="K188" s="5" t="s">
        <v>718</v>
      </c>
      <c r="M188" s="5" t="s">
        <v>1308</v>
      </c>
      <c r="N188" s="5" t="s">
        <v>1418</v>
      </c>
      <c r="O188" s="5" t="s">
        <v>1419</v>
      </c>
      <c r="Q188" s="5" t="s">
        <v>357</v>
      </c>
      <c r="S188" s="5" t="s">
        <v>946</v>
      </c>
    </row>
    <row r="189" spans="3:19">
      <c r="C189" s="5" t="s">
        <v>1208</v>
      </c>
      <c r="G189" s="5" t="s">
        <v>1013</v>
      </c>
      <c r="H189" s="5" t="s">
        <v>1420</v>
      </c>
      <c r="I189" s="5" t="s">
        <v>1259</v>
      </c>
      <c r="K189" s="5" t="s">
        <v>450</v>
      </c>
      <c r="M189" s="5" t="s">
        <v>851</v>
      </c>
      <c r="N189" s="5" t="s">
        <v>1290</v>
      </c>
      <c r="O189" s="5" t="s">
        <v>1421</v>
      </c>
      <c r="Q189" s="5" t="s">
        <v>1422</v>
      </c>
      <c r="S189" s="5" t="s">
        <v>953</v>
      </c>
    </row>
    <row r="190" spans="3:19">
      <c r="C190" s="5" t="s">
        <v>1221</v>
      </c>
      <c r="G190" s="5" t="s">
        <v>1270</v>
      </c>
      <c r="H190" s="5" t="s">
        <v>1423</v>
      </c>
      <c r="I190" s="5" t="s">
        <v>1424</v>
      </c>
      <c r="K190" s="5" t="s">
        <v>1425</v>
      </c>
      <c r="M190" s="5" t="s">
        <v>1315</v>
      </c>
      <c r="N190" s="5" t="s">
        <v>1297</v>
      </c>
      <c r="O190" s="5" t="s">
        <v>1246</v>
      </c>
      <c r="Q190" s="5" t="s">
        <v>368</v>
      </c>
      <c r="S190" s="5" t="s">
        <v>1225</v>
      </c>
    </row>
    <row r="191" spans="3:19">
      <c r="C191" s="5" t="s">
        <v>1228</v>
      </c>
      <c r="G191" s="5" t="s">
        <v>1426</v>
      </c>
      <c r="H191" s="5" t="s">
        <v>1427</v>
      </c>
      <c r="I191" s="5" t="s">
        <v>1428</v>
      </c>
      <c r="K191" s="5" t="s">
        <v>460</v>
      </c>
      <c r="M191" s="5" t="s">
        <v>1326</v>
      </c>
      <c r="N191" s="5" t="s">
        <v>705</v>
      </c>
      <c r="O191" s="5" t="s">
        <v>1429</v>
      </c>
      <c r="Q191" s="5" t="s">
        <v>1247</v>
      </c>
      <c r="S191" s="5" t="s">
        <v>1430</v>
      </c>
    </row>
    <row r="192" spans="3:19">
      <c r="C192" s="5" t="s">
        <v>1234</v>
      </c>
      <c r="G192" s="5" t="s">
        <v>431</v>
      </c>
      <c r="H192" s="5" t="s">
        <v>1206</v>
      </c>
      <c r="I192" s="5" t="s">
        <v>1431</v>
      </c>
      <c r="K192" s="5" t="s">
        <v>1432</v>
      </c>
      <c r="M192" s="5" t="s">
        <v>860</v>
      </c>
      <c r="N192" s="5" t="s">
        <v>312</v>
      </c>
      <c r="O192" s="5" t="s">
        <v>1267</v>
      </c>
      <c r="Q192" s="5" t="s">
        <v>1268</v>
      </c>
      <c r="S192" s="5" t="s">
        <v>958</v>
      </c>
    </row>
    <row r="193" spans="3:19">
      <c r="C193" s="5" t="s">
        <v>1240</v>
      </c>
      <c r="G193" s="5" t="s">
        <v>1284</v>
      </c>
      <c r="H193" s="5" t="s">
        <v>805</v>
      </c>
      <c r="I193" s="5" t="s">
        <v>1265</v>
      </c>
      <c r="K193" s="5" t="s">
        <v>758</v>
      </c>
      <c r="M193" s="5" t="s">
        <v>1068</v>
      </c>
      <c r="N193" s="5" t="s">
        <v>714</v>
      </c>
      <c r="O193" s="5" t="s">
        <v>1433</v>
      </c>
      <c r="Q193" s="5" t="s">
        <v>1434</v>
      </c>
      <c r="S193" s="5" t="s">
        <v>966</v>
      </c>
    </row>
    <row r="194" spans="3:19">
      <c r="C194" s="5" t="s">
        <v>1245</v>
      </c>
      <c r="G194" s="5" t="s">
        <v>1289</v>
      </c>
      <c r="H194" s="5" t="s">
        <v>1435</v>
      </c>
      <c r="I194" s="5" t="s">
        <v>1270</v>
      </c>
      <c r="K194" s="5" t="s">
        <v>1436</v>
      </c>
      <c r="M194" s="5" t="s">
        <v>515</v>
      </c>
      <c r="N194" s="5" t="s">
        <v>628</v>
      </c>
      <c r="O194" s="5" t="s">
        <v>1437</v>
      </c>
      <c r="Q194" s="5" t="s">
        <v>1438</v>
      </c>
      <c r="S194" s="5" t="s">
        <v>972</v>
      </c>
    </row>
    <row r="195" spans="3:19">
      <c r="C195" s="5" t="s">
        <v>1250</v>
      </c>
      <c r="G195" s="5" t="s">
        <v>1020</v>
      </c>
      <c r="H195" s="5" t="s">
        <v>1439</v>
      </c>
      <c r="I195" s="5" t="s">
        <v>1440</v>
      </c>
      <c r="K195" s="5" t="s">
        <v>1441</v>
      </c>
      <c r="M195" s="5" t="s">
        <v>1144</v>
      </c>
      <c r="N195" s="5" t="s">
        <v>1442</v>
      </c>
      <c r="O195" s="5" t="s">
        <v>1125</v>
      </c>
      <c r="Q195" s="5" t="s">
        <v>1443</v>
      </c>
      <c r="S195" s="5" t="s">
        <v>979</v>
      </c>
    </row>
    <row r="196" spans="3:19">
      <c r="C196" s="5" t="s">
        <v>1259</v>
      </c>
      <c r="G196" s="5" t="s">
        <v>1303</v>
      </c>
      <c r="H196" s="5" t="s">
        <v>1444</v>
      </c>
      <c r="I196" s="5" t="s">
        <v>1445</v>
      </c>
      <c r="K196" s="5" t="s">
        <v>480</v>
      </c>
      <c r="M196" s="5" t="s">
        <v>1209</v>
      </c>
      <c r="N196" s="5" t="s">
        <v>721</v>
      </c>
      <c r="O196" s="5" t="s">
        <v>1132</v>
      </c>
      <c r="Q196" s="5" t="s">
        <v>1446</v>
      </c>
      <c r="S196" s="5" t="s">
        <v>205</v>
      </c>
    </row>
    <row r="197" spans="3:19">
      <c r="C197" s="5" t="s">
        <v>1428</v>
      </c>
      <c r="G197" s="5" t="s">
        <v>1311</v>
      </c>
      <c r="H197" s="5" t="s">
        <v>1447</v>
      </c>
      <c r="I197" s="5" t="s">
        <v>1448</v>
      </c>
      <c r="K197" s="5" t="s">
        <v>1449</v>
      </c>
      <c r="M197" s="5" t="s">
        <v>1217</v>
      </c>
      <c r="N197" s="5" t="s">
        <v>1450</v>
      </c>
      <c r="O197" s="5" t="s">
        <v>1140</v>
      </c>
      <c r="Q197" s="5" t="s">
        <v>1292</v>
      </c>
      <c r="S197" s="5" t="s">
        <v>986</v>
      </c>
    </row>
    <row r="198" spans="3:19">
      <c r="C198" s="5" t="s">
        <v>1431</v>
      </c>
      <c r="G198" s="5" t="s">
        <v>1024</v>
      </c>
      <c r="H198" s="5" t="s">
        <v>1451</v>
      </c>
      <c r="I198" s="5" t="s">
        <v>1289</v>
      </c>
      <c r="K198" s="5" t="s">
        <v>492</v>
      </c>
      <c r="M198" s="5" t="s">
        <v>868</v>
      </c>
      <c r="N198" s="5" t="s">
        <v>728</v>
      </c>
      <c r="O198" s="5" t="s">
        <v>1452</v>
      </c>
      <c r="Q198" s="5" t="s">
        <v>1306</v>
      </c>
      <c r="S198" s="5" t="s">
        <v>1173</v>
      </c>
    </row>
    <row r="199" spans="3:19">
      <c r="C199" s="5" t="s">
        <v>1265</v>
      </c>
      <c r="G199" s="5" t="s">
        <v>1033</v>
      </c>
      <c r="H199" s="5" t="s">
        <v>1453</v>
      </c>
      <c r="I199" s="5" t="s">
        <v>1454</v>
      </c>
      <c r="K199" s="5" t="s">
        <v>1455</v>
      </c>
      <c r="M199" s="5" t="s">
        <v>876</v>
      </c>
      <c r="N199" s="5" t="s">
        <v>737</v>
      </c>
      <c r="O199" s="5" t="s">
        <v>1291</v>
      </c>
      <c r="Q199" s="5" t="s">
        <v>1456</v>
      </c>
      <c r="S199" s="5" t="s">
        <v>995</v>
      </c>
    </row>
    <row r="200" spans="3:19">
      <c r="C200" s="5" t="s">
        <v>1278</v>
      </c>
      <c r="G200" s="5" t="s">
        <v>480</v>
      </c>
      <c r="H200" s="5" t="s">
        <v>1457</v>
      </c>
      <c r="I200" s="5" t="s">
        <v>1303</v>
      </c>
      <c r="K200" s="5" t="s">
        <v>1458</v>
      </c>
      <c r="M200" s="5" t="s">
        <v>884</v>
      </c>
      <c r="N200" s="5" t="s">
        <v>1459</v>
      </c>
      <c r="O200" s="5" t="s">
        <v>1460</v>
      </c>
      <c r="Q200" s="5" t="s">
        <v>1461</v>
      </c>
      <c r="S200" s="5" t="s">
        <v>1280</v>
      </c>
    </row>
    <row r="201" spans="3:19">
      <c r="C201" s="5" t="s">
        <v>1448</v>
      </c>
      <c r="G201" s="5" t="s">
        <v>1039</v>
      </c>
      <c r="H201" s="5" t="s">
        <v>1462</v>
      </c>
      <c r="I201" s="5" t="s">
        <v>1463</v>
      </c>
      <c r="K201" s="5" t="s">
        <v>787</v>
      </c>
      <c r="M201" s="5" t="s">
        <v>891</v>
      </c>
      <c r="N201" s="5" t="s">
        <v>1464</v>
      </c>
      <c r="O201" s="5" t="s">
        <v>1465</v>
      </c>
      <c r="Q201" s="5" t="s">
        <v>377</v>
      </c>
      <c r="S201" s="5" t="s">
        <v>1183</v>
      </c>
    </row>
    <row r="202" spans="3:19">
      <c r="C202" s="5" t="s">
        <v>1295</v>
      </c>
      <c r="G202" s="5" t="s">
        <v>1045</v>
      </c>
      <c r="H202" s="5" t="s">
        <v>1466</v>
      </c>
      <c r="I202" s="5" t="s">
        <v>1467</v>
      </c>
      <c r="K202" s="5" t="s">
        <v>1468</v>
      </c>
      <c r="M202" s="5" t="s">
        <v>1094</v>
      </c>
      <c r="N202" s="5" t="s">
        <v>1469</v>
      </c>
      <c r="O202" s="5" t="s">
        <v>1324</v>
      </c>
      <c r="Q202" s="5" t="s">
        <v>1346</v>
      </c>
      <c r="S202" s="5" t="s">
        <v>1000</v>
      </c>
    </row>
    <row r="203" spans="3:19">
      <c r="C203" s="5" t="s">
        <v>1463</v>
      </c>
      <c r="G203" s="5" t="s">
        <v>1458</v>
      </c>
      <c r="H203" s="5" t="s">
        <v>1470</v>
      </c>
      <c r="I203" s="5" t="s">
        <v>1318</v>
      </c>
      <c r="K203" s="5" t="s">
        <v>796</v>
      </c>
      <c r="M203" s="5" t="s">
        <v>1193</v>
      </c>
      <c r="N203" s="5" t="s">
        <v>1471</v>
      </c>
      <c r="O203" s="5" t="s">
        <v>1472</v>
      </c>
      <c r="Q203" s="5" t="s">
        <v>1473</v>
      </c>
      <c r="S203" s="5" t="s">
        <v>1474</v>
      </c>
    </row>
    <row r="204" spans="3:19">
      <c r="C204" s="5" t="s">
        <v>1475</v>
      </c>
      <c r="G204" s="5" t="s">
        <v>1054</v>
      </c>
      <c r="H204" s="5" t="s">
        <v>1476</v>
      </c>
      <c r="I204" s="5" t="s">
        <v>1323</v>
      </c>
      <c r="K204" s="5" t="s">
        <v>1477</v>
      </c>
      <c r="M204" s="5" t="s">
        <v>898</v>
      </c>
      <c r="N204" s="5" t="s">
        <v>1478</v>
      </c>
      <c r="O204" s="5" t="s">
        <v>1145</v>
      </c>
      <c r="Q204" s="5" t="s">
        <v>228</v>
      </c>
      <c r="S204" s="5" t="s">
        <v>388</v>
      </c>
    </row>
    <row r="205" spans="3:19">
      <c r="C205" s="5" t="s">
        <v>1479</v>
      </c>
      <c r="G205" s="5" t="s">
        <v>1318</v>
      </c>
      <c r="H205" s="5" t="s">
        <v>1480</v>
      </c>
      <c r="I205" s="5" t="s">
        <v>1481</v>
      </c>
      <c r="K205" s="5" t="s">
        <v>806</v>
      </c>
      <c r="M205" s="5" t="s">
        <v>907</v>
      </c>
      <c r="N205" s="5" t="s">
        <v>742</v>
      </c>
      <c r="O205" s="5" t="s">
        <v>1482</v>
      </c>
      <c r="Q205" s="5" t="s">
        <v>396</v>
      </c>
      <c r="S205" s="5" t="s">
        <v>1200</v>
      </c>
    </row>
    <row r="206" spans="3:19">
      <c r="C206" s="5" t="s">
        <v>1481</v>
      </c>
      <c r="G206" s="5" t="s">
        <v>1060</v>
      </c>
      <c r="H206" s="5" t="s">
        <v>1483</v>
      </c>
      <c r="I206" s="5" t="s">
        <v>1484</v>
      </c>
      <c r="K206" s="5" t="s">
        <v>1485</v>
      </c>
      <c r="M206" s="5" t="s">
        <v>1103</v>
      </c>
      <c r="N206" s="5" t="s">
        <v>133</v>
      </c>
      <c r="O206" s="5" t="s">
        <v>1486</v>
      </c>
      <c r="Q206" s="5" t="s">
        <v>409</v>
      </c>
      <c r="S206" s="5" t="s">
        <v>1221</v>
      </c>
    </row>
    <row r="207" spans="3:19">
      <c r="C207" s="5" t="s">
        <v>1487</v>
      </c>
      <c r="G207" s="5" t="s">
        <v>1323</v>
      </c>
      <c r="H207" s="5" t="s">
        <v>1488</v>
      </c>
      <c r="I207" s="5" t="s">
        <v>880</v>
      </c>
      <c r="K207" s="5" t="s">
        <v>1489</v>
      </c>
      <c r="M207" s="5" t="s">
        <v>913</v>
      </c>
      <c r="N207" s="5" t="s">
        <v>1490</v>
      </c>
      <c r="O207" s="5" t="s">
        <v>1491</v>
      </c>
      <c r="Q207" s="5" t="s">
        <v>1375</v>
      </c>
      <c r="S207" s="5" t="s">
        <v>1228</v>
      </c>
    </row>
    <row r="208" spans="3:19">
      <c r="C208" s="5" t="s">
        <v>1484</v>
      </c>
      <c r="G208" s="5" t="s">
        <v>1492</v>
      </c>
      <c r="H208" s="5" t="s">
        <v>172</v>
      </c>
      <c r="K208" s="5" t="s">
        <v>817</v>
      </c>
      <c r="M208" s="5" t="s">
        <v>1419</v>
      </c>
      <c r="N208" s="5" t="s">
        <v>1349</v>
      </c>
      <c r="O208" s="5" t="s">
        <v>1493</v>
      </c>
      <c r="Q208" s="5" t="s">
        <v>987</v>
      </c>
      <c r="S208" s="5" t="s">
        <v>1409</v>
      </c>
    </row>
    <row r="209" spans="3:19">
      <c r="C209" s="5" t="s">
        <v>1494</v>
      </c>
      <c r="G209" s="5" t="s">
        <v>1328</v>
      </c>
      <c r="H209" s="5" t="s">
        <v>1495</v>
      </c>
      <c r="K209" s="5" t="s">
        <v>825</v>
      </c>
      <c r="M209" s="5" t="s">
        <v>1384</v>
      </c>
      <c r="N209" s="5" t="s">
        <v>1357</v>
      </c>
      <c r="O209" s="5" t="s">
        <v>1496</v>
      </c>
      <c r="Q209" s="5" t="s">
        <v>419</v>
      </c>
      <c r="S209" s="5" t="s">
        <v>1240</v>
      </c>
    </row>
    <row r="210" spans="3:19">
      <c r="C210" s="5" t="s">
        <v>1497</v>
      </c>
      <c r="G210" s="5" t="s">
        <v>1498</v>
      </c>
      <c r="H210" s="5" t="s">
        <v>1499</v>
      </c>
      <c r="K210" s="5" t="s">
        <v>1500</v>
      </c>
      <c r="M210" s="5" t="s">
        <v>1421</v>
      </c>
      <c r="N210" s="5" t="s">
        <v>1362</v>
      </c>
      <c r="O210" s="5" t="s">
        <v>1150</v>
      </c>
      <c r="Q210" s="5" t="s">
        <v>1501</v>
      </c>
      <c r="S210" s="5" t="s">
        <v>1250</v>
      </c>
    </row>
    <row r="211" spans="3:19">
      <c r="C211" s="5" t="s">
        <v>1502</v>
      </c>
      <c r="G211" s="5" t="s">
        <v>1069</v>
      </c>
      <c r="H211" s="5" t="s">
        <v>1503</v>
      </c>
      <c r="K211" s="5" t="s">
        <v>503</v>
      </c>
      <c r="M211" s="5" t="s">
        <v>919</v>
      </c>
      <c r="N211" s="5" t="s">
        <v>747</v>
      </c>
      <c r="O211" s="5" t="s">
        <v>1152</v>
      </c>
      <c r="Q211" s="5" t="s">
        <v>431</v>
      </c>
      <c r="S211" s="5" t="s">
        <v>1259</v>
      </c>
    </row>
    <row r="212" spans="3:19">
      <c r="C212" s="5" t="s">
        <v>1337</v>
      </c>
      <c r="G212" s="5" t="s">
        <v>1078</v>
      </c>
      <c r="H212" s="5" t="s">
        <v>1504</v>
      </c>
      <c r="K212" s="5" t="s">
        <v>1505</v>
      </c>
      <c r="M212" s="5" t="s">
        <v>1114</v>
      </c>
      <c r="N212" s="5" t="s">
        <v>757</v>
      </c>
      <c r="O212" s="5" t="s">
        <v>1506</v>
      </c>
      <c r="Q212" s="5" t="s">
        <v>1400</v>
      </c>
      <c r="S212" s="5" t="s">
        <v>1007</v>
      </c>
    </row>
    <row r="213" spans="3:19">
      <c r="H213" s="5" t="s">
        <v>1507</v>
      </c>
      <c r="K213" s="5" t="s">
        <v>1508</v>
      </c>
      <c r="M213" s="5" t="s">
        <v>1304</v>
      </c>
      <c r="N213" s="5" t="s">
        <v>1373</v>
      </c>
      <c r="O213" s="5" t="s">
        <v>1509</v>
      </c>
      <c r="Q213" s="5" t="s">
        <v>1014</v>
      </c>
      <c r="S213" s="5" t="s">
        <v>1013</v>
      </c>
    </row>
    <row r="214" spans="3:19">
      <c r="H214" s="5" t="s">
        <v>567</v>
      </c>
      <c r="M214" s="5" t="s">
        <v>1122</v>
      </c>
      <c r="N214" s="5" t="s">
        <v>1379</v>
      </c>
      <c r="O214" s="5" t="s">
        <v>1510</v>
      </c>
      <c r="Q214" s="5" t="s">
        <v>442</v>
      </c>
      <c r="S214" s="5" t="s">
        <v>1278</v>
      </c>
    </row>
    <row r="215" spans="3:19">
      <c r="H215" s="5" t="s">
        <v>1511</v>
      </c>
      <c r="M215" s="5" t="s">
        <v>1296</v>
      </c>
      <c r="N215" s="5" t="s">
        <v>1512</v>
      </c>
      <c r="O215" s="5" t="s">
        <v>1513</v>
      </c>
      <c r="Q215" s="5" t="s">
        <v>1416</v>
      </c>
      <c r="S215" s="5" t="s">
        <v>1020</v>
      </c>
    </row>
    <row r="216" spans="3:19">
      <c r="H216" s="5" t="s">
        <v>815</v>
      </c>
      <c r="M216" s="5" t="s">
        <v>327</v>
      </c>
      <c r="N216" s="5" t="s">
        <v>1386</v>
      </c>
      <c r="O216" s="5" t="s">
        <v>1514</v>
      </c>
      <c r="Q216" s="5" t="s">
        <v>1515</v>
      </c>
      <c r="S216" s="5" t="s">
        <v>1024</v>
      </c>
    </row>
    <row r="217" spans="3:19">
      <c r="H217" s="5" t="s">
        <v>1516</v>
      </c>
      <c r="M217" s="5" t="s">
        <v>1125</v>
      </c>
      <c r="N217" s="5" t="s">
        <v>768</v>
      </c>
      <c r="O217" s="5" t="s">
        <v>1517</v>
      </c>
      <c r="Q217" s="5" t="s">
        <v>450</v>
      </c>
      <c r="S217" s="5" t="s">
        <v>460</v>
      </c>
    </row>
    <row r="218" spans="3:19">
      <c r="H218" s="5" t="s">
        <v>1518</v>
      </c>
      <c r="M218" s="5" t="s">
        <v>926</v>
      </c>
      <c r="N218" s="5" t="s">
        <v>1519</v>
      </c>
      <c r="O218" s="5" t="s">
        <v>1520</v>
      </c>
      <c r="Q218" s="5" t="s">
        <v>1521</v>
      </c>
      <c r="S218" s="5" t="s">
        <v>1033</v>
      </c>
    </row>
    <row r="219" spans="3:19">
      <c r="H219" s="5" t="s">
        <v>824</v>
      </c>
      <c r="M219" s="5" t="s">
        <v>932</v>
      </c>
      <c r="N219" s="5" t="s">
        <v>323</v>
      </c>
      <c r="O219" s="5" t="s">
        <v>1159</v>
      </c>
      <c r="Q219" s="5" t="s">
        <v>1425</v>
      </c>
      <c r="S219" s="5" t="s">
        <v>467</v>
      </c>
    </row>
    <row r="220" spans="3:19">
      <c r="H220" s="5" t="s">
        <v>1522</v>
      </c>
      <c r="M220" s="5" t="s">
        <v>1132</v>
      </c>
      <c r="N220" s="5" t="s">
        <v>1149</v>
      </c>
      <c r="O220" s="5" t="s">
        <v>1163</v>
      </c>
      <c r="Q220" s="5" t="s">
        <v>1432</v>
      </c>
      <c r="S220" s="5" t="s">
        <v>1039</v>
      </c>
    </row>
    <row r="221" spans="3:19">
      <c r="H221" s="5" t="s">
        <v>1523</v>
      </c>
      <c r="M221" s="5" t="s">
        <v>1329</v>
      </c>
      <c r="N221" s="5" t="s">
        <v>1524</v>
      </c>
      <c r="O221" s="5" t="s">
        <v>1169</v>
      </c>
      <c r="Q221" s="5" t="s">
        <v>1055</v>
      </c>
      <c r="S221" s="5" t="s">
        <v>1045</v>
      </c>
    </row>
    <row r="222" spans="3:19">
      <c r="H222" s="5" t="s">
        <v>1525</v>
      </c>
      <c r="M222" s="5" t="s">
        <v>1145</v>
      </c>
      <c r="N222" s="5" t="s">
        <v>786</v>
      </c>
      <c r="O222" s="5" t="s">
        <v>1365</v>
      </c>
      <c r="Q222" s="5" t="s">
        <v>1526</v>
      </c>
      <c r="S222" s="5" t="s">
        <v>1054</v>
      </c>
    </row>
    <row r="223" spans="3:19">
      <c r="H223" s="5" t="s">
        <v>830</v>
      </c>
      <c r="M223" s="5" t="s">
        <v>334</v>
      </c>
      <c r="N223" s="5" t="s">
        <v>1399</v>
      </c>
      <c r="O223" s="5" t="s">
        <v>1178</v>
      </c>
      <c r="Q223" s="5" t="s">
        <v>480</v>
      </c>
      <c r="S223" s="5" t="s">
        <v>1060</v>
      </c>
    </row>
    <row r="224" spans="3:19">
      <c r="H224" s="5" t="s">
        <v>1527</v>
      </c>
      <c r="M224" s="5" t="s">
        <v>938</v>
      </c>
      <c r="N224" s="5" t="s">
        <v>1528</v>
      </c>
      <c r="O224" s="5" t="s">
        <v>1374</v>
      </c>
      <c r="Q224" s="5" t="s">
        <v>1529</v>
      </c>
      <c r="S224" s="5" t="s">
        <v>1069</v>
      </c>
    </row>
    <row r="225" spans="8:19">
      <c r="H225" s="5" t="s">
        <v>581</v>
      </c>
      <c r="M225" s="5" t="s">
        <v>946</v>
      </c>
      <c r="N225" s="5" t="s">
        <v>1530</v>
      </c>
      <c r="O225" s="5" t="s">
        <v>1273</v>
      </c>
      <c r="Q225" s="5" t="s">
        <v>1531</v>
      </c>
      <c r="S225" s="5" t="s">
        <v>1078</v>
      </c>
    </row>
    <row r="226" spans="8:19">
      <c r="H226" s="5" t="s">
        <v>1532</v>
      </c>
      <c r="M226" s="5" t="s">
        <v>953</v>
      </c>
      <c r="N226" s="5" t="s">
        <v>293</v>
      </c>
      <c r="O226" s="5" t="s">
        <v>1380</v>
      </c>
      <c r="Q226" s="5" t="s">
        <v>1449</v>
      </c>
      <c r="S226" s="5" t="s">
        <v>1337</v>
      </c>
    </row>
    <row r="227" spans="8:19">
      <c r="H227" s="5" t="s">
        <v>1533</v>
      </c>
      <c r="M227" s="5" t="s">
        <v>344</v>
      </c>
      <c r="N227" s="5" t="s">
        <v>1405</v>
      </c>
      <c r="O227" s="5" t="s">
        <v>1190</v>
      </c>
      <c r="Q227" s="5" t="s">
        <v>492</v>
      </c>
    </row>
    <row r="228" spans="8:19">
      <c r="H228" s="5" t="s">
        <v>845</v>
      </c>
      <c r="M228" s="5" t="s">
        <v>1150</v>
      </c>
      <c r="N228" s="5" t="s">
        <v>1534</v>
      </c>
      <c r="O228" s="5" t="s">
        <v>1535</v>
      </c>
      <c r="Q228" s="5" t="s">
        <v>1455</v>
      </c>
    </row>
    <row r="229" spans="8:19">
      <c r="H229" s="5" t="s">
        <v>1397</v>
      </c>
      <c r="M229" s="5" t="s">
        <v>1152</v>
      </c>
      <c r="N229" s="5" t="s">
        <v>1536</v>
      </c>
      <c r="O229" s="5" t="s">
        <v>1537</v>
      </c>
      <c r="Q229" s="5" t="s">
        <v>1100</v>
      </c>
    </row>
    <row r="230" spans="8:19">
      <c r="H230" s="5" t="s">
        <v>1538</v>
      </c>
      <c r="M230" s="5" t="s">
        <v>1430</v>
      </c>
      <c r="N230" s="5" t="s">
        <v>1423</v>
      </c>
      <c r="O230" s="5" t="s">
        <v>1194</v>
      </c>
      <c r="Q230" s="5" t="s">
        <v>1539</v>
      </c>
    </row>
    <row r="231" spans="8:19">
      <c r="H231" s="5" t="s">
        <v>1540</v>
      </c>
      <c r="M231" s="5" t="s">
        <v>958</v>
      </c>
      <c r="N231" s="5" t="s">
        <v>1541</v>
      </c>
      <c r="O231" s="5" t="s">
        <v>1542</v>
      </c>
      <c r="Q231" s="5" t="s">
        <v>1477</v>
      </c>
    </row>
    <row r="232" spans="8:19">
      <c r="H232" s="5" t="s">
        <v>612</v>
      </c>
      <c r="M232" s="5" t="s">
        <v>1369</v>
      </c>
      <c r="N232" s="5" t="s">
        <v>1206</v>
      </c>
      <c r="O232" s="5" t="s">
        <v>1325</v>
      </c>
      <c r="Q232" s="5" t="s">
        <v>1543</v>
      </c>
    </row>
    <row r="233" spans="8:19">
      <c r="H233" s="5" t="s">
        <v>852</v>
      </c>
      <c r="M233" s="5" t="s">
        <v>966</v>
      </c>
      <c r="N233" s="5" t="s">
        <v>1544</v>
      </c>
      <c r="O233" s="5" t="s">
        <v>1545</v>
      </c>
      <c r="Q233" s="5" t="s">
        <v>1546</v>
      </c>
    </row>
    <row r="234" spans="8:19">
      <c r="H234" s="5" t="s">
        <v>861</v>
      </c>
      <c r="M234" s="5" t="s">
        <v>368</v>
      </c>
      <c r="N234" s="5" t="s">
        <v>1435</v>
      </c>
      <c r="O234" s="5" t="s">
        <v>1208</v>
      </c>
      <c r="Q234" s="5" t="s">
        <v>1481</v>
      </c>
    </row>
    <row r="235" spans="8:19">
      <c r="H235" s="5" t="s">
        <v>621</v>
      </c>
      <c r="M235" s="5" t="s">
        <v>972</v>
      </c>
      <c r="N235" s="5" t="s">
        <v>1439</v>
      </c>
      <c r="O235" s="5" t="s">
        <v>1216</v>
      </c>
      <c r="Q235" s="5" t="s">
        <v>1547</v>
      </c>
    </row>
    <row r="236" spans="8:19">
      <c r="H236" s="5" t="s">
        <v>1548</v>
      </c>
      <c r="M236" s="5" t="s">
        <v>979</v>
      </c>
      <c r="N236" s="5" t="s">
        <v>1444</v>
      </c>
      <c r="O236" s="5" t="s">
        <v>1549</v>
      </c>
      <c r="Q236" s="5" t="s">
        <v>1550</v>
      </c>
    </row>
    <row r="237" spans="8:19">
      <c r="H237" s="5" t="s">
        <v>1551</v>
      </c>
      <c r="M237" s="5" t="s">
        <v>1520</v>
      </c>
      <c r="N237" s="5" t="s">
        <v>1447</v>
      </c>
      <c r="O237" s="5" t="s">
        <v>1552</v>
      </c>
      <c r="Q237" s="5" t="s">
        <v>1553</v>
      </c>
    </row>
    <row r="238" spans="8:19">
      <c r="H238" s="5" t="s">
        <v>885</v>
      </c>
      <c r="M238" s="5" t="s">
        <v>1159</v>
      </c>
      <c r="N238" s="5" t="s">
        <v>1451</v>
      </c>
      <c r="O238" s="5" t="s">
        <v>1234</v>
      </c>
      <c r="Q238" s="5" t="s">
        <v>1500</v>
      </c>
    </row>
    <row r="239" spans="8:19">
      <c r="H239" s="5" t="s">
        <v>892</v>
      </c>
      <c r="M239" s="5" t="s">
        <v>986</v>
      </c>
      <c r="N239" s="5" t="s">
        <v>1554</v>
      </c>
      <c r="O239" s="5" t="s">
        <v>1245</v>
      </c>
      <c r="Q239" s="5" t="s">
        <v>1126</v>
      </c>
    </row>
    <row r="240" spans="8:19">
      <c r="H240" s="5" t="s">
        <v>633</v>
      </c>
      <c r="M240" s="5" t="s">
        <v>1173</v>
      </c>
      <c r="N240" s="5" t="s">
        <v>1457</v>
      </c>
      <c r="O240" s="5" t="s">
        <v>1555</v>
      </c>
      <c r="Q240" s="5" t="s">
        <v>503</v>
      </c>
    </row>
    <row r="241" spans="8:17">
      <c r="H241" s="5" t="s">
        <v>899</v>
      </c>
      <c r="M241" s="5" t="s">
        <v>995</v>
      </c>
      <c r="N241" s="5" t="s">
        <v>1466</v>
      </c>
      <c r="O241" s="5" t="s">
        <v>1556</v>
      </c>
      <c r="Q241" s="5" t="s">
        <v>1502</v>
      </c>
    </row>
    <row r="242" spans="8:17">
      <c r="H242" s="5" t="s">
        <v>1557</v>
      </c>
      <c r="M242" s="5" t="s">
        <v>1398</v>
      </c>
      <c r="N242" s="5" t="s">
        <v>1558</v>
      </c>
      <c r="O242" s="5" t="s">
        <v>1265</v>
      </c>
    </row>
    <row r="243" spans="8:17">
      <c r="H243" s="5" t="s">
        <v>1559</v>
      </c>
      <c r="M243" s="5" t="s">
        <v>1183</v>
      </c>
      <c r="N243" s="5" t="s">
        <v>1560</v>
      </c>
      <c r="O243" s="5" t="s">
        <v>1270</v>
      </c>
    </row>
    <row r="244" spans="8:17">
      <c r="H244" s="5" t="s">
        <v>908</v>
      </c>
      <c r="M244" s="5" t="s">
        <v>1000</v>
      </c>
      <c r="N244" s="5" t="s">
        <v>1561</v>
      </c>
      <c r="O244" s="5" t="s">
        <v>1440</v>
      </c>
    </row>
    <row r="245" spans="8:17">
      <c r="H245" s="5" t="s">
        <v>914</v>
      </c>
      <c r="M245" s="5" t="s">
        <v>1194</v>
      </c>
      <c r="N245" s="5" t="s">
        <v>1562</v>
      </c>
      <c r="O245" s="5" t="s">
        <v>1445</v>
      </c>
    </row>
    <row r="246" spans="8:17">
      <c r="H246" s="5" t="s">
        <v>1563</v>
      </c>
      <c r="M246" s="5" t="s">
        <v>1474</v>
      </c>
      <c r="N246" s="5" t="s">
        <v>1564</v>
      </c>
      <c r="O246" s="5" t="s">
        <v>826</v>
      </c>
    </row>
    <row r="247" spans="8:17">
      <c r="H247" s="5" t="s">
        <v>920</v>
      </c>
      <c r="M247" s="5" t="s">
        <v>1216</v>
      </c>
      <c r="N247" s="5" t="s">
        <v>1565</v>
      </c>
      <c r="O247" s="5" t="s">
        <v>1284</v>
      </c>
    </row>
    <row r="248" spans="8:17">
      <c r="H248" s="5" t="s">
        <v>927</v>
      </c>
      <c r="M248" s="5" t="s">
        <v>1240</v>
      </c>
      <c r="N248" s="5" t="s">
        <v>1566</v>
      </c>
      <c r="O248" s="5" t="s">
        <v>1289</v>
      </c>
    </row>
    <row r="249" spans="8:17">
      <c r="H249" s="5" t="s">
        <v>1567</v>
      </c>
      <c r="M249" s="5" t="s">
        <v>1250</v>
      </c>
      <c r="N249" s="5" t="s">
        <v>1568</v>
      </c>
      <c r="O249" s="5" t="s">
        <v>1295</v>
      </c>
    </row>
    <row r="250" spans="8:17">
      <c r="H250" s="5" t="s">
        <v>1569</v>
      </c>
      <c r="M250" s="5" t="s">
        <v>1007</v>
      </c>
      <c r="N250" s="5" t="s">
        <v>1570</v>
      </c>
      <c r="O250" s="5" t="s">
        <v>1571</v>
      </c>
    </row>
    <row r="251" spans="8:17">
      <c r="H251" s="5" t="s">
        <v>1572</v>
      </c>
      <c r="M251" s="5" t="s">
        <v>1013</v>
      </c>
      <c r="N251" s="5" t="s">
        <v>1573</v>
      </c>
      <c r="O251" s="5" t="s">
        <v>1454</v>
      </c>
    </row>
    <row r="252" spans="8:17">
      <c r="H252" s="5" t="s">
        <v>1574</v>
      </c>
      <c r="M252" s="5" t="s">
        <v>1278</v>
      </c>
      <c r="N252" s="5" t="s">
        <v>1244</v>
      </c>
      <c r="O252" s="5" t="s">
        <v>1303</v>
      </c>
    </row>
    <row r="253" spans="8:17">
      <c r="H253" s="5" t="s">
        <v>1575</v>
      </c>
      <c r="M253" s="5" t="s">
        <v>1284</v>
      </c>
      <c r="N253" s="5" t="s">
        <v>1576</v>
      </c>
      <c r="O253" s="5" t="s">
        <v>1577</v>
      </c>
    </row>
    <row r="254" spans="8:17">
      <c r="H254" s="5" t="s">
        <v>947</v>
      </c>
      <c r="M254" s="5" t="s">
        <v>1295</v>
      </c>
      <c r="N254" s="5" t="s">
        <v>1578</v>
      </c>
      <c r="O254" s="5" t="s">
        <v>1311</v>
      </c>
    </row>
    <row r="255" spans="8:17">
      <c r="H255" s="5" t="s">
        <v>1579</v>
      </c>
      <c r="M255" s="5" t="s">
        <v>1020</v>
      </c>
      <c r="N255" s="5" t="s">
        <v>1257</v>
      </c>
      <c r="O255" s="5" t="s">
        <v>1580</v>
      </c>
    </row>
    <row r="256" spans="8:17">
      <c r="H256" s="5" t="s">
        <v>1581</v>
      </c>
      <c r="M256" s="5" t="s">
        <v>1311</v>
      </c>
      <c r="N256" s="5" t="s">
        <v>1264</v>
      </c>
      <c r="O256" s="5" t="s">
        <v>1582</v>
      </c>
    </row>
    <row r="257" spans="8:15">
      <c r="H257" s="5" t="s">
        <v>1583</v>
      </c>
      <c r="M257" s="5" t="s">
        <v>1024</v>
      </c>
      <c r="N257" s="5" t="s">
        <v>1476</v>
      </c>
      <c r="O257" s="5" t="s">
        <v>1584</v>
      </c>
    </row>
    <row r="258" spans="8:15">
      <c r="H258" s="5" t="s">
        <v>1585</v>
      </c>
      <c r="M258" s="5" t="s">
        <v>1033</v>
      </c>
      <c r="N258" s="5" t="s">
        <v>1480</v>
      </c>
      <c r="O258" s="5" t="s">
        <v>1318</v>
      </c>
    </row>
    <row r="259" spans="8:15">
      <c r="H259" s="5" t="s">
        <v>959</v>
      </c>
      <c r="M259" s="5" t="s">
        <v>467</v>
      </c>
      <c r="N259" s="5" t="s">
        <v>1586</v>
      </c>
      <c r="O259" s="5" t="s">
        <v>1323</v>
      </c>
    </row>
    <row r="260" spans="8:15">
      <c r="H260" s="5" t="s">
        <v>967</v>
      </c>
      <c r="M260" s="5" t="s">
        <v>1475</v>
      </c>
      <c r="N260" s="5" t="s">
        <v>1587</v>
      </c>
      <c r="O260" s="5" t="s">
        <v>1588</v>
      </c>
    </row>
    <row r="261" spans="8:15">
      <c r="H261" s="5" t="s">
        <v>973</v>
      </c>
      <c r="M261" s="5" t="s">
        <v>1039</v>
      </c>
      <c r="N261" s="5" t="s">
        <v>1589</v>
      </c>
      <c r="O261" s="5" t="s">
        <v>1328</v>
      </c>
    </row>
    <row r="262" spans="8:15">
      <c r="H262" s="5" t="s">
        <v>1590</v>
      </c>
      <c r="M262" s="5" t="s">
        <v>1045</v>
      </c>
      <c r="N262" s="5" t="s">
        <v>1283</v>
      </c>
      <c r="O262" s="5" t="s">
        <v>1494</v>
      </c>
    </row>
    <row r="263" spans="8:15">
      <c r="H263" s="5" t="s">
        <v>1591</v>
      </c>
      <c r="M263" s="5" t="s">
        <v>1584</v>
      </c>
      <c r="N263" s="5" t="s">
        <v>1592</v>
      </c>
    </row>
    <row r="264" spans="8:15">
      <c r="H264" s="5" t="s">
        <v>980</v>
      </c>
      <c r="M264" s="5" t="s">
        <v>1054</v>
      </c>
      <c r="N264" s="5" t="s">
        <v>1593</v>
      </c>
    </row>
    <row r="265" spans="8:15">
      <c r="H265" s="5" t="s">
        <v>1594</v>
      </c>
      <c r="M265" s="5" t="s">
        <v>1479</v>
      </c>
      <c r="N265" s="5" t="s">
        <v>1595</v>
      </c>
    </row>
    <row r="266" spans="8:15">
      <c r="H266" s="5" t="s">
        <v>1596</v>
      </c>
      <c r="M266" s="5" t="s">
        <v>1060</v>
      </c>
      <c r="N266" s="5" t="s">
        <v>1597</v>
      </c>
    </row>
    <row r="267" spans="8:15">
      <c r="H267" s="5" t="s">
        <v>1598</v>
      </c>
      <c r="M267" s="5" t="s">
        <v>1487</v>
      </c>
      <c r="N267" s="5" t="s">
        <v>1294</v>
      </c>
    </row>
    <row r="268" spans="8:15">
      <c r="H268" s="5" t="s">
        <v>1599</v>
      </c>
      <c r="M268" s="5" t="s">
        <v>1492</v>
      </c>
      <c r="N268" s="5" t="s">
        <v>1600</v>
      </c>
    </row>
    <row r="269" spans="8:15">
      <c r="H269" s="5" t="s">
        <v>1601</v>
      </c>
      <c r="M269" s="5" t="s">
        <v>1328</v>
      </c>
      <c r="N269" s="5" t="s">
        <v>1602</v>
      </c>
    </row>
    <row r="270" spans="8:15">
      <c r="H270" s="5" t="s">
        <v>1603</v>
      </c>
      <c r="M270" s="5" t="s">
        <v>1069</v>
      </c>
      <c r="N270" s="5" t="s">
        <v>1310</v>
      </c>
    </row>
    <row r="271" spans="8:15">
      <c r="H271" s="5" t="s">
        <v>1604</v>
      </c>
      <c r="M271" s="5" t="s">
        <v>1078</v>
      </c>
      <c r="N271" s="5" t="s">
        <v>1483</v>
      </c>
    </row>
    <row r="272" spans="8:15">
      <c r="H272" s="5" t="s">
        <v>1605</v>
      </c>
      <c r="M272" s="5" t="s">
        <v>1337</v>
      </c>
      <c r="N272" s="5" t="s">
        <v>1606</v>
      </c>
    </row>
    <row r="273" spans="8:14">
      <c r="H273" s="5" t="s">
        <v>1607</v>
      </c>
      <c r="N273" s="5" t="s">
        <v>1608</v>
      </c>
    </row>
    <row r="274" spans="8:14">
      <c r="H274" s="5" t="s">
        <v>1609</v>
      </c>
      <c r="N274" s="5" t="s">
        <v>1488</v>
      </c>
    </row>
    <row r="275" spans="8:14">
      <c r="H275" s="5" t="s">
        <v>1610</v>
      </c>
      <c r="N275" s="5" t="s">
        <v>1611</v>
      </c>
    </row>
    <row r="276" spans="8:14">
      <c r="H276" s="5" t="s">
        <v>1612</v>
      </c>
      <c r="N276" s="5" t="s">
        <v>1613</v>
      </c>
    </row>
    <row r="277" spans="8:14">
      <c r="H277" s="5" t="s">
        <v>1614</v>
      </c>
      <c r="N277" s="5" t="s">
        <v>1615</v>
      </c>
    </row>
    <row r="278" spans="8:14">
      <c r="H278" s="5" t="s">
        <v>1616</v>
      </c>
      <c r="N278" s="5" t="s">
        <v>1617</v>
      </c>
    </row>
    <row r="279" spans="8:14">
      <c r="H279" s="5" t="s">
        <v>1618</v>
      </c>
      <c r="N279" s="5" t="s">
        <v>1619</v>
      </c>
    </row>
    <row r="280" spans="8:14">
      <c r="H280" s="5" t="s">
        <v>186</v>
      </c>
      <c r="N280" s="5" t="s">
        <v>1335</v>
      </c>
    </row>
    <row r="281" spans="8:14">
      <c r="H281" s="5" t="s">
        <v>1620</v>
      </c>
      <c r="N281" s="5" t="s">
        <v>1621</v>
      </c>
    </row>
    <row r="282" spans="8:14">
      <c r="H282" s="5" t="s">
        <v>1622</v>
      </c>
      <c r="N282" s="5" t="s">
        <v>1623</v>
      </c>
    </row>
    <row r="283" spans="8:14">
      <c r="H283" s="5" t="s">
        <v>1624</v>
      </c>
      <c r="N283" s="5" t="s">
        <v>1625</v>
      </c>
    </row>
    <row r="284" spans="8:14">
      <c r="H284" s="5" t="s">
        <v>1626</v>
      </c>
      <c r="N284" s="5" t="s">
        <v>172</v>
      </c>
    </row>
    <row r="285" spans="8:14">
      <c r="H285" s="5" t="s">
        <v>1627</v>
      </c>
      <c r="N285" s="5" t="s">
        <v>1628</v>
      </c>
    </row>
    <row r="286" spans="8:14">
      <c r="H286" s="5" t="s">
        <v>1629</v>
      </c>
      <c r="N286" s="5" t="s">
        <v>1495</v>
      </c>
    </row>
    <row r="287" spans="8:14">
      <c r="H287" s="5" t="s">
        <v>996</v>
      </c>
      <c r="N287" s="5" t="s">
        <v>1630</v>
      </c>
    </row>
    <row r="288" spans="8:14">
      <c r="H288" s="5" t="s">
        <v>1001</v>
      </c>
      <c r="N288" s="5" t="s">
        <v>1631</v>
      </c>
    </row>
    <row r="289" spans="8:14">
      <c r="H289" s="5" t="s">
        <v>1632</v>
      </c>
      <c r="N289" s="5" t="s">
        <v>1633</v>
      </c>
    </row>
    <row r="290" spans="8:14">
      <c r="H290" s="5" t="s">
        <v>1634</v>
      </c>
      <c r="N290" s="5" t="s">
        <v>1499</v>
      </c>
    </row>
    <row r="291" spans="8:14">
      <c r="H291" s="5" t="s">
        <v>1635</v>
      </c>
      <c r="N291" s="5" t="s">
        <v>1504</v>
      </c>
    </row>
    <row r="292" spans="8:14">
      <c r="H292" s="5" t="s">
        <v>1008</v>
      </c>
      <c r="N292" s="5" t="s">
        <v>1636</v>
      </c>
    </row>
    <row r="293" spans="8:14">
      <c r="H293" s="5" t="s">
        <v>1014</v>
      </c>
      <c r="N293" s="5" t="s">
        <v>1637</v>
      </c>
    </row>
    <row r="294" spans="8:14">
      <c r="H294" s="5" t="s">
        <v>1638</v>
      </c>
      <c r="N294" s="5" t="s">
        <v>1639</v>
      </c>
    </row>
    <row r="295" spans="8:14">
      <c r="H295" s="5" t="s">
        <v>1416</v>
      </c>
      <c r="N295" s="5" t="s">
        <v>1511</v>
      </c>
    </row>
    <row r="296" spans="8:14">
      <c r="H296" s="5" t="s">
        <v>1021</v>
      </c>
      <c r="N296" s="5" t="s">
        <v>1640</v>
      </c>
    </row>
    <row r="297" spans="8:14">
      <c r="H297" s="5" t="s">
        <v>197</v>
      </c>
      <c r="N297" s="5" t="s">
        <v>1641</v>
      </c>
    </row>
    <row r="298" spans="8:14">
      <c r="H298" s="5" t="s">
        <v>1642</v>
      </c>
      <c r="N298" s="5" t="s">
        <v>1516</v>
      </c>
    </row>
    <row r="299" spans="8:14">
      <c r="H299" s="5" t="s">
        <v>1034</v>
      </c>
      <c r="N299" s="5" t="s">
        <v>1518</v>
      </c>
    </row>
    <row r="300" spans="8:14">
      <c r="H300" s="5" t="s">
        <v>1643</v>
      </c>
      <c r="N300" s="5" t="s">
        <v>1644</v>
      </c>
    </row>
    <row r="301" spans="8:14">
      <c r="H301" s="5" t="s">
        <v>718</v>
      </c>
      <c r="N301" s="5" t="s">
        <v>824</v>
      </c>
    </row>
    <row r="302" spans="8:14">
      <c r="H302" s="5" t="s">
        <v>1521</v>
      </c>
      <c r="N302" s="5" t="s">
        <v>1645</v>
      </c>
    </row>
    <row r="303" spans="8:14">
      <c r="H303" s="5" t="s">
        <v>1646</v>
      </c>
      <c r="N303" s="5" t="s">
        <v>1522</v>
      </c>
    </row>
    <row r="304" spans="8:14">
      <c r="H304" s="5" t="s">
        <v>1647</v>
      </c>
      <c r="N304" s="5" t="s">
        <v>1525</v>
      </c>
    </row>
    <row r="305" spans="8:14">
      <c r="H305" s="5" t="s">
        <v>1648</v>
      </c>
      <c r="N305" s="5" t="s">
        <v>830</v>
      </c>
    </row>
    <row r="306" spans="8:14">
      <c r="H306" s="5" t="s">
        <v>1649</v>
      </c>
      <c r="N306" s="5" t="s">
        <v>1211</v>
      </c>
    </row>
    <row r="307" spans="8:14">
      <c r="H307" s="5" t="s">
        <v>1046</v>
      </c>
      <c r="N307" s="5" t="s">
        <v>1527</v>
      </c>
    </row>
    <row r="308" spans="8:14">
      <c r="H308" s="5" t="s">
        <v>1650</v>
      </c>
      <c r="N308" s="5" t="s">
        <v>1651</v>
      </c>
    </row>
    <row r="309" spans="8:14">
      <c r="H309" s="5" t="s">
        <v>1652</v>
      </c>
      <c r="N309" s="5" t="s">
        <v>1532</v>
      </c>
    </row>
    <row r="310" spans="8:14">
      <c r="H310" s="5" t="s">
        <v>1061</v>
      </c>
      <c r="N310" s="5" t="s">
        <v>1653</v>
      </c>
    </row>
    <row r="311" spans="8:14">
      <c r="H311" s="5" t="s">
        <v>1654</v>
      </c>
      <c r="N311" s="5" t="s">
        <v>1533</v>
      </c>
    </row>
    <row r="312" spans="8:14">
      <c r="H312" s="5" t="s">
        <v>1070</v>
      </c>
      <c r="N312" s="5" t="s">
        <v>708</v>
      </c>
    </row>
    <row r="313" spans="8:14">
      <c r="H313" s="5" t="s">
        <v>1436</v>
      </c>
      <c r="N313" s="5" t="s">
        <v>845</v>
      </c>
    </row>
    <row r="314" spans="8:14">
      <c r="H314" s="5" t="s">
        <v>1655</v>
      </c>
      <c r="N314" s="5" t="s">
        <v>1656</v>
      </c>
    </row>
    <row r="315" spans="8:14">
      <c r="H315" s="5" t="s">
        <v>1079</v>
      </c>
      <c r="N315" s="5" t="s">
        <v>1657</v>
      </c>
    </row>
    <row r="316" spans="8:14">
      <c r="H316" s="5" t="s">
        <v>734</v>
      </c>
      <c r="N316" s="5" t="s">
        <v>1658</v>
      </c>
    </row>
    <row r="317" spans="8:14">
      <c r="H317" s="5" t="s">
        <v>1659</v>
      </c>
      <c r="N317" s="5" t="s">
        <v>1540</v>
      </c>
    </row>
    <row r="318" spans="8:14">
      <c r="H318" s="5" t="s">
        <v>1660</v>
      </c>
      <c r="N318" s="5" t="s">
        <v>1661</v>
      </c>
    </row>
    <row r="319" spans="8:14">
      <c r="H319" s="5" t="s">
        <v>1095</v>
      </c>
      <c r="N319" s="5" t="s">
        <v>1662</v>
      </c>
    </row>
    <row r="320" spans="8:14">
      <c r="H320" s="5" t="s">
        <v>1531</v>
      </c>
      <c r="N320" s="5" t="s">
        <v>1548</v>
      </c>
    </row>
    <row r="321" spans="8:14">
      <c r="H321" s="5" t="s">
        <v>1455</v>
      </c>
      <c r="N321" s="5" t="s">
        <v>1551</v>
      </c>
    </row>
    <row r="322" spans="8:14">
      <c r="H322" s="5" t="s">
        <v>1100</v>
      </c>
      <c r="N322" s="5" t="s">
        <v>892</v>
      </c>
    </row>
    <row r="323" spans="8:14">
      <c r="H323" s="5" t="s">
        <v>1367</v>
      </c>
      <c r="N323" s="5" t="s">
        <v>1557</v>
      </c>
    </row>
    <row r="324" spans="8:14">
      <c r="H324" s="5" t="s">
        <v>1663</v>
      </c>
      <c r="N324" s="5" t="s">
        <v>1559</v>
      </c>
    </row>
    <row r="325" spans="8:14">
      <c r="H325" s="5" t="s">
        <v>277</v>
      </c>
      <c r="N325" s="5" t="s">
        <v>908</v>
      </c>
    </row>
    <row r="326" spans="8:14">
      <c r="H326" s="5" t="s">
        <v>1664</v>
      </c>
      <c r="N326" s="5" t="s">
        <v>1665</v>
      </c>
    </row>
    <row r="327" spans="8:14">
      <c r="H327" s="5" t="s">
        <v>1666</v>
      </c>
      <c r="N327" s="5" t="s">
        <v>1667</v>
      </c>
    </row>
    <row r="328" spans="8:14">
      <c r="H328" s="5" t="s">
        <v>1668</v>
      </c>
      <c r="N328" s="5" t="s">
        <v>920</v>
      </c>
    </row>
    <row r="329" spans="8:14">
      <c r="H329" s="5" t="s">
        <v>754</v>
      </c>
      <c r="N329" s="5" t="s">
        <v>927</v>
      </c>
    </row>
    <row r="330" spans="8:14">
      <c r="H330" s="5" t="s">
        <v>1104</v>
      </c>
      <c r="N330" s="5" t="s">
        <v>608</v>
      </c>
    </row>
    <row r="331" spans="8:14">
      <c r="H331" s="5" t="s">
        <v>775</v>
      </c>
      <c r="N331" s="5" t="s">
        <v>1567</v>
      </c>
    </row>
    <row r="332" spans="8:14">
      <c r="H332" s="5" t="s">
        <v>1669</v>
      </c>
      <c r="N332" s="5" t="s">
        <v>1569</v>
      </c>
    </row>
    <row r="333" spans="8:14">
      <c r="H333" s="5" t="s">
        <v>1109</v>
      </c>
      <c r="N333" s="5" t="s">
        <v>1670</v>
      </c>
    </row>
    <row r="334" spans="8:14">
      <c r="H334" s="5" t="s">
        <v>1115</v>
      </c>
      <c r="N334" s="5" t="s">
        <v>616</v>
      </c>
    </row>
    <row r="335" spans="8:14">
      <c r="H335" s="5" t="s">
        <v>1671</v>
      </c>
      <c r="N335" s="5" t="s">
        <v>1574</v>
      </c>
    </row>
    <row r="336" spans="8:14">
      <c r="H336" s="5" t="s">
        <v>1672</v>
      </c>
      <c r="N336" s="5" t="s">
        <v>1673</v>
      </c>
    </row>
    <row r="337" spans="8:14">
      <c r="H337" s="5" t="s">
        <v>1126</v>
      </c>
      <c r="N337" s="5" t="s">
        <v>1575</v>
      </c>
    </row>
    <row r="338" spans="8:14">
      <c r="H338" s="5" t="s">
        <v>1133</v>
      </c>
      <c r="N338" s="5" t="s">
        <v>1674</v>
      </c>
    </row>
    <row r="339" spans="8:14">
      <c r="H339" s="5" t="s">
        <v>1141</v>
      </c>
      <c r="N339" s="5" t="s">
        <v>947</v>
      </c>
    </row>
    <row r="340" spans="8:14">
      <c r="H340" s="5" t="s">
        <v>1675</v>
      </c>
      <c r="N340" s="5" t="s">
        <v>1676</v>
      </c>
    </row>
    <row r="341" spans="8:14">
      <c r="N341" s="5" t="s">
        <v>1677</v>
      </c>
    </row>
    <row r="342" spans="8:14">
      <c r="N342" s="5" t="s">
        <v>1678</v>
      </c>
    </row>
    <row r="343" spans="8:14">
      <c r="N343" s="5" t="s">
        <v>1581</v>
      </c>
    </row>
    <row r="344" spans="8:14">
      <c r="N344" s="5" t="s">
        <v>1679</v>
      </c>
    </row>
    <row r="345" spans="8:14">
      <c r="N345" s="5" t="s">
        <v>1583</v>
      </c>
    </row>
    <row r="346" spans="8:14">
      <c r="N346" s="5" t="s">
        <v>1585</v>
      </c>
    </row>
    <row r="347" spans="8:14">
      <c r="N347" s="5" t="s">
        <v>959</v>
      </c>
    </row>
    <row r="348" spans="8:14">
      <c r="N348" s="5" t="s">
        <v>1590</v>
      </c>
    </row>
    <row r="349" spans="8:14">
      <c r="N349" s="5" t="s">
        <v>1591</v>
      </c>
    </row>
    <row r="350" spans="8:14">
      <c r="N350" s="5" t="s">
        <v>1680</v>
      </c>
    </row>
    <row r="351" spans="8:14">
      <c r="N351" s="5" t="s">
        <v>1594</v>
      </c>
    </row>
    <row r="352" spans="8:14">
      <c r="N352" s="5" t="s">
        <v>1596</v>
      </c>
    </row>
    <row r="353" spans="14:14">
      <c r="N353" s="5" t="s">
        <v>1681</v>
      </c>
    </row>
    <row r="354" spans="14:14">
      <c r="N354" s="5" t="s">
        <v>1599</v>
      </c>
    </row>
    <row r="355" spans="14:14">
      <c r="N355" s="5" t="s">
        <v>1682</v>
      </c>
    </row>
    <row r="356" spans="14:14">
      <c r="N356" s="5" t="s">
        <v>1603</v>
      </c>
    </row>
    <row r="357" spans="14:14">
      <c r="N357" s="5" t="s">
        <v>1683</v>
      </c>
    </row>
    <row r="358" spans="14:14">
      <c r="N358" s="5" t="s">
        <v>1684</v>
      </c>
    </row>
    <row r="359" spans="14:14">
      <c r="N359" s="5" t="s">
        <v>1604</v>
      </c>
    </row>
    <row r="360" spans="14:14">
      <c r="N360" s="5" t="s">
        <v>1685</v>
      </c>
    </row>
    <row r="361" spans="14:14">
      <c r="N361" s="5" t="s">
        <v>1607</v>
      </c>
    </row>
    <row r="362" spans="14:14">
      <c r="N362" s="5" t="s">
        <v>1686</v>
      </c>
    </row>
    <row r="363" spans="14:14">
      <c r="N363" s="5" t="s">
        <v>1609</v>
      </c>
    </row>
    <row r="364" spans="14:14">
      <c r="N364" s="5" t="s">
        <v>1610</v>
      </c>
    </row>
    <row r="365" spans="14:14">
      <c r="N365" s="5" t="s">
        <v>1612</v>
      </c>
    </row>
    <row r="366" spans="14:14">
      <c r="N366" s="5" t="s">
        <v>1687</v>
      </c>
    </row>
    <row r="367" spans="14:14">
      <c r="N367" s="5" t="s">
        <v>1688</v>
      </c>
    </row>
    <row r="368" spans="14:14">
      <c r="N368" s="5" t="s">
        <v>1616</v>
      </c>
    </row>
    <row r="369" spans="14:14">
      <c r="N369" s="5" t="s">
        <v>1689</v>
      </c>
    </row>
    <row r="370" spans="14:14">
      <c r="N370" s="5" t="s">
        <v>819</v>
      </c>
    </row>
    <row r="371" spans="14:14">
      <c r="N371" s="5" t="s">
        <v>186</v>
      </c>
    </row>
    <row r="372" spans="14:14">
      <c r="N372" s="5" t="s">
        <v>1622</v>
      </c>
    </row>
    <row r="373" spans="14:14">
      <c r="N373" s="5" t="s">
        <v>1690</v>
      </c>
    </row>
    <row r="374" spans="14:14">
      <c r="N374" s="5" t="s">
        <v>1691</v>
      </c>
    </row>
    <row r="375" spans="14:14">
      <c r="N375" s="5" t="s">
        <v>1626</v>
      </c>
    </row>
    <row r="376" spans="14:14">
      <c r="N376" s="5" t="s">
        <v>1627</v>
      </c>
    </row>
    <row r="377" spans="14:14">
      <c r="N377" s="5" t="s">
        <v>1692</v>
      </c>
    </row>
    <row r="378" spans="14:14">
      <c r="N378" s="5" t="s">
        <v>1629</v>
      </c>
    </row>
    <row r="379" spans="14:14">
      <c r="N379" s="5" t="s">
        <v>996</v>
      </c>
    </row>
    <row r="380" spans="14:14">
      <c r="N380" s="5" t="s">
        <v>1693</v>
      </c>
    </row>
    <row r="381" spans="14:14">
      <c r="N381" s="5" t="s">
        <v>1001</v>
      </c>
    </row>
    <row r="382" spans="14:14">
      <c r="N382" s="5" t="s">
        <v>1634</v>
      </c>
    </row>
    <row r="383" spans="14:14">
      <c r="N383" s="5" t="s">
        <v>1694</v>
      </c>
    </row>
    <row r="384" spans="14:14">
      <c r="N384" s="5" t="s">
        <v>1635</v>
      </c>
    </row>
    <row r="385" spans="14:14">
      <c r="N385" s="5" t="s">
        <v>1008</v>
      </c>
    </row>
    <row r="386" spans="14:14">
      <c r="N386" s="5" t="s">
        <v>1695</v>
      </c>
    </row>
    <row r="387" spans="14:14">
      <c r="N387" s="5" t="s">
        <v>1696</v>
      </c>
    </row>
    <row r="388" spans="14:14">
      <c r="N388" s="5" t="s">
        <v>1638</v>
      </c>
    </row>
    <row r="389" spans="14:14">
      <c r="N389" s="5" t="s">
        <v>1697</v>
      </c>
    </row>
    <row r="390" spans="14:14">
      <c r="N390" s="5" t="s">
        <v>1416</v>
      </c>
    </row>
    <row r="391" spans="14:14">
      <c r="N391" s="5" t="s">
        <v>1698</v>
      </c>
    </row>
    <row r="392" spans="14:14">
      <c r="N392" s="5" t="s">
        <v>197</v>
      </c>
    </row>
    <row r="393" spans="14:14">
      <c r="N393" s="5" t="s">
        <v>1642</v>
      </c>
    </row>
    <row r="394" spans="14:14">
      <c r="N394" s="5" t="s">
        <v>1034</v>
      </c>
    </row>
    <row r="395" spans="14:14">
      <c r="N395" s="5" t="s">
        <v>1643</v>
      </c>
    </row>
    <row r="396" spans="14:14">
      <c r="N396" s="5" t="s">
        <v>1699</v>
      </c>
    </row>
    <row r="397" spans="14:14">
      <c r="N397" s="5" t="s">
        <v>1700</v>
      </c>
    </row>
    <row r="398" spans="14:14">
      <c r="N398" s="5" t="s">
        <v>1701</v>
      </c>
    </row>
    <row r="399" spans="14:14">
      <c r="N399" s="5" t="s">
        <v>1702</v>
      </c>
    </row>
    <row r="400" spans="14:14">
      <c r="N400" s="5" t="s">
        <v>1647</v>
      </c>
    </row>
    <row r="401" spans="14:14">
      <c r="N401" s="5" t="s">
        <v>1703</v>
      </c>
    </row>
    <row r="402" spans="14:14">
      <c r="N402" s="5" t="s">
        <v>1704</v>
      </c>
    </row>
    <row r="403" spans="14:14">
      <c r="N403" s="5" t="s">
        <v>1705</v>
      </c>
    </row>
    <row r="404" spans="14:14">
      <c r="N404" s="5" t="s">
        <v>1649</v>
      </c>
    </row>
    <row r="405" spans="14:14">
      <c r="N405" s="5" t="s">
        <v>1706</v>
      </c>
    </row>
    <row r="406" spans="14:14">
      <c r="N406" s="5" t="s">
        <v>404</v>
      </c>
    </row>
    <row r="407" spans="14:14">
      <c r="N407" s="5" t="s">
        <v>1046</v>
      </c>
    </row>
    <row r="408" spans="14:14">
      <c r="N408" s="5" t="s">
        <v>1650</v>
      </c>
    </row>
    <row r="409" spans="14:14">
      <c r="N409" s="5" t="s">
        <v>1061</v>
      </c>
    </row>
    <row r="410" spans="14:14">
      <c r="N410" s="5" t="s">
        <v>1707</v>
      </c>
    </row>
    <row r="411" spans="14:14">
      <c r="N411" s="5" t="s">
        <v>1654</v>
      </c>
    </row>
    <row r="412" spans="14:14">
      <c r="N412" s="5" t="s">
        <v>1070</v>
      </c>
    </row>
    <row r="413" spans="14:14">
      <c r="N413" s="5" t="s">
        <v>1436</v>
      </c>
    </row>
    <row r="414" spans="14:14">
      <c r="N414" s="5" t="s">
        <v>1708</v>
      </c>
    </row>
    <row r="415" spans="14:14">
      <c r="N415" s="5" t="s">
        <v>1655</v>
      </c>
    </row>
    <row r="416" spans="14:14">
      <c r="N416" s="5" t="s">
        <v>1079</v>
      </c>
    </row>
    <row r="417" spans="14:14">
      <c r="N417" s="5" t="s">
        <v>1709</v>
      </c>
    </row>
    <row r="418" spans="14:14">
      <c r="N418" s="5" t="s">
        <v>1710</v>
      </c>
    </row>
    <row r="419" spans="14:14">
      <c r="N419" s="5" t="s">
        <v>1711</v>
      </c>
    </row>
    <row r="420" spans="14:14">
      <c r="N420" s="5" t="s">
        <v>1712</v>
      </c>
    </row>
    <row r="421" spans="14:14">
      <c r="N421" s="5" t="s">
        <v>1659</v>
      </c>
    </row>
    <row r="422" spans="14:14">
      <c r="N422" s="5" t="s">
        <v>428</v>
      </c>
    </row>
    <row r="423" spans="14:14">
      <c r="N423" s="5" t="s">
        <v>1095</v>
      </c>
    </row>
    <row r="424" spans="14:14">
      <c r="N424" s="5" t="s">
        <v>1531</v>
      </c>
    </row>
    <row r="425" spans="14:14">
      <c r="N425" s="5" t="s">
        <v>1713</v>
      </c>
    </row>
    <row r="426" spans="14:14">
      <c r="N426" s="5" t="s">
        <v>1663</v>
      </c>
    </row>
    <row r="427" spans="14:14">
      <c r="N427" s="5" t="s">
        <v>277</v>
      </c>
    </row>
    <row r="428" spans="14:14">
      <c r="N428" s="5" t="s">
        <v>1664</v>
      </c>
    </row>
    <row r="429" spans="14:14">
      <c r="N429" s="5" t="s">
        <v>1668</v>
      </c>
    </row>
    <row r="430" spans="14:14">
      <c r="N430" s="5" t="s">
        <v>1714</v>
      </c>
    </row>
    <row r="431" spans="14:14">
      <c r="N431" s="5" t="s">
        <v>1715</v>
      </c>
    </row>
    <row r="432" spans="14:14">
      <c r="N432" s="5" t="s">
        <v>1716</v>
      </c>
    </row>
    <row r="433" spans="14:14">
      <c r="N433" s="5" t="s">
        <v>1104</v>
      </c>
    </row>
    <row r="434" spans="14:14">
      <c r="N434" s="5" t="s">
        <v>1717</v>
      </c>
    </row>
    <row r="435" spans="14:14">
      <c r="N435" s="5" t="s">
        <v>1718</v>
      </c>
    </row>
    <row r="436" spans="14:14">
      <c r="N436" s="5" t="s">
        <v>1719</v>
      </c>
    </row>
    <row r="437" spans="14:14">
      <c r="N437" s="5" t="s">
        <v>1669</v>
      </c>
    </row>
    <row r="438" spans="14:14">
      <c r="N438" s="5" t="s">
        <v>218</v>
      </c>
    </row>
    <row r="439" spans="14:14">
      <c r="N439" s="5" t="s">
        <v>464</v>
      </c>
    </row>
    <row r="440" spans="14:14">
      <c r="N440" s="5" t="s">
        <v>1109</v>
      </c>
    </row>
    <row r="441" spans="14:14">
      <c r="N441" s="5" t="s">
        <v>1115</v>
      </c>
    </row>
    <row r="442" spans="14:14">
      <c r="N442" s="5" t="s">
        <v>1671</v>
      </c>
    </row>
    <row r="443" spans="14:14">
      <c r="N443" s="5" t="s">
        <v>1672</v>
      </c>
    </row>
    <row r="444" spans="14:14">
      <c r="N444" s="5" t="s">
        <v>1720</v>
      </c>
    </row>
    <row r="445" spans="14:14">
      <c r="N445" s="5" t="s">
        <v>831</v>
      </c>
    </row>
    <row r="446" spans="14:14">
      <c r="N446" s="5" t="s">
        <v>1721</v>
      </c>
    </row>
    <row r="447" spans="14:14">
      <c r="N447" s="5" t="s">
        <v>1722</v>
      </c>
    </row>
    <row r="448" spans="14:14">
      <c r="N448" s="5" t="s">
        <v>1126</v>
      </c>
    </row>
    <row r="449" spans="14:14">
      <c r="N449" s="5" t="s">
        <v>1723</v>
      </c>
    </row>
    <row r="450" spans="14:14">
      <c r="N450" s="5" t="s">
        <v>1133</v>
      </c>
    </row>
    <row r="451" spans="14:14">
      <c r="N451" s="5" t="s">
        <v>1724</v>
      </c>
    </row>
    <row r="452" spans="14:14">
      <c r="N452" s="5" t="s">
        <v>1675</v>
      </c>
    </row>
    <row r="453" spans="14:14">
      <c r="N453" s="5" t="s">
        <v>1508</v>
      </c>
    </row>
  </sheetData>
  <mergeCells count="13">
    <mergeCell ref="T4:V4"/>
    <mergeCell ref="W4:Y4"/>
    <mergeCell ref="J3:K3"/>
    <mergeCell ref="N3:O3"/>
    <mergeCell ref="A1:G1"/>
    <mergeCell ref="B2:G2"/>
    <mergeCell ref="H2:M2"/>
    <mergeCell ref="N2:S2"/>
    <mergeCell ref="T2:Y2"/>
    <mergeCell ref="B3:C3"/>
    <mergeCell ref="D3:E3"/>
    <mergeCell ref="H3:I3"/>
    <mergeCell ref="P3:Q3"/>
  </mergeCells>
  <conditionalFormatting sqref="B7:B134">
    <cfRule type="duplicateValues" dxfId="54" priority="14"/>
  </conditionalFormatting>
  <conditionalFormatting sqref="D7:D28">
    <cfRule type="duplicateValues" dxfId="53" priority="13"/>
  </conditionalFormatting>
  <conditionalFormatting sqref="C7:C212">
    <cfRule type="duplicateValues" dxfId="52" priority="12"/>
  </conditionalFormatting>
  <conditionalFormatting sqref="E7:E88">
    <cfRule type="duplicateValues" dxfId="51" priority="11"/>
  </conditionalFormatting>
  <conditionalFormatting sqref="H7:H340">
    <cfRule type="duplicateValues" dxfId="50" priority="10"/>
  </conditionalFormatting>
  <conditionalFormatting sqref="J7:J95">
    <cfRule type="duplicateValues" dxfId="49" priority="9"/>
  </conditionalFormatting>
  <conditionalFormatting sqref="I7:I207">
    <cfRule type="duplicateValues" dxfId="48" priority="8"/>
  </conditionalFormatting>
  <conditionalFormatting sqref="K7:K213">
    <cfRule type="duplicateValues" dxfId="47" priority="7"/>
  </conditionalFormatting>
  <conditionalFormatting sqref="N7:N453">
    <cfRule type="duplicateValues" dxfId="46" priority="6"/>
  </conditionalFormatting>
  <conditionalFormatting sqref="P7:P181">
    <cfRule type="duplicateValues" dxfId="45" priority="5"/>
  </conditionalFormatting>
  <conditionalFormatting sqref="O7:O262">
    <cfRule type="duplicateValues" dxfId="44" priority="4"/>
  </conditionalFormatting>
  <conditionalFormatting sqref="Q7:Q241">
    <cfRule type="duplicateValues" dxfId="43" priority="3"/>
  </conditionalFormatting>
  <conditionalFormatting sqref="W7:W167">
    <cfRule type="duplicateValues" dxfId="42" priority="2"/>
  </conditionalFormatting>
  <conditionalFormatting sqref="X7:X49">
    <cfRule type="duplicateValues" dxfId="41" priority="1"/>
  </conditionalFormatting>
  <pageMargins left="0.70866141732283472" right="0.70866141732283472" top="0.74803149606299213" bottom="0.74803149606299213" header="0.31496062992125984" footer="0.31496062992125984"/>
  <pageSetup paperSize="9" scale="2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A2658-4EFB-BD4D-98C8-FFB36DA0FF28}">
  <dimension ref="A1:AL88"/>
  <sheetViews>
    <sheetView zoomScaleNormal="100" workbookViewId="0">
      <selection activeCell="Y23" sqref="Y23"/>
    </sheetView>
  </sheetViews>
  <sheetFormatPr baseColWidth="10" defaultRowHeight="16"/>
  <cols>
    <col min="1" max="1" width="53.6640625" customWidth="1"/>
    <col min="4" max="11" width="5.1640625" customWidth="1"/>
    <col min="12" max="12" width="5.6640625" customWidth="1"/>
    <col min="13" max="13" width="53.6640625" customWidth="1"/>
    <col min="14" max="14" width="9.5" customWidth="1"/>
    <col min="15" max="15" width="7.33203125" customWidth="1"/>
    <col min="16" max="23" width="5.1640625" customWidth="1"/>
    <col min="24" max="24" width="3.5" customWidth="1"/>
    <col min="25" max="25" width="55.33203125" customWidth="1"/>
    <col min="27" max="27" width="7.33203125" customWidth="1"/>
    <col min="28" max="35" width="5.1640625" customWidth="1"/>
    <col min="36" max="36" width="3.33203125" customWidth="1"/>
    <col min="37" max="37" width="4.83203125" customWidth="1"/>
    <col min="38" max="38" width="5.6640625" style="48" customWidth="1"/>
  </cols>
  <sheetData>
    <row r="1" spans="1:38" ht="25">
      <c r="A1" s="72" t="s">
        <v>2573</v>
      </c>
      <c r="B1" s="72"/>
      <c r="C1" s="72"/>
      <c r="D1" s="72"/>
      <c r="E1" s="72"/>
      <c r="F1" s="72"/>
      <c r="G1" s="72"/>
    </row>
    <row r="3" spans="1:38" ht="25" thickBot="1">
      <c r="A3" s="27" t="s">
        <v>2543</v>
      </c>
      <c r="B3" s="27"/>
      <c r="C3" s="27"/>
      <c r="D3" s="85" t="s">
        <v>2567</v>
      </c>
      <c r="E3" s="85"/>
      <c r="F3" s="85"/>
      <c r="G3" s="85"/>
      <c r="H3" s="85"/>
      <c r="I3" s="85"/>
      <c r="J3" s="27"/>
      <c r="K3" s="27"/>
      <c r="M3" s="27" t="s">
        <v>2548</v>
      </c>
      <c r="N3" s="27"/>
      <c r="O3" s="27"/>
      <c r="P3" s="27"/>
      <c r="Q3" s="27"/>
      <c r="R3" s="27"/>
      <c r="S3" s="27"/>
      <c r="T3" s="27"/>
      <c r="U3" s="27"/>
      <c r="V3" s="27"/>
      <c r="W3" s="27"/>
      <c r="Y3" s="27" t="s">
        <v>1946</v>
      </c>
      <c r="Z3" s="27"/>
      <c r="AA3" s="27"/>
      <c r="AB3" s="27"/>
      <c r="AC3" s="27"/>
      <c r="AD3" s="27"/>
      <c r="AE3" s="27"/>
      <c r="AF3" s="27"/>
      <c r="AG3" s="27"/>
      <c r="AH3" s="27"/>
      <c r="AI3" s="27"/>
    </row>
    <row r="4" spans="1:38" ht="20" thickBot="1">
      <c r="A4" s="38"/>
      <c r="D4" s="82" t="s">
        <v>2568</v>
      </c>
      <c r="E4" s="83"/>
      <c r="F4" s="83"/>
      <c r="G4" s="83"/>
      <c r="H4" s="83"/>
      <c r="I4" s="84"/>
      <c r="J4" s="82" t="s">
        <v>2569</v>
      </c>
      <c r="K4" s="84"/>
      <c r="M4" t="s">
        <v>2549</v>
      </c>
      <c r="Y4" t="s">
        <v>2549</v>
      </c>
    </row>
    <row r="5" spans="1:38" ht="25" thickBot="1">
      <c r="A5" s="27" t="s">
        <v>1733</v>
      </c>
      <c r="D5" s="82" t="s">
        <v>1763</v>
      </c>
      <c r="E5" s="83"/>
      <c r="F5" s="86"/>
      <c r="G5" s="87" t="s">
        <v>1764</v>
      </c>
      <c r="H5" s="83"/>
      <c r="I5" s="84"/>
      <c r="J5" s="82" t="s">
        <v>1765</v>
      </c>
      <c r="K5" s="84"/>
      <c r="P5" s="85" t="s">
        <v>2567</v>
      </c>
      <c r="Q5" s="85"/>
      <c r="R5" s="85"/>
      <c r="S5" s="85"/>
      <c r="T5" s="85"/>
      <c r="U5" s="85"/>
      <c r="V5" s="27"/>
      <c r="W5" s="27"/>
    </row>
    <row r="6" spans="1:38" ht="25" thickBot="1">
      <c r="D6" s="52" t="s">
        <v>1766</v>
      </c>
      <c r="E6" s="53" t="s">
        <v>1767</v>
      </c>
      <c r="F6" s="54" t="s">
        <v>1768</v>
      </c>
      <c r="G6" s="53" t="s">
        <v>1766</v>
      </c>
      <c r="H6" s="53" t="s">
        <v>1767</v>
      </c>
      <c r="I6" s="55" t="s">
        <v>1768</v>
      </c>
      <c r="J6" s="50" t="s">
        <v>1769</v>
      </c>
      <c r="K6" s="51" t="s">
        <v>1764</v>
      </c>
      <c r="M6" s="27" t="s">
        <v>2550</v>
      </c>
      <c r="P6" s="82" t="s">
        <v>2568</v>
      </c>
      <c r="Q6" s="83"/>
      <c r="R6" s="83"/>
      <c r="S6" s="83"/>
      <c r="T6" s="83"/>
      <c r="U6" s="84"/>
      <c r="V6" s="82" t="s">
        <v>2569</v>
      </c>
      <c r="W6" s="84"/>
    </row>
    <row r="7" spans="1:38" ht="25" thickBot="1">
      <c r="A7" t="s">
        <v>1740</v>
      </c>
      <c r="B7" t="s">
        <v>1736</v>
      </c>
      <c r="C7" s="5" t="s">
        <v>116</v>
      </c>
      <c r="D7" s="28">
        <v>2.482870068</v>
      </c>
      <c r="E7" s="28">
        <v>2.418931084</v>
      </c>
      <c r="F7" s="58">
        <v>0.50651802499999998</v>
      </c>
      <c r="G7" s="28">
        <v>0.15645172490769299</v>
      </c>
      <c r="H7" s="28">
        <v>-9.9306765056291393E-2</v>
      </c>
      <c r="I7" s="28">
        <v>0.48909140899999998</v>
      </c>
      <c r="J7" s="29">
        <v>-1.9763520429999999</v>
      </c>
      <c r="K7" s="30">
        <v>0.33263968409230699</v>
      </c>
      <c r="M7" s="33" t="s">
        <v>1853</v>
      </c>
      <c r="P7" s="82" t="s">
        <v>1763</v>
      </c>
      <c r="Q7" s="83"/>
      <c r="R7" s="86"/>
      <c r="S7" s="87" t="s">
        <v>1764</v>
      </c>
      <c r="T7" s="83"/>
      <c r="U7" s="84"/>
      <c r="V7" s="82" t="s">
        <v>1765</v>
      </c>
      <c r="W7" s="84"/>
      <c r="Y7" s="42" t="s">
        <v>2551</v>
      </c>
      <c r="Z7" s="42"/>
      <c r="AA7" s="42"/>
      <c r="AB7" s="42"/>
      <c r="AC7" s="42"/>
      <c r="AD7" s="42"/>
      <c r="AE7" s="42"/>
      <c r="AF7" s="42"/>
      <c r="AG7" s="42"/>
      <c r="AH7" s="42"/>
      <c r="AI7" s="42"/>
    </row>
    <row r="8" spans="1:38" ht="17" thickBot="1">
      <c r="A8" t="s">
        <v>1741</v>
      </c>
      <c r="B8" t="s">
        <v>1737</v>
      </c>
      <c r="C8" s="5" t="s">
        <v>263</v>
      </c>
      <c r="D8" s="28">
        <v>2.4813033390000001</v>
      </c>
      <c r="E8" s="28">
        <v>2.0663492030000001</v>
      </c>
      <c r="F8" s="59">
        <v>0.23247938600000001</v>
      </c>
      <c r="G8" s="28">
        <v>-0.112750926186948</v>
      </c>
      <c r="H8" s="28">
        <v>0.318735538418984</v>
      </c>
      <c r="I8" s="28">
        <v>0.99763238700000001</v>
      </c>
      <c r="J8" s="29">
        <v>-2.248823953</v>
      </c>
      <c r="K8" s="30">
        <v>1.1103833131869481</v>
      </c>
      <c r="P8" s="52" t="s">
        <v>1766</v>
      </c>
      <c r="Q8" s="53" t="s">
        <v>1767</v>
      </c>
      <c r="R8" s="54" t="s">
        <v>1768</v>
      </c>
      <c r="S8" s="53" t="s">
        <v>1766</v>
      </c>
      <c r="T8" s="53" t="s">
        <v>1767</v>
      </c>
      <c r="U8" s="55" t="s">
        <v>1768</v>
      </c>
      <c r="V8" s="50" t="s">
        <v>1769</v>
      </c>
      <c r="W8" s="51" t="s">
        <v>1764</v>
      </c>
    </row>
    <row r="9" spans="1:38" ht="24">
      <c r="A9" t="s">
        <v>1739</v>
      </c>
      <c r="B9" t="s">
        <v>1735</v>
      </c>
      <c r="C9" s="5" t="s">
        <v>94</v>
      </c>
      <c r="D9" s="28">
        <v>2.0540313879999998</v>
      </c>
      <c r="E9" s="28">
        <v>1.89042409</v>
      </c>
      <c r="F9" s="59">
        <v>1.5015883000000001E-2</v>
      </c>
      <c r="G9" s="28">
        <v>-8.15877058235632E-2</v>
      </c>
      <c r="H9" s="28">
        <v>0.36543583889695302</v>
      </c>
      <c r="I9" s="28">
        <v>0.67488042599999998</v>
      </c>
      <c r="J9" s="29">
        <v>-2.0390155050000001</v>
      </c>
      <c r="K9" s="30">
        <v>0.75646813182356321</v>
      </c>
      <c r="M9" t="s">
        <v>1861</v>
      </c>
      <c r="N9" t="s">
        <v>1873</v>
      </c>
      <c r="O9" s="5" t="s">
        <v>597</v>
      </c>
      <c r="P9" s="28">
        <v>-4.7299140030000002</v>
      </c>
      <c r="Q9" s="28">
        <v>-5.262038972</v>
      </c>
      <c r="R9" s="28">
        <v>-4.2380706610000001</v>
      </c>
      <c r="S9" s="28">
        <v>-5.17323513977734</v>
      </c>
      <c r="T9" s="28">
        <v>-5.30891563020195</v>
      </c>
      <c r="U9" s="28">
        <v>-1.1117857769999999</v>
      </c>
      <c r="V9" s="29">
        <v>0.49184334200000013</v>
      </c>
      <c r="W9" s="30">
        <v>4.0614493627773403</v>
      </c>
      <c r="Y9" s="33" t="s">
        <v>1947</v>
      </c>
    </row>
    <row r="10" spans="1:38" ht="25" thickBot="1">
      <c r="A10" t="s">
        <v>1742</v>
      </c>
      <c r="B10" t="s">
        <v>1738</v>
      </c>
      <c r="C10" s="5" t="s">
        <v>698</v>
      </c>
      <c r="D10" s="28">
        <v>1.026917699</v>
      </c>
      <c r="E10" s="28">
        <v>1.296811476</v>
      </c>
      <c r="F10" s="59">
        <v>0.65772966600000005</v>
      </c>
      <c r="G10" s="28">
        <v>-0.138852110801925</v>
      </c>
      <c r="H10" s="28">
        <v>-0.29139765071396101</v>
      </c>
      <c r="I10" s="28">
        <v>-0.17820293200000001</v>
      </c>
      <c r="J10" s="29">
        <v>-0.36918803299999992</v>
      </c>
      <c r="K10" s="30">
        <v>-3.9350821198075009E-2</v>
      </c>
      <c r="M10" t="s">
        <v>1855</v>
      </c>
      <c r="N10" t="s">
        <v>1868</v>
      </c>
      <c r="O10" s="5" t="s">
        <v>93</v>
      </c>
      <c r="P10" s="28">
        <v>-3.9899855739999999</v>
      </c>
      <c r="Q10" s="28">
        <v>-4.3479738179999998</v>
      </c>
      <c r="R10" s="28">
        <v>-4.0917834710000003</v>
      </c>
      <c r="S10" s="28">
        <v>-2.5375741263792602</v>
      </c>
      <c r="T10" s="28">
        <v>-3.0517837009770199</v>
      </c>
      <c r="U10" s="28">
        <v>-1.885219172</v>
      </c>
      <c r="V10" s="29">
        <v>-0.10179789700000041</v>
      </c>
      <c r="W10" s="30">
        <v>0.65235495437926017</v>
      </c>
      <c r="AB10" s="85" t="s">
        <v>2567</v>
      </c>
      <c r="AC10" s="85"/>
      <c r="AD10" s="85"/>
      <c r="AE10" s="85"/>
      <c r="AF10" s="85"/>
      <c r="AG10" s="85"/>
      <c r="AH10" s="27"/>
      <c r="AI10" s="27"/>
      <c r="AL10" s="48" t="s">
        <v>2567</v>
      </c>
    </row>
    <row r="11" spans="1:38" ht="17" thickBot="1">
      <c r="D11" s="28"/>
      <c r="E11" s="28"/>
      <c r="F11" s="28"/>
      <c r="G11" s="28"/>
      <c r="H11" s="28"/>
      <c r="I11" s="28"/>
      <c r="J11" s="28"/>
      <c r="K11" s="28"/>
      <c r="M11" t="s">
        <v>1866</v>
      </c>
      <c r="N11" t="s">
        <v>1878</v>
      </c>
      <c r="O11" s="5" t="s">
        <v>1090</v>
      </c>
      <c r="P11" s="28">
        <v>-3.4269493469999999</v>
      </c>
      <c r="Q11" s="28">
        <v>-3.2417821469999999</v>
      </c>
      <c r="R11" s="28">
        <v>-2.0763661839999998</v>
      </c>
      <c r="S11" s="28">
        <v>-1.7450595346779401</v>
      </c>
      <c r="T11" s="28">
        <v>-0.939821367153859</v>
      </c>
      <c r="U11" s="28">
        <v>-0.47202382599999998</v>
      </c>
      <c r="V11" s="29">
        <v>1.350583163</v>
      </c>
      <c r="W11" s="30">
        <v>1.27303570867794</v>
      </c>
      <c r="AB11" s="82" t="s">
        <v>2568</v>
      </c>
      <c r="AC11" s="83"/>
      <c r="AD11" s="83"/>
      <c r="AE11" s="83"/>
      <c r="AF11" s="83"/>
      <c r="AG11" s="84"/>
      <c r="AH11" s="82" t="s">
        <v>2569</v>
      </c>
      <c r="AI11" s="84"/>
      <c r="AK11" s="63">
        <v>1.5</v>
      </c>
      <c r="AL11" s="48">
        <v>1.5</v>
      </c>
    </row>
    <row r="12" spans="1:38" ht="25" thickBot="1">
      <c r="A12" s="27" t="s">
        <v>1734</v>
      </c>
      <c r="M12" t="s">
        <v>1867</v>
      </c>
      <c r="N12" t="s">
        <v>1881</v>
      </c>
      <c r="O12" s="5" t="s">
        <v>979</v>
      </c>
      <c r="P12" s="28">
        <v>-3.4266675489999998</v>
      </c>
      <c r="Q12" s="28">
        <v>-3.5056684050000002</v>
      </c>
      <c r="R12" s="28">
        <v>-1.988275029</v>
      </c>
      <c r="S12" s="28">
        <v>-3.1329747914755202</v>
      </c>
      <c r="T12" s="28">
        <v>-3.16470136130713</v>
      </c>
      <c r="U12" s="28">
        <v>-2.0380934769999999</v>
      </c>
      <c r="V12" s="29">
        <v>1.4383925199999998</v>
      </c>
      <c r="W12" s="30">
        <v>1.0948813144755203</v>
      </c>
      <c r="AB12" s="82" t="s">
        <v>1763</v>
      </c>
      <c r="AC12" s="83"/>
      <c r="AD12" s="86"/>
      <c r="AE12" s="87" t="s">
        <v>1764</v>
      </c>
      <c r="AF12" s="83"/>
      <c r="AG12" s="84"/>
      <c r="AH12" s="82" t="s">
        <v>1765</v>
      </c>
      <c r="AI12" s="84"/>
      <c r="AK12" s="63">
        <f>AK11-(3/30)</f>
        <v>1.4</v>
      </c>
    </row>
    <row r="13" spans="1:38" ht="17" thickBot="1">
      <c r="M13" t="s">
        <v>1859</v>
      </c>
      <c r="N13" t="s">
        <v>1871</v>
      </c>
      <c r="O13" s="5" t="s">
        <v>582</v>
      </c>
      <c r="P13" s="28">
        <v>-2.6652500840000002</v>
      </c>
      <c r="Q13" s="28">
        <v>-2.3979320710000001</v>
      </c>
      <c r="R13" s="28">
        <v>-2.0835897399999999</v>
      </c>
      <c r="S13" s="28">
        <v>-2.6929820458884</v>
      </c>
      <c r="T13" s="28">
        <v>-1.7427492349584499</v>
      </c>
      <c r="U13" s="28">
        <v>8.0026509999999995E-3</v>
      </c>
      <c r="V13" s="29">
        <v>0.58166034400000033</v>
      </c>
      <c r="W13" s="30">
        <v>2.7009846968883999</v>
      </c>
      <c r="AB13" s="52" t="s">
        <v>1766</v>
      </c>
      <c r="AC13" s="53" t="s">
        <v>1767</v>
      </c>
      <c r="AD13" s="54" t="s">
        <v>1768</v>
      </c>
      <c r="AE13" s="53" t="s">
        <v>1766</v>
      </c>
      <c r="AF13" s="53" t="s">
        <v>1767</v>
      </c>
      <c r="AG13" s="55" t="s">
        <v>1768</v>
      </c>
      <c r="AH13" s="50" t="s">
        <v>1769</v>
      </c>
      <c r="AI13" s="51" t="s">
        <v>1764</v>
      </c>
      <c r="AK13" s="63">
        <f t="shared" ref="AK13:AK41" si="0">AK12-(3/30)</f>
        <v>1.2999999999999998</v>
      </c>
    </row>
    <row r="14" spans="1:38">
      <c r="A14" t="s">
        <v>1743</v>
      </c>
      <c r="B14" t="s">
        <v>1753</v>
      </c>
      <c r="C14" s="5" t="s">
        <v>11</v>
      </c>
      <c r="D14" s="28">
        <v>1.583688255</v>
      </c>
      <c r="E14" s="28">
        <v>1.286425164</v>
      </c>
      <c r="F14" s="59">
        <v>0.44496491300000002</v>
      </c>
      <c r="G14" s="28">
        <v>0.47290075562171602</v>
      </c>
      <c r="H14" s="28">
        <v>0.89883291822476996</v>
      </c>
      <c r="I14" s="30">
        <v>-8.6685646000000005E-2</v>
      </c>
      <c r="J14" s="28">
        <v>-1.138723342</v>
      </c>
      <c r="K14" s="30">
        <v>-0.55958640162171602</v>
      </c>
      <c r="M14" t="s">
        <v>1858</v>
      </c>
      <c r="N14" t="s">
        <v>1870</v>
      </c>
      <c r="O14" s="5" t="s">
        <v>648</v>
      </c>
      <c r="P14" s="28">
        <v>-2.429503634</v>
      </c>
      <c r="Q14" s="28">
        <v>-2.1303529050000001</v>
      </c>
      <c r="R14" s="28">
        <v>-0.88274627400000005</v>
      </c>
      <c r="S14" s="28">
        <v>-1.34213603367712</v>
      </c>
      <c r="T14" s="28">
        <v>-1.15773215913118</v>
      </c>
      <c r="U14" s="28">
        <v>4.6726019000000001E-2</v>
      </c>
      <c r="V14" s="29">
        <v>1.54675736</v>
      </c>
      <c r="W14" s="30">
        <v>1.38886205267712</v>
      </c>
      <c r="Y14" t="s">
        <v>1948</v>
      </c>
      <c r="Z14" t="s">
        <v>1952</v>
      </c>
      <c r="AA14" s="5" t="s">
        <v>555</v>
      </c>
      <c r="AB14" s="28">
        <v>-2.2214885820000001</v>
      </c>
      <c r="AC14" s="28">
        <v>-2.1834825590000002</v>
      </c>
      <c r="AD14" s="28">
        <v>-2.0961552659999998</v>
      </c>
      <c r="AE14" s="28">
        <v>-0.77282794539196598</v>
      </c>
      <c r="AF14" s="28">
        <v>-0.141141622375034</v>
      </c>
      <c r="AG14" s="28">
        <v>0.41077065699999998</v>
      </c>
      <c r="AH14" s="29">
        <v>0.12533331600000031</v>
      </c>
      <c r="AI14" s="30">
        <v>1.183598602391966</v>
      </c>
      <c r="AK14" s="63">
        <f t="shared" si="0"/>
        <v>1.1999999999999997</v>
      </c>
    </row>
    <row r="15" spans="1:38">
      <c r="A15" t="s">
        <v>1747</v>
      </c>
      <c r="B15" t="s">
        <v>1757</v>
      </c>
      <c r="C15" s="5" t="s">
        <v>591</v>
      </c>
      <c r="D15" s="28">
        <v>1.513832139</v>
      </c>
      <c r="E15" s="28">
        <v>1.732200009</v>
      </c>
      <c r="F15" s="59">
        <v>1.3721895180000001</v>
      </c>
      <c r="G15" s="28">
        <v>-7.2206816562388601E-2</v>
      </c>
      <c r="H15" s="28">
        <v>0.70783809121516394</v>
      </c>
      <c r="I15" s="30">
        <v>0.51252697899999999</v>
      </c>
      <c r="J15" s="28">
        <v>-0.14164262099999991</v>
      </c>
      <c r="K15" s="30">
        <v>0.58473379556238858</v>
      </c>
      <c r="M15" t="s">
        <v>1857</v>
      </c>
      <c r="N15" t="s">
        <v>1869</v>
      </c>
      <c r="O15" s="5" t="s">
        <v>466</v>
      </c>
      <c r="P15" s="28">
        <v>-2.3434389809999998</v>
      </c>
      <c r="Q15" s="28">
        <v>-2.3513068189999999</v>
      </c>
      <c r="R15" s="28">
        <v>-2.1563330449999998</v>
      </c>
      <c r="S15" s="28">
        <v>-2.17427344273045</v>
      </c>
      <c r="T15" s="28">
        <v>-2.1449681667897602</v>
      </c>
      <c r="U15" s="28">
        <v>-0.81900983999999999</v>
      </c>
      <c r="V15" s="29">
        <v>0.18710593600000003</v>
      </c>
      <c r="W15" s="30">
        <v>1.3552636027304499</v>
      </c>
      <c r="Y15" t="s">
        <v>1949</v>
      </c>
      <c r="Z15" t="s">
        <v>1953</v>
      </c>
      <c r="AA15" s="5" t="s">
        <v>623</v>
      </c>
      <c r="AB15" s="28">
        <v>-2.195947775</v>
      </c>
      <c r="AC15" s="28">
        <v>-2.635264201</v>
      </c>
      <c r="AD15" s="28">
        <v>-2.8010378810000001</v>
      </c>
      <c r="AE15" s="28">
        <v>-1.4827882773309999</v>
      </c>
      <c r="AF15" s="28">
        <v>-1.79180845238411</v>
      </c>
      <c r="AG15" s="28">
        <v>-1.206388059</v>
      </c>
      <c r="AH15" s="29">
        <v>-0.60509010600000002</v>
      </c>
      <c r="AI15" s="30">
        <v>0.27640021833099992</v>
      </c>
      <c r="AK15" s="63">
        <f t="shared" si="0"/>
        <v>1.0999999999999996</v>
      </c>
    </row>
    <row r="16" spans="1:38">
      <c r="A16" t="s">
        <v>1749</v>
      </c>
      <c r="B16" t="s">
        <v>1759</v>
      </c>
      <c r="C16" s="5" t="s">
        <v>598</v>
      </c>
      <c r="D16" s="28">
        <v>1.3909615420000001</v>
      </c>
      <c r="E16" s="28">
        <v>0.96821960600000001</v>
      </c>
      <c r="F16" s="59">
        <v>0.26863829099999997</v>
      </c>
      <c r="G16" s="28">
        <v>0.39100133651729302</v>
      </c>
      <c r="H16" s="28">
        <v>0.25705709184798198</v>
      </c>
      <c r="I16" s="30">
        <v>9.7589189000000007E-2</v>
      </c>
      <c r="J16" s="28">
        <v>-1.1223232510000001</v>
      </c>
      <c r="K16" s="30">
        <v>-0.293412147517293</v>
      </c>
      <c r="M16" t="s">
        <v>1795</v>
      </c>
      <c r="N16" t="s">
        <v>1801</v>
      </c>
      <c r="O16" s="5" t="s">
        <v>677</v>
      </c>
      <c r="P16" s="28">
        <v>-1.9280394489999999</v>
      </c>
      <c r="Q16" s="28">
        <v>-2.2815284199999999</v>
      </c>
      <c r="R16" s="28">
        <v>-2.2803903430000001</v>
      </c>
      <c r="S16" s="28">
        <v>-1.1574275999650701</v>
      </c>
      <c r="T16" s="28">
        <v>-1.49884191986427</v>
      </c>
      <c r="U16" s="28">
        <v>-1.2020078869999999</v>
      </c>
      <c r="V16" s="29">
        <v>-0.35235089400000019</v>
      </c>
      <c r="W16" s="30">
        <v>-4.4580287034929889E-2</v>
      </c>
      <c r="Y16" t="s">
        <v>1950</v>
      </c>
      <c r="Z16" t="s">
        <v>1954</v>
      </c>
      <c r="AA16" s="5" t="s">
        <v>635</v>
      </c>
      <c r="AB16" s="28">
        <v>-2.389267507</v>
      </c>
      <c r="AC16" s="28">
        <v>-2.5430999010000002</v>
      </c>
      <c r="AD16" s="28">
        <v>-2.665273413</v>
      </c>
      <c r="AE16" s="28">
        <v>-1.8677217907664501</v>
      </c>
      <c r="AF16" s="28">
        <v>-2.4302155387341502</v>
      </c>
      <c r="AG16" s="28">
        <v>-1.598983378</v>
      </c>
      <c r="AH16" s="29">
        <v>-0.27600590599999997</v>
      </c>
      <c r="AI16" s="30">
        <v>0.26873841276645005</v>
      </c>
      <c r="AK16" s="63">
        <f t="shared" si="0"/>
        <v>0.99999999999999967</v>
      </c>
      <c r="AL16" s="48">
        <v>1</v>
      </c>
    </row>
    <row r="17" spans="1:38">
      <c r="A17" t="s">
        <v>1745</v>
      </c>
      <c r="B17" t="s">
        <v>1755</v>
      </c>
      <c r="C17" s="5" t="s">
        <v>452</v>
      </c>
      <c r="D17" s="28">
        <v>1.2665046529999999</v>
      </c>
      <c r="E17" s="28">
        <v>1.3775020659999999</v>
      </c>
      <c r="F17" s="59">
        <v>0.33091504900000002</v>
      </c>
      <c r="G17" s="28">
        <v>0.14150596562581799</v>
      </c>
      <c r="H17" s="28">
        <v>-0.28908344423566501</v>
      </c>
      <c r="I17" s="30">
        <v>-1.04609076</v>
      </c>
      <c r="J17" s="28">
        <v>-0.93558960399999991</v>
      </c>
      <c r="K17" s="30">
        <v>-1.187596725625818</v>
      </c>
      <c r="M17" t="s">
        <v>1860</v>
      </c>
      <c r="N17" t="s">
        <v>1872</v>
      </c>
      <c r="O17" s="5" t="s">
        <v>807</v>
      </c>
      <c r="P17" s="28">
        <v>-1.8947170149999999</v>
      </c>
      <c r="Q17" s="28">
        <v>-1.126889657</v>
      </c>
      <c r="R17" s="28">
        <v>-0.21140426700000001</v>
      </c>
      <c r="S17" s="28">
        <v>-2.48836444981773</v>
      </c>
      <c r="T17" s="28">
        <v>-2.0509135298647299</v>
      </c>
      <c r="U17" s="28">
        <v>-0.86542195600000005</v>
      </c>
      <c r="V17" s="29">
        <v>1.6833127479999999</v>
      </c>
      <c r="W17" s="30">
        <v>1.6229424938177299</v>
      </c>
      <c r="Y17" t="s">
        <v>1795</v>
      </c>
      <c r="Z17" t="s">
        <v>1801</v>
      </c>
      <c r="AA17" s="5" t="s">
        <v>677</v>
      </c>
      <c r="AB17" s="28">
        <v>-1.9280394489999999</v>
      </c>
      <c r="AC17" s="28">
        <v>-2.2815284199999999</v>
      </c>
      <c r="AD17" s="28">
        <v>-2.2803903430000001</v>
      </c>
      <c r="AE17" s="28">
        <v>-1.1574275999650701</v>
      </c>
      <c r="AF17" s="28">
        <v>-1.49884191986427</v>
      </c>
      <c r="AG17" s="28">
        <v>-1.2020078869999999</v>
      </c>
      <c r="AH17" s="29">
        <v>-0.35235089400000019</v>
      </c>
      <c r="AI17" s="30">
        <v>-4.4580287034929889E-2</v>
      </c>
      <c r="AK17" s="63">
        <f t="shared" si="0"/>
        <v>0.89999999999999969</v>
      </c>
    </row>
    <row r="18" spans="1:38" ht="17" thickBot="1">
      <c r="A18" t="s">
        <v>1746</v>
      </c>
      <c r="B18" t="s">
        <v>1756</v>
      </c>
      <c r="C18" s="5" t="s">
        <v>462</v>
      </c>
      <c r="D18" s="28">
        <v>1.258077321</v>
      </c>
      <c r="E18" s="28">
        <v>1.086363492</v>
      </c>
      <c r="F18" s="59">
        <v>0.33659907500000003</v>
      </c>
      <c r="G18" s="28">
        <v>0.103706200546377</v>
      </c>
      <c r="H18" s="28">
        <v>0.20349050897410301</v>
      </c>
      <c r="I18" s="30">
        <v>-0.117483874</v>
      </c>
      <c r="J18" s="28">
        <v>-0.92147824599999995</v>
      </c>
      <c r="K18" s="30">
        <v>-0.22119007454637701</v>
      </c>
      <c r="M18" t="s">
        <v>1862</v>
      </c>
      <c r="N18" t="s">
        <v>1874</v>
      </c>
      <c r="O18" s="5" t="s">
        <v>644</v>
      </c>
      <c r="P18" s="28">
        <v>-1.6028297419999999</v>
      </c>
      <c r="Q18" s="28">
        <v>-1.3870929670000001</v>
      </c>
      <c r="R18" s="28">
        <v>-1.921126374</v>
      </c>
      <c r="S18" s="28">
        <v>-0.46362614326169699</v>
      </c>
      <c r="T18" s="28">
        <v>-0.91220966247305701</v>
      </c>
      <c r="U18" s="28">
        <v>-1.1151006560000001</v>
      </c>
      <c r="V18" s="29">
        <v>-0.31829663200000002</v>
      </c>
      <c r="W18" s="30">
        <v>-0.65147451273830304</v>
      </c>
      <c r="Y18" t="s">
        <v>1951</v>
      </c>
      <c r="Z18" t="s">
        <v>1955</v>
      </c>
      <c r="AA18" s="5" t="s">
        <v>1007</v>
      </c>
      <c r="AB18" s="28">
        <v>-1.519553516</v>
      </c>
      <c r="AC18" s="28">
        <v>-1.6949916810000001</v>
      </c>
      <c r="AD18" s="28">
        <v>-2.3981484989999999</v>
      </c>
      <c r="AE18" s="28">
        <v>-1.4333064997399101</v>
      </c>
      <c r="AF18" s="28">
        <v>-2.4357095174652699</v>
      </c>
      <c r="AG18" s="28">
        <v>-2.0988922849999998</v>
      </c>
      <c r="AH18" s="31">
        <v>-0.87859498299999994</v>
      </c>
      <c r="AI18" s="32">
        <v>-0.66558578526008971</v>
      </c>
      <c r="AK18" s="63">
        <f t="shared" si="0"/>
        <v>0.79999999999999971</v>
      </c>
    </row>
    <row r="19" spans="1:38">
      <c r="D19" s="28"/>
      <c r="E19" s="28"/>
      <c r="F19" s="28"/>
      <c r="G19" s="28"/>
      <c r="H19" s="28"/>
      <c r="I19" s="28"/>
      <c r="J19" s="28"/>
      <c r="K19" s="28"/>
      <c r="M19" t="s">
        <v>1797</v>
      </c>
      <c r="N19" t="s">
        <v>1804</v>
      </c>
      <c r="O19" s="5" t="s">
        <v>205</v>
      </c>
      <c r="P19" s="28">
        <v>-1.5713441770000001</v>
      </c>
      <c r="Q19" s="28">
        <v>-1.316953064</v>
      </c>
      <c r="R19" s="28">
        <v>-1.483871476</v>
      </c>
      <c r="S19" s="28">
        <v>1.0024806177577399</v>
      </c>
      <c r="T19" s="28">
        <v>-0.29503986664830001</v>
      </c>
      <c r="U19" s="28">
        <v>-1.4991002920000001</v>
      </c>
      <c r="V19" s="29">
        <v>8.7472701000000042E-2</v>
      </c>
      <c r="W19" s="30">
        <v>-2.5015809097577399</v>
      </c>
      <c r="AK19" s="63">
        <f t="shared" si="0"/>
        <v>0.69999999999999973</v>
      </c>
    </row>
    <row r="20" spans="1:38">
      <c r="M20" t="s">
        <v>1856</v>
      </c>
      <c r="N20" t="s">
        <v>1880</v>
      </c>
      <c r="O20" s="5" t="s">
        <v>1229</v>
      </c>
      <c r="P20" s="28">
        <v>-1.0632769479999999</v>
      </c>
      <c r="Q20" s="28">
        <v>-0.73983973300000005</v>
      </c>
      <c r="R20" s="28">
        <v>-8.0932639000000001E-2</v>
      </c>
      <c r="S20" s="28">
        <v>-1.45384952430029</v>
      </c>
      <c r="T20" s="28">
        <v>-0.56106973604145405</v>
      </c>
      <c r="U20" s="28">
        <v>-0.26851248300000002</v>
      </c>
      <c r="V20" s="29">
        <v>0.98234430899999992</v>
      </c>
      <c r="W20" s="30">
        <v>1.1853370413002899</v>
      </c>
      <c r="AK20" s="63">
        <f t="shared" si="0"/>
        <v>0.59999999999999976</v>
      </c>
    </row>
    <row r="21" spans="1:38" ht="25" thickBot="1">
      <c r="A21" s="27" t="s">
        <v>2544</v>
      </c>
      <c r="B21" s="27"/>
      <c r="C21" s="27"/>
      <c r="D21" s="85" t="s">
        <v>2567</v>
      </c>
      <c r="E21" s="85"/>
      <c r="F21" s="85"/>
      <c r="G21" s="85"/>
      <c r="H21" s="85"/>
      <c r="I21" s="85"/>
      <c r="J21" s="27"/>
      <c r="K21" s="27"/>
      <c r="AK21" s="63">
        <f t="shared" si="0"/>
        <v>0.49999999999999978</v>
      </c>
      <c r="AL21" s="48">
        <v>0.5</v>
      </c>
    </row>
    <row r="22" spans="1:38" ht="26" thickBot="1">
      <c r="D22" s="82" t="s">
        <v>2568</v>
      </c>
      <c r="E22" s="83"/>
      <c r="F22" s="83"/>
      <c r="G22" s="83"/>
      <c r="H22" s="83"/>
      <c r="I22" s="84"/>
      <c r="J22" s="82" t="s">
        <v>2569</v>
      </c>
      <c r="K22" s="84"/>
      <c r="M22" s="46" t="s">
        <v>1882</v>
      </c>
      <c r="N22" s="46"/>
      <c r="AK22" s="63">
        <f t="shared" si="0"/>
        <v>0.3999999999999998</v>
      </c>
    </row>
    <row r="23" spans="1:38" ht="25" thickBot="1">
      <c r="A23" s="34" t="s">
        <v>1771</v>
      </c>
      <c r="D23" s="82" t="s">
        <v>1763</v>
      </c>
      <c r="E23" s="83"/>
      <c r="F23" s="86"/>
      <c r="G23" s="87" t="s">
        <v>1764</v>
      </c>
      <c r="H23" s="83"/>
      <c r="I23" s="84"/>
      <c r="J23" s="82" t="s">
        <v>1765</v>
      </c>
      <c r="K23" s="84"/>
      <c r="M23" t="s">
        <v>1911</v>
      </c>
      <c r="N23" t="s">
        <v>1942</v>
      </c>
      <c r="O23" s="5" t="s">
        <v>327</v>
      </c>
      <c r="P23" s="28">
        <v>-3.585724586</v>
      </c>
      <c r="Q23" s="28">
        <v>-4.2691337899999997</v>
      </c>
      <c r="R23" s="28">
        <v>-4.2293461790000002</v>
      </c>
      <c r="S23" s="28">
        <v>-2.9488243063234099</v>
      </c>
      <c r="T23" s="28">
        <v>-4.1706045624666004</v>
      </c>
      <c r="U23" s="28">
        <v>-3.2275979160000001</v>
      </c>
      <c r="V23" s="28">
        <v>-0.64362159300000021</v>
      </c>
      <c r="W23" s="28">
        <v>-0.27877360967659026</v>
      </c>
      <c r="AK23" s="63">
        <f t="shared" si="0"/>
        <v>0.29999999999999982</v>
      </c>
    </row>
    <row r="24" spans="1:38" ht="25" thickBot="1">
      <c r="A24" s="27"/>
      <c r="D24" s="52" t="s">
        <v>1766</v>
      </c>
      <c r="E24" s="53" t="s">
        <v>1767</v>
      </c>
      <c r="F24" s="54" t="s">
        <v>1768</v>
      </c>
      <c r="G24" s="53" t="s">
        <v>1766</v>
      </c>
      <c r="H24" s="53" t="s">
        <v>1767</v>
      </c>
      <c r="I24" s="55" t="s">
        <v>1768</v>
      </c>
      <c r="J24" s="50" t="s">
        <v>1769</v>
      </c>
      <c r="K24" s="51" t="s">
        <v>1764</v>
      </c>
      <c r="M24" t="s">
        <v>1912</v>
      </c>
      <c r="N24" t="s">
        <v>1943</v>
      </c>
      <c r="O24" s="5" t="s">
        <v>932</v>
      </c>
      <c r="P24" s="28">
        <v>-3.0566681189999998</v>
      </c>
      <c r="Q24" s="28">
        <v>-3.2065339480000001</v>
      </c>
      <c r="R24" s="28">
        <v>-3.0153607029999998</v>
      </c>
      <c r="S24" s="28">
        <v>-2.70427817098546</v>
      </c>
      <c r="T24" s="28">
        <v>-3.5180576527405498</v>
      </c>
      <c r="U24" s="28">
        <v>-2.3806545680000002</v>
      </c>
      <c r="V24" s="28">
        <v>4.1307415999999986E-2</v>
      </c>
      <c r="W24" s="28">
        <v>0.32362360298545978</v>
      </c>
      <c r="AK24" s="63">
        <f t="shared" si="0"/>
        <v>0.19999999999999982</v>
      </c>
    </row>
    <row r="25" spans="1:38">
      <c r="A25" t="s">
        <v>1779</v>
      </c>
      <c r="B25" t="s">
        <v>1789</v>
      </c>
      <c r="C25" s="5" t="s">
        <v>1059</v>
      </c>
      <c r="D25" s="28">
        <v>-4.9692218090000004</v>
      </c>
      <c r="E25" s="28">
        <v>-5.8919492809999996</v>
      </c>
      <c r="F25" s="28">
        <v>-5.1547635449999998</v>
      </c>
      <c r="G25" s="28">
        <v>-1.5719766129145401</v>
      </c>
      <c r="H25" s="28">
        <v>-0.61773353435473499</v>
      </c>
      <c r="I25" s="28">
        <v>-0.37437430399999999</v>
      </c>
      <c r="J25" s="29">
        <v>-0.18554173599999935</v>
      </c>
      <c r="K25" s="30">
        <v>1.19760230891454</v>
      </c>
      <c r="M25" t="s">
        <v>1901</v>
      </c>
      <c r="N25" t="s">
        <v>1933</v>
      </c>
      <c r="O25" s="5" t="s">
        <v>785</v>
      </c>
      <c r="P25" s="28">
        <v>-2.302617261</v>
      </c>
      <c r="Q25" s="28">
        <v>-2.7212101830000002</v>
      </c>
      <c r="R25" s="28">
        <v>-2.5804175520000001</v>
      </c>
      <c r="S25" s="28">
        <v>-2.1707210102772501</v>
      </c>
      <c r="T25" s="28">
        <v>-2.5126450111767</v>
      </c>
      <c r="U25" s="28">
        <v>-1.254034772</v>
      </c>
      <c r="V25" s="28">
        <v>-0.27780029100000014</v>
      </c>
      <c r="W25" s="28">
        <v>0.91668623827725004</v>
      </c>
      <c r="AK25" s="63">
        <f t="shared" si="0"/>
        <v>9.9999999999999811E-2</v>
      </c>
    </row>
    <row r="26" spans="1:38">
      <c r="A26" t="s">
        <v>1774</v>
      </c>
      <c r="B26" t="s">
        <v>1784</v>
      </c>
      <c r="C26" s="5" t="s">
        <v>531</v>
      </c>
      <c r="D26" s="28">
        <v>-3.6452536150000001</v>
      </c>
      <c r="E26" s="28">
        <v>-2.8980443710000001</v>
      </c>
      <c r="F26" s="28">
        <v>-1.7379898439999999</v>
      </c>
      <c r="G26" s="28">
        <v>-0.56315548121377301</v>
      </c>
      <c r="H26" s="28">
        <v>0.37649391411475802</v>
      </c>
      <c r="I26" s="28">
        <v>0.326782552</v>
      </c>
      <c r="J26" s="29">
        <v>1.9072637710000002</v>
      </c>
      <c r="K26" s="30">
        <v>0.88993803321377296</v>
      </c>
      <c r="M26" t="s">
        <v>1815</v>
      </c>
      <c r="N26" t="s">
        <v>1834</v>
      </c>
      <c r="O26" s="5" t="s">
        <v>926</v>
      </c>
      <c r="P26" s="28">
        <v>-2.1202779700000001</v>
      </c>
      <c r="Q26" s="28">
        <v>-1.9921285</v>
      </c>
      <c r="R26" s="28">
        <v>-1.819686248</v>
      </c>
      <c r="S26" s="28">
        <v>-1.9406901562719501</v>
      </c>
      <c r="T26" s="28">
        <v>-2.6335340127017099</v>
      </c>
      <c r="U26" s="28">
        <v>-1.6682891040000001</v>
      </c>
      <c r="V26" s="28">
        <v>0.30059172200000006</v>
      </c>
      <c r="W26" s="28">
        <v>0.27240105227194999</v>
      </c>
      <c r="AK26" s="63">
        <v>0</v>
      </c>
      <c r="AL26" s="48">
        <v>0</v>
      </c>
    </row>
    <row r="27" spans="1:38">
      <c r="A27" t="s">
        <v>1778</v>
      </c>
      <c r="B27" t="s">
        <v>1788</v>
      </c>
      <c r="C27" s="5" t="s">
        <v>1053</v>
      </c>
      <c r="D27" s="28">
        <v>-3.2785682170000001</v>
      </c>
      <c r="E27" s="28">
        <v>-3.1227702800000001</v>
      </c>
      <c r="F27" s="28">
        <v>-3.2100062180000002</v>
      </c>
      <c r="G27" s="28">
        <v>-0.154101520774449</v>
      </c>
      <c r="H27" s="28">
        <v>0.39518896177368601</v>
      </c>
      <c r="I27" s="28">
        <v>0.66607237500000005</v>
      </c>
      <c r="J27" s="29">
        <v>6.8561998999999929E-2</v>
      </c>
      <c r="K27" s="30">
        <v>0.8201738957744491</v>
      </c>
      <c r="M27" t="s">
        <v>1905</v>
      </c>
      <c r="N27" t="s">
        <v>1936</v>
      </c>
      <c r="O27" s="5" t="s">
        <v>876</v>
      </c>
      <c r="P27" s="28">
        <v>-1.92239563</v>
      </c>
      <c r="Q27" s="28">
        <v>-2.139969185</v>
      </c>
      <c r="R27" s="28">
        <v>-2.3076569440000001</v>
      </c>
      <c r="S27" s="28">
        <v>-1.9704285490601701</v>
      </c>
      <c r="T27" s="28">
        <v>-2.62459040348259</v>
      </c>
      <c r="U27" s="28">
        <v>-1.7052544940000001</v>
      </c>
      <c r="V27" s="28">
        <v>-0.38526131400000008</v>
      </c>
      <c r="W27" s="28">
        <v>0.26517405506017</v>
      </c>
      <c r="AK27" s="63">
        <f t="shared" si="0"/>
        <v>-0.1</v>
      </c>
    </row>
    <row r="28" spans="1:38">
      <c r="A28" t="s">
        <v>1780</v>
      </c>
      <c r="B28" t="s">
        <v>1790</v>
      </c>
      <c r="C28" s="5" t="s">
        <v>1086</v>
      </c>
      <c r="D28" s="28">
        <v>-2.5267241189999998</v>
      </c>
      <c r="E28" s="28">
        <v>-2.823563643</v>
      </c>
      <c r="F28" s="28">
        <v>-3.303400597</v>
      </c>
      <c r="G28" s="28">
        <v>-0.475497635405706</v>
      </c>
      <c r="H28" s="28">
        <v>-0.167193674860213</v>
      </c>
      <c r="I28" s="28">
        <v>-0.50553634700000005</v>
      </c>
      <c r="J28" s="29">
        <v>-0.77667647800000017</v>
      </c>
      <c r="K28" s="30">
        <v>-3.0038711594294054E-2</v>
      </c>
      <c r="M28" t="s">
        <v>1884</v>
      </c>
      <c r="N28" t="s">
        <v>1916</v>
      </c>
      <c r="O28" s="5" t="s">
        <v>211</v>
      </c>
      <c r="P28" s="28">
        <v>-1.9199671439999999</v>
      </c>
      <c r="Q28" s="28">
        <v>-2.0516037549999999</v>
      </c>
      <c r="R28" s="28">
        <v>-2.0017584570000002</v>
      </c>
      <c r="S28" s="28">
        <v>-1.24503341538834</v>
      </c>
      <c r="T28" s="28">
        <v>-1.7017564881625999</v>
      </c>
      <c r="U28" s="28">
        <v>-0.77012439200000005</v>
      </c>
      <c r="V28" s="28">
        <v>-8.179131300000031E-2</v>
      </c>
      <c r="W28" s="28">
        <v>0.47490902338833996</v>
      </c>
      <c r="AK28" s="63">
        <f t="shared" si="0"/>
        <v>-0.2</v>
      </c>
    </row>
    <row r="29" spans="1:38">
      <c r="A29" t="s">
        <v>1776</v>
      </c>
      <c r="B29" t="s">
        <v>1786</v>
      </c>
      <c r="C29" s="5" t="s">
        <v>665</v>
      </c>
      <c r="D29" s="28">
        <v>-2.3692440750000001</v>
      </c>
      <c r="E29" s="28">
        <v>-2.2337095250000001</v>
      </c>
      <c r="F29" s="28">
        <v>-1.7248156779999999</v>
      </c>
      <c r="G29" s="28">
        <v>-0.83485906206734395</v>
      </c>
      <c r="H29" s="28">
        <v>-0.59415161737495503</v>
      </c>
      <c r="I29" s="28">
        <v>-0.57735257100000004</v>
      </c>
      <c r="J29" s="29">
        <v>0.64442839700000021</v>
      </c>
      <c r="K29" s="30">
        <v>0.25750649106734391</v>
      </c>
      <c r="M29" t="s">
        <v>1885</v>
      </c>
      <c r="N29" t="s">
        <v>1917</v>
      </c>
      <c r="O29" s="5" t="s">
        <v>169</v>
      </c>
      <c r="P29" s="28">
        <v>-1.8646975290000001</v>
      </c>
      <c r="Q29" s="28">
        <v>-2.13131841</v>
      </c>
      <c r="R29" s="28">
        <v>-2.321766931</v>
      </c>
      <c r="S29" s="28">
        <v>-1.51557103359241</v>
      </c>
      <c r="T29" s="28">
        <v>-2.5861565592487299</v>
      </c>
      <c r="U29" s="28">
        <v>-1.781311892</v>
      </c>
      <c r="V29" s="28">
        <v>-0.4570694019999999</v>
      </c>
      <c r="W29" s="28">
        <v>-0.26574085840758999</v>
      </c>
      <c r="AK29" s="63">
        <f t="shared" si="0"/>
        <v>-0.30000000000000004</v>
      </c>
    </row>
    <row r="30" spans="1:38">
      <c r="A30" t="s">
        <v>1773</v>
      </c>
      <c r="B30" t="s">
        <v>1783</v>
      </c>
      <c r="C30" s="5" t="s">
        <v>430</v>
      </c>
      <c r="D30" s="28">
        <v>-2.0894647759999998</v>
      </c>
      <c r="E30" s="28">
        <v>-2.3739866740000002</v>
      </c>
      <c r="F30" s="28">
        <v>-2.3320346519999999</v>
      </c>
      <c r="G30" s="28">
        <v>-0.55239428810882096</v>
      </c>
      <c r="H30" s="28">
        <v>-1.0119469846129101</v>
      </c>
      <c r="I30" s="28">
        <v>-1.5676151920000001</v>
      </c>
      <c r="J30" s="29">
        <v>-0.24256987600000013</v>
      </c>
      <c r="K30" s="30">
        <v>-1.015220903891179</v>
      </c>
      <c r="M30" t="s">
        <v>1904</v>
      </c>
      <c r="N30" t="s">
        <v>1935</v>
      </c>
      <c r="O30" s="5" t="s">
        <v>868</v>
      </c>
      <c r="P30" s="28">
        <v>-1.7274402659999999</v>
      </c>
      <c r="Q30" s="28">
        <v>-1.8442705349999999</v>
      </c>
      <c r="R30" s="28">
        <v>-2.0260654480000002</v>
      </c>
      <c r="S30" s="28">
        <v>-1.86778386857656</v>
      </c>
      <c r="T30" s="28">
        <v>-2.9718246843453602</v>
      </c>
      <c r="U30" s="28">
        <v>-2.0197348609999999</v>
      </c>
      <c r="V30" s="28">
        <v>-0.29862518200000032</v>
      </c>
      <c r="W30" s="28">
        <v>-0.1519509924234399</v>
      </c>
      <c r="AK30" s="63">
        <f t="shared" si="0"/>
        <v>-0.4</v>
      </c>
    </row>
    <row r="31" spans="1:38">
      <c r="A31" t="s">
        <v>1781</v>
      </c>
      <c r="B31" t="s">
        <v>1791</v>
      </c>
      <c r="C31" s="5" t="s">
        <v>1159</v>
      </c>
      <c r="D31" s="28">
        <v>-2.0463582229999999</v>
      </c>
      <c r="E31" s="28">
        <v>-2.2265635860000002</v>
      </c>
      <c r="F31" s="28">
        <v>-1.6678655330000001</v>
      </c>
      <c r="G31" s="28">
        <v>-0.94083558425125102</v>
      </c>
      <c r="H31" s="28">
        <v>-1.02218982643337</v>
      </c>
      <c r="I31" s="28">
        <v>-0.71030986200000001</v>
      </c>
      <c r="J31" s="29">
        <v>0.37849268999999985</v>
      </c>
      <c r="K31" s="30">
        <v>0.23052572225125101</v>
      </c>
      <c r="M31" t="s">
        <v>1906</v>
      </c>
      <c r="N31" t="s">
        <v>1937</v>
      </c>
      <c r="O31" s="5" t="s">
        <v>884</v>
      </c>
      <c r="P31" s="28">
        <v>-1.6469392119999999</v>
      </c>
      <c r="Q31" s="28">
        <v>-1.5471066200000001</v>
      </c>
      <c r="R31" s="28">
        <v>-1.602058735</v>
      </c>
      <c r="S31" s="28">
        <v>-1.8096226675339</v>
      </c>
      <c r="T31" s="28">
        <v>-2.61067409976717</v>
      </c>
      <c r="U31" s="28">
        <v>-2.2916335249999999</v>
      </c>
      <c r="V31" s="28">
        <v>4.4880476999999974E-2</v>
      </c>
      <c r="W31" s="28">
        <v>-0.48201085746609995</v>
      </c>
      <c r="AK31" s="63">
        <f t="shared" si="0"/>
        <v>-0.5</v>
      </c>
      <c r="AL31" s="48">
        <v>-0.5</v>
      </c>
    </row>
    <row r="32" spans="1:38">
      <c r="A32" t="s">
        <v>1775</v>
      </c>
      <c r="B32" t="s">
        <v>1785</v>
      </c>
      <c r="C32" s="5" t="s">
        <v>655</v>
      </c>
      <c r="D32" s="28">
        <v>-1.9899797109999999</v>
      </c>
      <c r="E32" s="28">
        <v>-1.8564705930000001</v>
      </c>
      <c r="F32" s="28">
        <v>-1.6944959909999999</v>
      </c>
      <c r="G32" s="28">
        <v>-0.73076075059073797</v>
      </c>
      <c r="H32" s="28">
        <v>-1.37101039937897</v>
      </c>
      <c r="I32" s="28">
        <v>-1.711630228</v>
      </c>
      <c r="J32" s="29">
        <v>0.29548372000000001</v>
      </c>
      <c r="K32" s="30">
        <v>-0.980869477409262</v>
      </c>
      <c r="M32" t="s">
        <v>1892</v>
      </c>
      <c r="N32" t="s">
        <v>1924</v>
      </c>
      <c r="O32" s="5" t="s">
        <v>358</v>
      </c>
      <c r="P32" s="28">
        <v>-1.592138448</v>
      </c>
      <c r="Q32" s="28">
        <v>-1.8242536009999999</v>
      </c>
      <c r="R32" s="28">
        <v>-2.1626487650000001</v>
      </c>
      <c r="S32" s="28">
        <v>-1.7307121415837201</v>
      </c>
      <c r="T32" s="28">
        <v>-2.8350540017187802</v>
      </c>
      <c r="U32" s="28">
        <v>-2.3253989389999998</v>
      </c>
      <c r="V32" s="28">
        <v>-0.5705103170000001</v>
      </c>
      <c r="W32" s="28">
        <v>-0.59468679741627972</v>
      </c>
      <c r="AK32" s="63">
        <f t="shared" si="0"/>
        <v>-0.6</v>
      </c>
    </row>
    <row r="33" spans="1:38">
      <c r="A33" t="s">
        <v>1772</v>
      </c>
      <c r="B33" t="s">
        <v>1782</v>
      </c>
      <c r="C33" s="5" t="s">
        <v>247</v>
      </c>
      <c r="D33" s="28">
        <v>-1.7113646979999999</v>
      </c>
      <c r="E33" s="28">
        <v>-1.674706649</v>
      </c>
      <c r="F33" s="28">
        <v>-1.52327316</v>
      </c>
      <c r="G33" s="28">
        <v>-0.681586251585373</v>
      </c>
      <c r="H33" s="28">
        <v>-0.71477903714692403</v>
      </c>
      <c r="I33" s="28">
        <v>-1.3219402680000001</v>
      </c>
      <c r="J33" s="29">
        <v>0.18809153799999989</v>
      </c>
      <c r="K33" s="30">
        <v>-0.64035401641462708</v>
      </c>
      <c r="M33" t="s">
        <v>1895</v>
      </c>
      <c r="N33" t="s">
        <v>1927</v>
      </c>
      <c r="O33" s="5" t="s">
        <v>378</v>
      </c>
      <c r="P33" s="28">
        <v>-1.4502480870000001</v>
      </c>
      <c r="Q33" s="28">
        <v>-1.5489084070000001</v>
      </c>
      <c r="R33" s="28">
        <v>-1.3366667350000001</v>
      </c>
      <c r="S33" s="28">
        <v>-1.36323369999572</v>
      </c>
      <c r="T33" s="28">
        <v>-2.1604733090612598</v>
      </c>
      <c r="U33" s="28">
        <v>-1.6384590130000001</v>
      </c>
      <c r="V33" s="28">
        <v>0.11358135199999997</v>
      </c>
      <c r="W33" s="28">
        <v>-0.2752253130042801</v>
      </c>
      <c r="AK33" s="63">
        <f t="shared" si="0"/>
        <v>-0.7</v>
      </c>
    </row>
    <row r="34" spans="1:38" ht="17" thickBot="1">
      <c r="A34" t="s">
        <v>1777</v>
      </c>
      <c r="B34" t="s">
        <v>1787</v>
      </c>
      <c r="C34" s="5" t="s">
        <v>900</v>
      </c>
      <c r="D34" s="28">
        <v>-1.0271224889999999</v>
      </c>
      <c r="E34" s="28">
        <v>-0.76194445099999997</v>
      </c>
      <c r="F34" s="28">
        <v>-0.87313419699999995</v>
      </c>
      <c r="G34" s="28">
        <v>-0.62581820875970096</v>
      </c>
      <c r="H34" s="28">
        <v>-0.40673671973488401</v>
      </c>
      <c r="I34" s="28">
        <v>-0.14463917700000001</v>
      </c>
      <c r="J34" s="31">
        <v>0.15398829199999997</v>
      </c>
      <c r="K34" s="32">
        <v>0.48117903175970095</v>
      </c>
      <c r="M34" t="s">
        <v>1910</v>
      </c>
      <c r="N34" t="s">
        <v>1941</v>
      </c>
      <c r="O34" s="5" t="s">
        <v>907</v>
      </c>
      <c r="P34" s="28">
        <v>-1.335199115</v>
      </c>
      <c r="Q34" s="28">
        <v>-1.337345247</v>
      </c>
      <c r="R34" s="28">
        <v>-1.5745783579999999</v>
      </c>
      <c r="S34" s="28">
        <v>-1.8632507151962701</v>
      </c>
      <c r="T34" s="28">
        <v>-2.8461154938290698</v>
      </c>
      <c r="U34" s="28">
        <v>-1.4993847709999999</v>
      </c>
      <c r="V34" s="28">
        <v>-0.23937924299999991</v>
      </c>
      <c r="W34" s="28">
        <v>0.36386594419627016</v>
      </c>
      <c r="AK34" s="63">
        <f t="shared" si="0"/>
        <v>-0.79999999999999993</v>
      </c>
    </row>
    <row r="35" spans="1:38">
      <c r="M35" t="s">
        <v>1889</v>
      </c>
      <c r="N35" t="s">
        <v>1921</v>
      </c>
      <c r="O35" s="5" t="s">
        <v>335</v>
      </c>
      <c r="P35" s="28">
        <v>-1.288890922</v>
      </c>
      <c r="Q35" s="28">
        <v>-1.498228779</v>
      </c>
      <c r="R35" s="28">
        <v>-1.8723754459999999</v>
      </c>
      <c r="S35" s="28">
        <v>-1.4391473117369</v>
      </c>
      <c r="T35" s="28">
        <v>-2.9677610440534101</v>
      </c>
      <c r="U35" s="28">
        <v>-2.4381412099999999</v>
      </c>
      <c r="V35" s="28">
        <v>-0.58348452399999995</v>
      </c>
      <c r="W35" s="28">
        <v>-0.99899389826309992</v>
      </c>
      <c r="AK35" s="63">
        <f t="shared" si="0"/>
        <v>-0.89999999999999991</v>
      </c>
    </row>
    <row r="36" spans="1:38" ht="21" customHeight="1">
      <c r="A36" s="45" t="s">
        <v>1798</v>
      </c>
      <c r="B36" s="45"/>
      <c r="M36" t="s">
        <v>1913</v>
      </c>
      <c r="N36" t="s">
        <v>1944</v>
      </c>
      <c r="O36" s="5" t="s">
        <v>1132</v>
      </c>
      <c r="P36" s="28">
        <v>-1.2286516169999999</v>
      </c>
      <c r="Q36" s="28">
        <v>-1.2485739870000001</v>
      </c>
      <c r="R36" s="28">
        <v>-1.037766323</v>
      </c>
      <c r="S36" s="28">
        <v>-1.3398979747750399</v>
      </c>
      <c r="T36" s="28">
        <v>-1.2535937130108901</v>
      </c>
      <c r="U36" s="28">
        <v>-0.375079936</v>
      </c>
      <c r="V36" s="28">
        <v>0.19088529399999987</v>
      </c>
      <c r="W36" s="28">
        <v>0.96481803877503991</v>
      </c>
      <c r="AK36" s="63">
        <f t="shared" si="0"/>
        <v>-0.99999999999999989</v>
      </c>
      <c r="AL36" s="48">
        <v>-1</v>
      </c>
    </row>
    <row r="37" spans="1:38" ht="17" thickBot="1">
      <c r="M37" t="s">
        <v>1898</v>
      </c>
      <c r="N37" t="s">
        <v>1930</v>
      </c>
      <c r="O37" s="5" t="s">
        <v>420</v>
      </c>
      <c r="P37" s="28">
        <v>-1.183182476</v>
      </c>
      <c r="Q37" s="28">
        <v>-1.445128331</v>
      </c>
      <c r="R37" s="28">
        <v>-1.5320126030000001</v>
      </c>
      <c r="S37" s="28">
        <v>-1.9835678891996</v>
      </c>
      <c r="T37" s="28">
        <v>-3.11810785705479</v>
      </c>
      <c r="U37" s="28">
        <v>-2.256611205</v>
      </c>
      <c r="V37" s="28">
        <v>-0.34883012700000005</v>
      </c>
      <c r="W37" s="28">
        <v>-0.27304331580039998</v>
      </c>
      <c r="AK37" s="63">
        <f t="shared" si="0"/>
        <v>-1.0999999999999999</v>
      </c>
    </row>
    <row r="38" spans="1:38">
      <c r="A38" t="s">
        <v>1796</v>
      </c>
      <c r="B38" t="s">
        <v>1800</v>
      </c>
      <c r="C38" s="5" t="s">
        <v>521</v>
      </c>
      <c r="D38" s="28">
        <v>-3.6375258869999998</v>
      </c>
      <c r="E38" s="28">
        <v>-3.587070523</v>
      </c>
      <c r="F38" s="59">
        <v>-2.6493799689999999</v>
      </c>
      <c r="G38" s="28">
        <v>-0.96815351328549804</v>
      </c>
      <c r="H38" s="28">
        <v>-0.52902275422396505</v>
      </c>
      <c r="I38" s="28">
        <v>-0.36991865099999999</v>
      </c>
      <c r="J38" s="35">
        <v>0.98814591799999985</v>
      </c>
      <c r="K38" s="36">
        <v>0.59823486228549805</v>
      </c>
      <c r="M38" t="s">
        <v>1893</v>
      </c>
      <c r="N38" t="s">
        <v>1925</v>
      </c>
      <c r="O38" s="5" t="s">
        <v>369</v>
      </c>
      <c r="P38" s="28">
        <v>-1.1315281559999999</v>
      </c>
      <c r="Q38" s="28">
        <v>-1.2288479969999999</v>
      </c>
      <c r="R38" s="28">
        <v>-1.6349353010000001</v>
      </c>
      <c r="S38" s="28">
        <v>-1.3515142594042999</v>
      </c>
      <c r="T38" s="28">
        <v>-2.28304718587265</v>
      </c>
      <c r="U38" s="28">
        <v>-1.310455605</v>
      </c>
      <c r="V38" s="28">
        <v>-0.50340714500000017</v>
      </c>
      <c r="W38" s="28">
        <v>4.1058654404299899E-2</v>
      </c>
      <c r="AK38" s="63">
        <f t="shared" si="0"/>
        <v>-1.2</v>
      </c>
    </row>
    <row r="39" spans="1:38">
      <c r="A39" t="s">
        <v>1794</v>
      </c>
      <c r="B39" t="s">
        <v>1799</v>
      </c>
      <c r="C39" s="5" t="s">
        <v>333</v>
      </c>
      <c r="D39" s="28">
        <v>-2.2991593410000002</v>
      </c>
      <c r="E39" s="28">
        <v>-1.8031373879999999</v>
      </c>
      <c r="F39" s="59">
        <v>-1.4300327070000001</v>
      </c>
      <c r="G39" s="28">
        <v>0.11852178057438401</v>
      </c>
      <c r="H39" s="28">
        <v>0.32032686538989802</v>
      </c>
      <c r="I39" s="28">
        <v>0.341676176</v>
      </c>
      <c r="J39" s="29">
        <v>0.86912663400000012</v>
      </c>
      <c r="K39" s="30">
        <v>0.22315439542561599</v>
      </c>
      <c r="M39" t="s">
        <v>1890</v>
      </c>
      <c r="N39" t="s">
        <v>1922</v>
      </c>
      <c r="O39" s="5" t="s">
        <v>345</v>
      </c>
      <c r="P39" s="28">
        <v>-1.0875332929999999</v>
      </c>
      <c r="Q39" s="28">
        <v>-1.2516320110000001</v>
      </c>
      <c r="R39" s="28">
        <v>-1.651559985</v>
      </c>
      <c r="S39" s="28">
        <v>-1.5163523794798499</v>
      </c>
      <c r="T39" s="28">
        <v>-2.7994293507202799</v>
      </c>
      <c r="U39" s="28">
        <v>-2.480161496</v>
      </c>
      <c r="V39" s="28">
        <v>-0.56402669200000011</v>
      </c>
      <c r="W39" s="28">
        <v>-0.96380911652015011</v>
      </c>
      <c r="AK39" s="63">
        <f t="shared" si="0"/>
        <v>-1.3</v>
      </c>
    </row>
    <row r="40" spans="1:38">
      <c r="A40" s="37" t="s">
        <v>1781</v>
      </c>
      <c r="B40" t="s">
        <v>1791</v>
      </c>
      <c r="C40" s="5" t="s">
        <v>1159</v>
      </c>
      <c r="D40" s="28">
        <v>-2.0463582229999999</v>
      </c>
      <c r="E40" s="28">
        <v>-2.2265635860000002</v>
      </c>
      <c r="F40" s="59">
        <v>-1.6678655330000001</v>
      </c>
      <c r="G40" s="28">
        <v>-0.94083558425125102</v>
      </c>
      <c r="H40" s="28">
        <v>-1.02218982643337</v>
      </c>
      <c r="I40" s="28">
        <v>-0.71030986200000001</v>
      </c>
      <c r="J40" s="29">
        <v>0.37849268999999985</v>
      </c>
      <c r="K40" s="30">
        <v>0.23052572225125101</v>
      </c>
      <c r="M40" t="s">
        <v>1909</v>
      </c>
      <c r="N40" t="s">
        <v>1940</v>
      </c>
      <c r="O40" s="5" t="s">
        <v>317</v>
      </c>
      <c r="P40" s="28">
        <v>-1.086518415</v>
      </c>
      <c r="Q40" s="28">
        <v>-0.93076600200000004</v>
      </c>
      <c r="R40" s="28">
        <v>-0.649907397</v>
      </c>
      <c r="S40" s="28">
        <v>-1.59288453545705</v>
      </c>
      <c r="T40" s="28">
        <v>-2.05906061549919</v>
      </c>
      <c r="U40" s="28">
        <v>-1.0743960690000001</v>
      </c>
      <c r="V40" s="28">
        <v>0.43661101800000002</v>
      </c>
      <c r="W40" s="28">
        <v>0.51848846645704993</v>
      </c>
      <c r="AK40" s="63">
        <f t="shared" si="0"/>
        <v>-1.4000000000000001</v>
      </c>
    </row>
    <row r="41" spans="1:38">
      <c r="A41" t="s">
        <v>1795</v>
      </c>
      <c r="B41" t="s">
        <v>1801</v>
      </c>
      <c r="C41" s="5" t="s">
        <v>677</v>
      </c>
      <c r="D41" s="28">
        <v>-1.9280394489999999</v>
      </c>
      <c r="E41" s="28">
        <v>-2.2815284199999999</v>
      </c>
      <c r="F41" s="59">
        <v>-2.2803903430000001</v>
      </c>
      <c r="G41" s="28">
        <v>-1.1574275999650701</v>
      </c>
      <c r="H41" s="28">
        <v>-1.49884191986427</v>
      </c>
      <c r="I41" s="28">
        <v>-1.2020078869999999</v>
      </c>
      <c r="J41" s="29">
        <v>-0.35235089400000019</v>
      </c>
      <c r="K41" s="30">
        <v>-4.4580287034929889E-2</v>
      </c>
      <c r="M41" t="s">
        <v>1908</v>
      </c>
      <c r="N41" t="s">
        <v>1939</v>
      </c>
      <c r="O41" s="5" t="s">
        <v>891</v>
      </c>
      <c r="P41" s="28">
        <v>-1.0703654810000001</v>
      </c>
      <c r="Q41" s="28">
        <v>-1.219266</v>
      </c>
      <c r="R41" s="28">
        <v>-1.5998058559999999</v>
      </c>
      <c r="S41" s="28">
        <v>-1.5421040096227601</v>
      </c>
      <c r="T41" s="28">
        <v>-2.8400791330066699</v>
      </c>
      <c r="U41" s="28">
        <v>-1.7600657129999999</v>
      </c>
      <c r="V41" s="28">
        <v>-0.52944037499999985</v>
      </c>
      <c r="W41" s="28">
        <v>-0.21796170337723986</v>
      </c>
      <c r="AK41" s="63">
        <f t="shared" si="0"/>
        <v>-1.5000000000000002</v>
      </c>
      <c r="AL41" s="48">
        <v>-1.5</v>
      </c>
    </row>
    <row r="42" spans="1:38">
      <c r="A42" t="s">
        <v>1797</v>
      </c>
      <c r="B42" t="s">
        <v>1804</v>
      </c>
      <c r="C42" s="5" t="s">
        <v>205</v>
      </c>
      <c r="D42" s="28">
        <v>-1.5713441770000001</v>
      </c>
      <c r="E42" s="28">
        <v>-1.316953064</v>
      </c>
      <c r="F42" s="59">
        <v>-1.483871476</v>
      </c>
      <c r="G42" s="28">
        <v>1.0024806177577399</v>
      </c>
      <c r="H42" s="28">
        <v>-0.29503986664830001</v>
      </c>
      <c r="I42" s="28">
        <v>-1.4991002920000001</v>
      </c>
      <c r="J42" s="29">
        <v>8.7472701000000042E-2</v>
      </c>
      <c r="K42" s="30">
        <v>-2.5015809097577399</v>
      </c>
      <c r="M42" t="s">
        <v>1887</v>
      </c>
      <c r="N42" t="s">
        <v>1919</v>
      </c>
      <c r="O42" s="5" t="s">
        <v>305</v>
      </c>
      <c r="P42" s="28">
        <v>-1.05758905</v>
      </c>
      <c r="Q42" s="28">
        <v>-1.0173517700000001</v>
      </c>
      <c r="R42" s="28">
        <v>-1.4604587449999999</v>
      </c>
      <c r="S42" s="28">
        <v>-1.71493968063205</v>
      </c>
      <c r="T42" s="28">
        <v>-2.8544569203302999</v>
      </c>
      <c r="U42" s="28">
        <v>-1.861933375</v>
      </c>
      <c r="V42" s="28">
        <v>-0.40286969499999992</v>
      </c>
      <c r="W42" s="28">
        <v>-0.14699369436794996</v>
      </c>
    </row>
    <row r="43" spans="1:38">
      <c r="A43" t="s">
        <v>1792</v>
      </c>
      <c r="B43" t="s">
        <v>1803</v>
      </c>
      <c r="C43" s="5" t="s">
        <v>953</v>
      </c>
      <c r="D43" s="28">
        <v>-1.417144186</v>
      </c>
      <c r="E43" s="28">
        <v>-1.565126206</v>
      </c>
      <c r="F43" s="59">
        <v>-1.0913986710000001</v>
      </c>
      <c r="G43" s="28">
        <v>-1.3817769433095799</v>
      </c>
      <c r="H43" s="28">
        <v>-1.9610729635747799</v>
      </c>
      <c r="I43" s="28">
        <v>-1.74685384</v>
      </c>
      <c r="J43" s="29">
        <v>0.32574551499999993</v>
      </c>
      <c r="K43" s="30">
        <v>-0.36507689669042009</v>
      </c>
      <c r="M43" t="s">
        <v>1899</v>
      </c>
      <c r="N43" t="s">
        <v>1931</v>
      </c>
      <c r="O43" s="5" t="s">
        <v>1096</v>
      </c>
      <c r="P43" s="28">
        <v>-1.0067574800000001</v>
      </c>
      <c r="Q43" s="28">
        <v>-0.63354397500000004</v>
      </c>
      <c r="R43" s="28">
        <v>-0.44630275699999999</v>
      </c>
      <c r="S43" s="28">
        <v>-0.76147188242103703</v>
      </c>
      <c r="T43" s="28">
        <v>-0.345498711124193</v>
      </c>
      <c r="U43" s="28">
        <v>-5.9391266999999998E-2</v>
      </c>
      <c r="V43" s="28">
        <v>0.5604547230000001</v>
      </c>
      <c r="W43" s="28">
        <v>0.70208061542103706</v>
      </c>
    </row>
    <row r="44" spans="1:38">
      <c r="A44" t="s">
        <v>1793</v>
      </c>
      <c r="B44" t="s">
        <v>1802</v>
      </c>
      <c r="C44" s="5" t="s">
        <v>875</v>
      </c>
      <c r="D44" s="28">
        <v>-1.0364432690000001</v>
      </c>
      <c r="E44" s="28">
        <v>-1.3457237769999999</v>
      </c>
      <c r="F44" s="59">
        <v>-1.3869236760000001</v>
      </c>
      <c r="G44" s="28">
        <v>-0.72715792350342601</v>
      </c>
      <c r="H44" s="28">
        <v>-1.29157415373726</v>
      </c>
      <c r="I44" s="28">
        <v>-0.965384303</v>
      </c>
      <c r="J44" s="29">
        <v>-0.35048040700000005</v>
      </c>
      <c r="K44" s="30">
        <v>-0.23822637949657399</v>
      </c>
    </row>
    <row r="46" spans="1:38" ht="21" customHeight="1"/>
    <row r="47" spans="1:38" ht="24">
      <c r="A47" s="27" t="s">
        <v>2545</v>
      </c>
    </row>
    <row r="48" spans="1:38" ht="24">
      <c r="A48" s="27" t="s">
        <v>2546</v>
      </c>
    </row>
    <row r="49" spans="1:11" ht="24">
      <c r="A49" s="27" t="s">
        <v>2547</v>
      </c>
    </row>
    <row r="50" spans="1:11" ht="25" thickBot="1">
      <c r="D50" s="85" t="s">
        <v>2567</v>
      </c>
      <c r="E50" s="85"/>
      <c r="F50" s="85"/>
      <c r="G50" s="85"/>
      <c r="H50" s="85"/>
      <c r="I50" s="85"/>
      <c r="J50" s="27"/>
      <c r="K50" s="27"/>
    </row>
    <row r="51" spans="1:11" ht="17" thickBot="1">
      <c r="D51" s="82" t="s">
        <v>2568</v>
      </c>
      <c r="E51" s="83"/>
      <c r="F51" s="83"/>
      <c r="G51" s="83"/>
      <c r="H51" s="83"/>
      <c r="I51" s="84"/>
      <c r="J51" s="82" t="s">
        <v>2569</v>
      </c>
      <c r="K51" s="84"/>
    </row>
    <row r="52" spans="1:11" ht="51" thickBot="1">
      <c r="A52" s="44" t="s">
        <v>1770</v>
      </c>
      <c r="B52" s="44"/>
      <c r="D52" s="82" t="s">
        <v>1763</v>
      </c>
      <c r="E52" s="83"/>
      <c r="F52" s="86"/>
      <c r="G52" s="87" t="s">
        <v>1764</v>
      </c>
      <c r="H52" s="83"/>
      <c r="I52" s="84"/>
      <c r="J52" s="82" t="s">
        <v>1765</v>
      </c>
      <c r="K52" s="84"/>
    </row>
    <row r="53" spans="1:11" ht="17" thickBot="1">
      <c r="D53" s="52" t="s">
        <v>1766</v>
      </c>
      <c r="E53" s="53" t="s">
        <v>1767</v>
      </c>
      <c r="F53" s="54" t="s">
        <v>1768</v>
      </c>
      <c r="G53" s="53" t="s">
        <v>1766</v>
      </c>
      <c r="H53" s="53" t="s">
        <v>1767</v>
      </c>
      <c r="I53" s="55" t="s">
        <v>1768</v>
      </c>
      <c r="J53" s="50" t="s">
        <v>1769</v>
      </c>
      <c r="K53" s="51" t="s">
        <v>1764</v>
      </c>
    </row>
    <row r="54" spans="1:11">
      <c r="A54" t="s">
        <v>1815</v>
      </c>
      <c r="B54" t="s">
        <v>1834</v>
      </c>
      <c r="C54" s="5" t="s">
        <v>926</v>
      </c>
      <c r="D54" s="28">
        <v>-2.1202779700000001</v>
      </c>
      <c r="E54" s="28">
        <v>-1.9921285</v>
      </c>
      <c r="F54" s="28">
        <v>-1.819686248</v>
      </c>
      <c r="G54" s="28">
        <v>-1.9406901562719501</v>
      </c>
      <c r="H54" s="28">
        <v>-2.6335340127017099</v>
      </c>
      <c r="I54" s="28">
        <v>-1.6682891040000001</v>
      </c>
      <c r="J54" s="35">
        <v>0.30059172200000006</v>
      </c>
      <c r="K54" s="36">
        <v>0.27240105227194999</v>
      </c>
    </row>
    <row r="55" spans="1:11">
      <c r="A55" t="s">
        <v>1814</v>
      </c>
      <c r="B55" t="s">
        <v>1833</v>
      </c>
      <c r="C55" s="5" t="s">
        <v>804</v>
      </c>
      <c r="D55" s="28">
        <v>-1.9382048110000001</v>
      </c>
      <c r="E55" s="28">
        <v>-1.894244434</v>
      </c>
      <c r="F55" s="28">
        <v>-1.733914519</v>
      </c>
      <c r="G55" s="28">
        <v>-1.8449867119935499</v>
      </c>
      <c r="H55" s="28">
        <v>-2.58723214461356</v>
      </c>
      <c r="I55" s="28">
        <v>-1.8095682019999999</v>
      </c>
      <c r="J55" s="29">
        <v>0.20429029200000004</v>
      </c>
      <c r="K55" s="30">
        <v>3.5418509993550007E-2</v>
      </c>
    </row>
    <row r="56" spans="1:11">
      <c r="A56" t="s">
        <v>1806</v>
      </c>
      <c r="B56" t="s">
        <v>1824</v>
      </c>
      <c r="C56" s="5" t="s">
        <v>294</v>
      </c>
      <c r="D56" s="28">
        <v>-1.701348745</v>
      </c>
      <c r="E56" s="28">
        <v>-2.0132731370000001</v>
      </c>
      <c r="F56" s="28">
        <v>-2.0635823539999998</v>
      </c>
      <c r="G56" s="28">
        <v>-1.7424885047593299</v>
      </c>
      <c r="H56" s="28">
        <v>-2.6505800432806099</v>
      </c>
      <c r="I56" s="28">
        <v>-1.7723692529999999</v>
      </c>
      <c r="J56" s="29">
        <v>-0.36223360899999979</v>
      </c>
      <c r="K56" s="30">
        <v>-2.9880748240669996E-2</v>
      </c>
    </row>
    <row r="57" spans="1:11">
      <c r="A57" t="s">
        <v>1809</v>
      </c>
      <c r="B57" t="s">
        <v>1827</v>
      </c>
      <c r="C57" s="5" t="s">
        <v>634</v>
      </c>
      <c r="D57" s="28">
        <v>-1.5928584560000001</v>
      </c>
      <c r="E57" s="28">
        <v>-2.3017755690000001</v>
      </c>
      <c r="F57" s="28">
        <v>-2.2910204460000001</v>
      </c>
      <c r="G57" s="28">
        <v>-0.64735373806005003</v>
      </c>
      <c r="H57" s="28">
        <v>-1.48130235073009</v>
      </c>
      <c r="I57" s="28">
        <v>-0.84563092900000003</v>
      </c>
      <c r="J57" s="29">
        <v>-0.69816199000000001</v>
      </c>
      <c r="K57" s="30">
        <v>-0.19827719093995</v>
      </c>
    </row>
    <row r="58" spans="1:11">
      <c r="A58" t="s">
        <v>1820</v>
      </c>
      <c r="B58" t="s">
        <v>1838</v>
      </c>
      <c r="C58" s="5" t="s">
        <v>1169</v>
      </c>
      <c r="D58" s="28">
        <v>-1.4875438379999999</v>
      </c>
      <c r="E58" s="28">
        <v>-1.64867155</v>
      </c>
      <c r="F58" s="28">
        <v>-1.488247919</v>
      </c>
      <c r="G58" s="28">
        <v>-0.43739162546383098</v>
      </c>
      <c r="H58" s="28">
        <v>-0.39727561591556898</v>
      </c>
      <c r="I58" s="28">
        <v>-0.56538361199999998</v>
      </c>
      <c r="J58" s="29">
        <v>-7.0408100000007856E-4</v>
      </c>
      <c r="K58" s="30">
        <v>-0.127991986536169</v>
      </c>
    </row>
    <row r="59" spans="1:11">
      <c r="A59" t="s">
        <v>1817</v>
      </c>
      <c r="B59" t="s">
        <v>1836</v>
      </c>
      <c r="C59" s="5" t="s">
        <v>1152</v>
      </c>
      <c r="D59" s="28">
        <v>-1.453889261</v>
      </c>
      <c r="E59" s="28">
        <v>-2.121882432</v>
      </c>
      <c r="F59" s="28">
        <v>-1.823492983</v>
      </c>
      <c r="G59" s="28">
        <v>-0.62870013823376603</v>
      </c>
      <c r="H59" s="28">
        <v>-1.01035139188172</v>
      </c>
      <c r="I59" s="28">
        <v>-0.61013626899999995</v>
      </c>
      <c r="J59" s="29">
        <v>-0.36960372199999991</v>
      </c>
      <c r="K59" s="30">
        <v>1.8563869233766073E-2</v>
      </c>
    </row>
    <row r="60" spans="1:11" ht="33" customHeight="1">
      <c r="A60" t="s">
        <v>1807</v>
      </c>
      <c r="B60" t="s">
        <v>1825</v>
      </c>
      <c r="C60" s="5" t="s">
        <v>622</v>
      </c>
      <c r="D60" s="28">
        <v>-1.3824774479999999</v>
      </c>
      <c r="E60" s="28">
        <v>-1.4549392880000001</v>
      </c>
      <c r="F60" s="28">
        <v>-1.78580563</v>
      </c>
      <c r="G60" s="28">
        <v>0.58098590800870498</v>
      </c>
      <c r="H60" s="28">
        <v>0.25067324510418598</v>
      </c>
      <c r="I60" s="28">
        <v>5.5103440000000004E-3</v>
      </c>
      <c r="J60" s="29">
        <v>-0.40332818200000009</v>
      </c>
      <c r="K60" s="30">
        <v>-0.57547556400870503</v>
      </c>
    </row>
    <row r="61" spans="1:11">
      <c r="A61" t="s">
        <v>1813</v>
      </c>
      <c r="B61" t="s">
        <v>1832</v>
      </c>
      <c r="C61" s="5" t="s">
        <v>843</v>
      </c>
      <c r="D61" s="28">
        <v>-1.3741246140000001</v>
      </c>
      <c r="E61" s="28">
        <v>-1.629760367</v>
      </c>
      <c r="F61" s="28">
        <v>-1.6686261040000001</v>
      </c>
      <c r="G61" s="28">
        <v>-1.3571290713509401</v>
      </c>
      <c r="H61" s="28">
        <v>-1.417256961656</v>
      </c>
      <c r="I61" s="28">
        <v>-0.97232007899999995</v>
      </c>
      <c r="J61" s="29">
        <v>-0.29450149000000003</v>
      </c>
      <c r="K61" s="30">
        <v>0.38480899235094013</v>
      </c>
    </row>
    <row r="62" spans="1:11">
      <c r="A62" t="s">
        <v>1811</v>
      </c>
      <c r="B62" t="s">
        <v>1829</v>
      </c>
      <c r="C62" s="5" t="s">
        <v>776</v>
      </c>
      <c r="D62" s="28">
        <v>-1.287025831</v>
      </c>
      <c r="E62" s="28">
        <v>-1.424108272</v>
      </c>
      <c r="F62" s="28">
        <v>-1.303640334</v>
      </c>
      <c r="G62" s="28">
        <v>-0.93917646033156899</v>
      </c>
      <c r="H62" s="28">
        <v>-1.1977117227461</v>
      </c>
      <c r="I62" s="28">
        <v>-0.75875742000000002</v>
      </c>
      <c r="J62" s="29">
        <v>-1.6614503000000003E-2</v>
      </c>
      <c r="K62" s="30">
        <v>0.18041904033156897</v>
      </c>
    </row>
    <row r="63" spans="1:11">
      <c r="A63" t="s">
        <v>1818</v>
      </c>
      <c r="B63" t="s">
        <v>1837</v>
      </c>
      <c r="C63" s="5" t="s">
        <v>1163</v>
      </c>
      <c r="D63" s="28">
        <v>-1.2432071170000001</v>
      </c>
      <c r="E63" s="28">
        <v>-1.2366674870000001</v>
      </c>
      <c r="F63" s="28">
        <v>-1.387894492</v>
      </c>
      <c r="G63" s="28">
        <v>-0.66367571946345005</v>
      </c>
      <c r="H63" s="28">
        <v>-0.82575430122699001</v>
      </c>
      <c r="I63" s="28">
        <v>-0.85945221500000002</v>
      </c>
      <c r="J63" s="29">
        <v>-0.14468737499999995</v>
      </c>
      <c r="K63" s="30">
        <v>-0.19577649553654997</v>
      </c>
    </row>
    <row r="64" spans="1:11">
      <c r="A64" t="s">
        <v>1805</v>
      </c>
      <c r="B64" t="s">
        <v>1823</v>
      </c>
      <c r="C64" s="5" t="s">
        <v>184</v>
      </c>
      <c r="D64" s="28">
        <v>-1.1521770090000001</v>
      </c>
      <c r="E64" s="28">
        <v>-1.480084312</v>
      </c>
      <c r="F64" s="28">
        <v>-1.265272736</v>
      </c>
      <c r="G64" s="28">
        <v>-0.75014829251459203</v>
      </c>
      <c r="H64" s="28">
        <v>-0.99590147744078406</v>
      </c>
      <c r="I64" s="28">
        <v>-0.82723607300000002</v>
      </c>
      <c r="J64" s="29">
        <v>-0.11309572699999992</v>
      </c>
      <c r="K64" s="30">
        <v>-7.7087780485407986E-2</v>
      </c>
    </row>
    <row r="65" spans="1:11">
      <c r="A65" t="s">
        <v>1812</v>
      </c>
      <c r="B65" t="s">
        <v>1831</v>
      </c>
      <c r="C65" s="5" t="s">
        <v>828</v>
      </c>
      <c r="D65" s="28">
        <v>-1.0801066640000001</v>
      </c>
      <c r="E65" s="28">
        <v>-1.1863676649999999</v>
      </c>
      <c r="F65" s="28">
        <v>-1.146556986</v>
      </c>
      <c r="G65" s="28">
        <v>-0.84009016668863101</v>
      </c>
      <c r="H65" s="28">
        <v>-1.21436845790972</v>
      </c>
      <c r="I65" s="28">
        <v>-0.85766278399999996</v>
      </c>
      <c r="J65" s="29">
        <v>-6.6450321999999895E-2</v>
      </c>
      <c r="K65" s="30">
        <v>-1.7572617311368943E-2</v>
      </c>
    </row>
    <row r="66" spans="1:11">
      <c r="A66" t="s">
        <v>1816</v>
      </c>
      <c r="B66" t="s">
        <v>1835</v>
      </c>
      <c r="C66" s="5" t="s">
        <v>1150</v>
      </c>
      <c r="D66" s="28">
        <v>-1.0507757310000001</v>
      </c>
      <c r="E66" s="28">
        <v>-1.658325227</v>
      </c>
      <c r="F66" s="28">
        <v>-1.8120975930000001</v>
      </c>
      <c r="G66" s="28">
        <v>-0.51688645879947004</v>
      </c>
      <c r="H66" s="28">
        <v>-1.9800539978776599</v>
      </c>
      <c r="I66" s="28">
        <v>-0.73513034300000002</v>
      </c>
      <c r="J66" s="29">
        <v>-0.76132186199999996</v>
      </c>
      <c r="K66" s="30">
        <v>-0.21824388420052998</v>
      </c>
    </row>
    <row r="67" spans="1:11">
      <c r="A67" t="s">
        <v>1821</v>
      </c>
      <c r="B67" t="s">
        <v>1839</v>
      </c>
      <c r="C67" s="5" t="s">
        <v>1178</v>
      </c>
      <c r="D67" s="28">
        <v>-1.026628248</v>
      </c>
      <c r="E67" s="28">
        <v>-1.2257410609999999</v>
      </c>
      <c r="F67" s="28">
        <v>-1.4216554260000001</v>
      </c>
      <c r="G67" s="28">
        <v>-0.21667936136815599</v>
      </c>
      <c r="H67" s="28">
        <v>-3.2870671594578703E-2</v>
      </c>
      <c r="I67" s="28">
        <v>-0.73509235399999995</v>
      </c>
      <c r="J67" s="29">
        <v>-0.39502717800000009</v>
      </c>
      <c r="K67" s="30">
        <v>-0.51841299263184393</v>
      </c>
    </row>
    <row r="69" spans="1:11" ht="24">
      <c r="A69" s="27" t="s">
        <v>2571</v>
      </c>
    </row>
    <row r="70" spans="1:11" ht="17" thickBot="1"/>
    <row r="71" spans="1:11">
      <c r="A71" t="s">
        <v>1844</v>
      </c>
      <c r="B71" t="s">
        <v>1849</v>
      </c>
      <c r="C71" s="5" t="s">
        <v>795</v>
      </c>
      <c r="D71" s="28">
        <v>-3.3461883120000002</v>
      </c>
      <c r="E71" s="28">
        <v>-3.539533676</v>
      </c>
      <c r="F71" s="59">
        <v>-3.0437656770000001</v>
      </c>
      <c r="G71" s="28">
        <v>-2.6028271854713698</v>
      </c>
      <c r="H71" s="28">
        <v>-3.4105016420977599</v>
      </c>
      <c r="I71" s="28">
        <v>-2.617320898</v>
      </c>
      <c r="J71" s="35">
        <v>0.30242263500000011</v>
      </c>
      <c r="K71" s="36">
        <v>-1.4493712528630187E-2</v>
      </c>
    </row>
    <row r="72" spans="1:11">
      <c r="A72" t="s">
        <v>1843</v>
      </c>
      <c r="B72" t="s">
        <v>1848</v>
      </c>
      <c r="C72" s="5" t="s">
        <v>389</v>
      </c>
      <c r="D72" s="28">
        <v>-2.5349251279999998</v>
      </c>
      <c r="E72" s="28">
        <v>-2.6299920389999998</v>
      </c>
      <c r="F72" s="59">
        <v>-2.260372394</v>
      </c>
      <c r="G72" s="28">
        <v>-1.6966118622580799</v>
      </c>
      <c r="H72" s="28">
        <v>-1.92817475283349</v>
      </c>
      <c r="I72" s="28">
        <v>-1.0636164640000001</v>
      </c>
      <c r="J72" s="29">
        <v>0.2745527339999998</v>
      </c>
      <c r="K72" s="30">
        <v>0.63299539825807982</v>
      </c>
    </row>
    <row r="73" spans="1:11">
      <c r="A73" t="s">
        <v>1815</v>
      </c>
      <c r="B73" t="s">
        <v>1834</v>
      </c>
      <c r="C73" s="5" t="s">
        <v>926</v>
      </c>
      <c r="D73" s="28">
        <v>-2.1202779700000001</v>
      </c>
      <c r="E73" s="28">
        <v>-1.9921285</v>
      </c>
      <c r="F73" s="59">
        <v>-1.819686248</v>
      </c>
      <c r="G73" s="28">
        <v>-1.9406901562719501</v>
      </c>
      <c r="H73" s="28">
        <v>-2.6335340127017099</v>
      </c>
      <c r="I73" s="28">
        <v>-1.6682891040000001</v>
      </c>
      <c r="J73" s="29">
        <v>0.30059172200000006</v>
      </c>
      <c r="K73" s="30">
        <v>0.27240105227194999</v>
      </c>
    </row>
    <row r="74" spans="1:11">
      <c r="A74" t="s">
        <v>1814</v>
      </c>
      <c r="B74" t="s">
        <v>1833</v>
      </c>
      <c r="C74" s="5" t="s">
        <v>804</v>
      </c>
      <c r="D74" s="28">
        <v>-1.9382048110000001</v>
      </c>
      <c r="E74" s="28">
        <v>-1.894244434</v>
      </c>
      <c r="F74" s="59">
        <v>-1.733914519</v>
      </c>
      <c r="G74" s="28">
        <v>-1.8449867119935499</v>
      </c>
      <c r="H74" s="28">
        <v>-2.58723214461356</v>
      </c>
      <c r="I74" s="28">
        <v>-1.8095682019999999</v>
      </c>
      <c r="J74" s="29">
        <v>0.20429029200000004</v>
      </c>
      <c r="K74" s="30">
        <v>3.5418509993550007E-2</v>
      </c>
    </row>
    <row r="75" spans="1:11">
      <c r="A75" t="s">
        <v>1806</v>
      </c>
      <c r="B75" t="s">
        <v>1824</v>
      </c>
      <c r="C75" s="5" t="s">
        <v>294</v>
      </c>
      <c r="D75" s="28">
        <v>-1.701348745</v>
      </c>
      <c r="E75" s="28">
        <v>-2.0132731370000001</v>
      </c>
      <c r="F75" s="59">
        <v>-2.0635823539999998</v>
      </c>
      <c r="G75" s="28">
        <v>-1.7424885047593299</v>
      </c>
      <c r="H75" s="28">
        <v>-2.6505800432806099</v>
      </c>
      <c r="I75" s="28">
        <v>-1.7723692529999999</v>
      </c>
      <c r="J75" s="29">
        <v>-0.36223360899999979</v>
      </c>
      <c r="K75" s="30">
        <v>-2.9880748240669996E-2</v>
      </c>
    </row>
    <row r="76" spans="1:11">
      <c r="A76" t="s">
        <v>1809</v>
      </c>
      <c r="B76" t="s">
        <v>1827</v>
      </c>
      <c r="C76" s="5" t="s">
        <v>634</v>
      </c>
      <c r="D76" s="28">
        <v>-1.5928584560000001</v>
      </c>
      <c r="E76" s="28">
        <v>-2.3017755690000001</v>
      </c>
      <c r="F76" s="59">
        <v>-2.2910204460000001</v>
      </c>
      <c r="G76" s="28">
        <v>-0.64735373806005003</v>
      </c>
      <c r="H76" s="28">
        <v>-1.48130235073009</v>
      </c>
      <c r="I76" s="28">
        <v>-0.84563092900000003</v>
      </c>
      <c r="J76" s="29">
        <v>-0.69816199000000001</v>
      </c>
      <c r="K76" s="30">
        <v>-0.19827719093995</v>
      </c>
    </row>
    <row r="77" spans="1:11">
      <c r="A77" t="s">
        <v>1845</v>
      </c>
      <c r="B77" t="s">
        <v>1851</v>
      </c>
      <c r="C77" s="5" t="s">
        <v>844</v>
      </c>
      <c r="D77" s="28">
        <v>-1.5330223970000001</v>
      </c>
      <c r="E77" s="28">
        <v>-1.6085524259999999</v>
      </c>
      <c r="F77" s="59">
        <v>-1.8314610790000001</v>
      </c>
      <c r="G77" s="28">
        <v>-1.8213708315169099</v>
      </c>
      <c r="H77" s="28">
        <v>-2.7862895611677998</v>
      </c>
      <c r="I77" s="28">
        <v>-2.3200726330000001</v>
      </c>
      <c r="J77" s="29">
        <v>-0.29843868200000001</v>
      </c>
      <c r="K77" s="30">
        <v>-0.49870180148309018</v>
      </c>
    </row>
    <row r="78" spans="1:11">
      <c r="A78" t="s">
        <v>1820</v>
      </c>
      <c r="B78" t="s">
        <v>1838</v>
      </c>
      <c r="C78" s="5" t="s">
        <v>1169</v>
      </c>
      <c r="D78" s="28">
        <v>-1.4875438379999999</v>
      </c>
      <c r="E78" s="28">
        <v>-1.64867155</v>
      </c>
      <c r="F78" s="59">
        <v>-1.488247919</v>
      </c>
      <c r="G78" s="28">
        <v>-0.43739162546383098</v>
      </c>
      <c r="H78" s="28">
        <v>-0.39727561591556898</v>
      </c>
      <c r="I78" s="28">
        <v>-0.56538361199999998</v>
      </c>
      <c r="J78" s="29">
        <v>-7.0408100000007856E-4</v>
      </c>
      <c r="K78" s="30">
        <v>-0.127991986536169</v>
      </c>
    </row>
    <row r="79" spans="1:11">
      <c r="A79" t="s">
        <v>1817</v>
      </c>
      <c r="B79" t="s">
        <v>1836</v>
      </c>
      <c r="C79" s="5" t="s">
        <v>1152</v>
      </c>
      <c r="D79" s="28">
        <v>-1.453889261</v>
      </c>
      <c r="E79" s="28">
        <v>-2.121882432</v>
      </c>
      <c r="F79" s="59">
        <v>-1.823492983</v>
      </c>
      <c r="G79" s="28">
        <v>-0.62870013823376603</v>
      </c>
      <c r="H79" s="28">
        <v>-1.01035139188172</v>
      </c>
      <c r="I79" s="28">
        <v>-0.61013626899999995</v>
      </c>
      <c r="J79" s="29">
        <v>-0.36960372199999991</v>
      </c>
      <c r="K79" s="30">
        <v>1.8563869233766073E-2</v>
      </c>
    </row>
    <row r="80" spans="1:11">
      <c r="A80" t="s">
        <v>1807</v>
      </c>
      <c r="B80" t="s">
        <v>1825</v>
      </c>
      <c r="C80" s="5" t="s">
        <v>622</v>
      </c>
      <c r="D80" s="28">
        <v>-1.3824774479999999</v>
      </c>
      <c r="E80" s="28">
        <v>-1.4549392880000001</v>
      </c>
      <c r="F80" s="59">
        <v>-1.78580563</v>
      </c>
      <c r="G80" s="28">
        <v>0.58098590800870498</v>
      </c>
      <c r="H80" s="28">
        <v>0.25067324510418598</v>
      </c>
      <c r="I80" s="28">
        <v>5.5103440000000004E-3</v>
      </c>
      <c r="J80" s="29">
        <v>-0.40332818200000009</v>
      </c>
      <c r="K80" s="30">
        <v>-0.57547556400870503</v>
      </c>
    </row>
    <row r="81" spans="1:11">
      <c r="A81" t="s">
        <v>1813</v>
      </c>
      <c r="B81" t="s">
        <v>1832</v>
      </c>
      <c r="C81" s="5" t="s">
        <v>843</v>
      </c>
      <c r="D81" s="28">
        <v>-1.3741246140000001</v>
      </c>
      <c r="E81" s="28">
        <v>-1.629760367</v>
      </c>
      <c r="F81" s="59">
        <v>-1.6686261040000001</v>
      </c>
      <c r="G81" s="28">
        <v>-1.3571290713509401</v>
      </c>
      <c r="H81" s="28">
        <v>-1.417256961656</v>
      </c>
      <c r="I81" s="28">
        <v>-0.97232007899999995</v>
      </c>
      <c r="J81" s="29">
        <v>-0.29450149000000003</v>
      </c>
      <c r="K81" s="30">
        <v>0.38480899235094013</v>
      </c>
    </row>
    <row r="82" spans="1:11">
      <c r="A82" t="s">
        <v>1842</v>
      </c>
      <c r="B82" t="s">
        <v>1847</v>
      </c>
      <c r="C82" s="5" t="s">
        <v>12</v>
      </c>
      <c r="D82" s="28">
        <v>-1.3500638920000001</v>
      </c>
      <c r="E82" s="28">
        <v>-1.162182448</v>
      </c>
      <c r="F82" s="59">
        <v>-0.321862806</v>
      </c>
      <c r="G82" s="28">
        <v>-1.12156262572532</v>
      </c>
      <c r="H82" s="28">
        <v>-7.8468713195074299E-2</v>
      </c>
      <c r="I82" s="28">
        <v>1.081494577</v>
      </c>
      <c r="J82" s="29">
        <v>1.0282010860000002</v>
      </c>
      <c r="K82" s="30">
        <v>2.2030572027253199</v>
      </c>
    </row>
    <row r="83" spans="1:11">
      <c r="A83" t="s">
        <v>1811</v>
      </c>
      <c r="B83" t="s">
        <v>1829</v>
      </c>
      <c r="C83" s="5" t="s">
        <v>776</v>
      </c>
      <c r="D83" s="28">
        <v>-1.287025831</v>
      </c>
      <c r="E83" s="28">
        <v>-1.424108272</v>
      </c>
      <c r="F83" s="59">
        <v>-1.303640334</v>
      </c>
      <c r="G83" s="28">
        <v>-0.93917646033156899</v>
      </c>
      <c r="H83" s="28">
        <v>-1.1977117227461</v>
      </c>
      <c r="I83" s="28">
        <v>-0.75875742000000002</v>
      </c>
      <c r="J83" s="29">
        <v>-1.6614503000000003E-2</v>
      </c>
      <c r="K83" s="30">
        <v>0.18041904033156897</v>
      </c>
    </row>
    <row r="84" spans="1:11">
      <c r="A84" t="s">
        <v>1818</v>
      </c>
      <c r="B84" t="s">
        <v>1837</v>
      </c>
      <c r="C84" s="5" t="s">
        <v>1163</v>
      </c>
      <c r="D84" s="28">
        <v>-1.2432071170000001</v>
      </c>
      <c r="E84" s="28">
        <v>-1.2366674870000001</v>
      </c>
      <c r="F84" s="59">
        <v>-1.387894492</v>
      </c>
      <c r="G84" s="28">
        <v>-0.66367571946345005</v>
      </c>
      <c r="H84" s="28">
        <v>-0.82575430122699001</v>
      </c>
      <c r="I84" s="28">
        <v>-0.85945221500000002</v>
      </c>
      <c r="J84" s="29">
        <v>-0.14468737499999995</v>
      </c>
      <c r="K84" s="30">
        <v>-0.19577649553654997</v>
      </c>
    </row>
    <row r="85" spans="1:11">
      <c r="A85" t="s">
        <v>1805</v>
      </c>
      <c r="B85" t="s">
        <v>1823</v>
      </c>
      <c r="C85" s="5" t="s">
        <v>184</v>
      </c>
      <c r="D85" s="28">
        <v>-1.1521770090000001</v>
      </c>
      <c r="E85" s="28">
        <v>-1.480084312</v>
      </c>
      <c r="F85" s="59">
        <v>-1.265272736</v>
      </c>
      <c r="G85" s="28">
        <v>-0.75014829251459203</v>
      </c>
      <c r="H85" s="28">
        <v>-0.99590147744078406</v>
      </c>
      <c r="I85" s="28">
        <v>-0.82723607300000002</v>
      </c>
      <c r="J85" s="29">
        <v>-0.11309572699999992</v>
      </c>
      <c r="K85" s="30">
        <v>-7.7087780485407986E-2</v>
      </c>
    </row>
    <row r="86" spans="1:11">
      <c r="A86" t="s">
        <v>1812</v>
      </c>
      <c r="B86" t="s">
        <v>1831</v>
      </c>
      <c r="C86" s="5" t="s">
        <v>828</v>
      </c>
      <c r="D86" s="28">
        <v>-1.0801066640000001</v>
      </c>
      <c r="E86" s="28">
        <v>-1.1863676649999999</v>
      </c>
      <c r="F86" s="59">
        <v>-1.146556986</v>
      </c>
      <c r="G86" s="28">
        <v>-0.84009016668863101</v>
      </c>
      <c r="H86" s="28">
        <v>-1.21436845790972</v>
      </c>
      <c r="I86" s="28">
        <v>-0.85766278399999996</v>
      </c>
      <c r="J86" s="29">
        <v>-6.6450321999999895E-2</v>
      </c>
      <c r="K86" s="30">
        <v>-1.7572617311368943E-2</v>
      </c>
    </row>
    <row r="87" spans="1:11">
      <c r="A87" t="s">
        <v>1816</v>
      </c>
      <c r="B87" t="s">
        <v>1835</v>
      </c>
      <c r="C87" s="5" t="s">
        <v>1150</v>
      </c>
      <c r="D87" s="28">
        <v>-1.0507757310000001</v>
      </c>
      <c r="E87" s="28">
        <v>-1.658325227</v>
      </c>
      <c r="F87" s="59">
        <v>-1.8120975930000001</v>
      </c>
      <c r="G87" s="28">
        <v>-0.51688645879947004</v>
      </c>
      <c r="H87" s="28">
        <v>-1.9800539978776599</v>
      </c>
      <c r="I87" s="28">
        <v>-0.73513034300000002</v>
      </c>
      <c r="J87" s="29">
        <v>-0.76132186199999996</v>
      </c>
      <c r="K87" s="30">
        <v>-0.21824388420052998</v>
      </c>
    </row>
    <row r="88" spans="1:11">
      <c r="A88" t="s">
        <v>1821</v>
      </c>
      <c r="B88" t="s">
        <v>1839</v>
      </c>
      <c r="C88" s="5" t="s">
        <v>1178</v>
      </c>
      <c r="D88" s="28">
        <v>-1.026628248</v>
      </c>
      <c r="E88" s="28">
        <v>-1.2257410609999999</v>
      </c>
      <c r="F88" s="59">
        <v>-1.4216554260000001</v>
      </c>
      <c r="G88" s="28">
        <v>-0.21667936136815599</v>
      </c>
      <c r="H88" s="28">
        <v>-3.2870671594578703E-2</v>
      </c>
      <c r="I88" s="28">
        <v>-0.73509235399999995</v>
      </c>
      <c r="J88" s="29">
        <v>-0.39502717800000009</v>
      </c>
      <c r="K88" s="30">
        <v>-0.51841299263184393</v>
      </c>
    </row>
  </sheetData>
  <sortState xmlns:xlrd2="http://schemas.microsoft.com/office/spreadsheetml/2017/richdata2" ref="M23:W43">
    <sortCondition ref="P23:P43"/>
  </sortState>
  <mergeCells count="31">
    <mergeCell ref="D51:I51"/>
    <mergeCell ref="D52:F52"/>
    <mergeCell ref="G52:I52"/>
    <mergeCell ref="J52:K52"/>
    <mergeCell ref="D50:I50"/>
    <mergeCell ref="J51:K51"/>
    <mergeCell ref="AB11:AG11"/>
    <mergeCell ref="AB12:AD12"/>
    <mergeCell ref="AE12:AG12"/>
    <mergeCell ref="P6:U6"/>
    <mergeCell ref="AH12:AI12"/>
    <mergeCell ref="AB10:AG10"/>
    <mergeCell ref="AH11:AI11"/>
    <mergeCell ref="P5:U5"/>
    <mergeCell ref="V6:W6"/>
    <mergeCell ref="P7:R7"/>
    <mergeCell ref="S7:U7"/>
    <mergeCell ref="V7:W7"/>
    <mergeCell ref="D22:I22"/>
    <mergeCell ref="D21:I21"/>
    <mergeCell ref="J22:K22"/>
    <mergeCell ref="D23:F23"/>
    <mergeCell ref="A1:G1"/>
    <mergeCell ref="D3:I3"/>
    <mergeCell ref="J4:K4"/>
    <mergeCell ref="D4:I4"/>
    <mergeCell ref="D5:F5"/>
    <mergeCell ref="G5:I5"/>
    <mergeCell ref="J5:K5"/>
    <mergeCell ref="G23:I23"/>
    <mergeCell ref="J23:K23"/>
  </mergeCells>
  <conditionalFormatting sqref="D7:K11 D14:K19 D25:K34">
    <cfRule type="colorScale" priority="52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D38:K44">
    <cfRule type="colorScale" priority="39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D54:K67">
    <cfRule type="colorScale" priority="32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D71:K88">
    <cfRule type="colorScale" priority="25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P9:W20">
    <cfRule type="colorScale" priority="18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P23:W43">
    <cfRule type="colorScale" priority="10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A14:AA18">
    <cfRule type="duplicateValues" dxfId="40" priority="9"/>
  </conditionalFormatting>
  <conditionalFormatting sqref="AA14:AA18">
    <cfRule type="duplicateValues" dxfId="39" priority="7"/>
    <cfRule type="duplicateValues" dxfId="38" priority="8"/>
  </conditionalFormatting>
  <conditionalFormatting sqref="AA14:AA18">
    <cfRule type="duplicateValues" dxfId="37" priority="6"/>
  </conditionalFormatting>
  <conditionalFormatting sqref="AA14:AA18">
    <cfRule type="duplicateValues" dxfId="36" priority="5"/>
  </conditionalFormatting>
  <conditionalFormatting sqref="AB14:AI18">
    <cfRule type="colorScale" priority="4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B89:C91">
    <cfRule type="duplicateValues" dxfId="35" priority="236"/>
  </conditionalFormatting>
  <conditionalFormatting sqref="C14:C19">
    <cfRule type="duplicateValues" dxfId="34" priority="238"/>
  </conditionalFormatting>
  <conditionalFormatting sqref="C14:C19">
    <cfRule type="duplicateValues" dxfId="33" priority="240"/>
    <cfRule type="duplicateValues" dxfId="32" priority="241"/>
  </conditionalFormatting>
  <conditionalFormatting sqref="C38:C44">
    <cfRule type="duplicateValues" dxfId="31" priority="242"/>
  </conditionalFormatting>
  <conditionalFormatting sqref="C38:C44">
    <cfRule type="duplicateValues" dxfId="30" priority="243"/>
    <cfRule type="duplicateValues" dxfId="29" priority="244"/>
  </conditionalFormatting>
  <conditionalFormatting sqref="B11:C12">
    <cfRule type="duplicateValues" dxfId="28" priority="245"/>
  </conditionalFormatting>
  <conditionalFormatting sqref="B35:C35">
    <cfRule type="duplicateValues" dxfId="27" priority="246"/>
  </conditionalFormatting>
  <conditionalFormatting sqref="B68:C68">
    <cfRule type="duplicateValues" dxfId="26" priority="247"/>
  </conditionalFormatting>
  <conditionalFormatting sqref="N44:O51">
    <cfRule type="duplicateValues" dxfId="25" priority="251"/>
  </conditionalFormatting>
  <conditionalFormatting sqref="N21:O21">
    <cfRule type="duplicateValues" dxfId="24" priority="252"/>
  </conditionalFormatting>
  <conditionalFormatting sqref="AK11:AK41">
    <cfRule type="colorScale" priority="1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2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D7088-B6A2-FA4D-979C-915A491E8771}">
  <dimension ref="A1:AL151"/>
  <sheetViews>
    <sheetView zoomScaleNormal="100" workbookViewId="0">
      <selection activeCell="A66" sqref="A66"/>
    </sheetView>
  </sheetViews>
  <sheetFormatPr baseColWidth="10" defaultRowHeight="16"/>
  <cols>
    <col min="1" max="1" width="65.83203125" bestFit="1" customWidth="1"/>
    <col min="2" max="2" width="9.83203125" bestFit="1" customWidth="1"/>
    <col min="3" max="3" width="9.5" bestFit="1" customWidth="1"/>
    <col min="4" max="11" width="5.1640625" customWidth="1"/>
    <col min="13" max="13" width="62.5" bestFit="1" customWidth="1"/>
    <col min="15" max="15" width="8.5" customWidth="1"/>
    <col min="16" max="23" width="5.1640625" customWidth="1"/>
    <col min="25" max="25" width="52.83203125" bestFit="1" customWidth="1"/>
    <col min="28" max="35" width="5.1640625" customWidth="1"/>
    <col min="36" max="36" width="3.33203125" customWidth="1"/>
    <col min="37" max="37" width="4.83203125" customWidth="1"/>
    <col min="38" max="38" width="2.83203125" customWidth="1"/>
  </cols>
  <sheetData>
    <row r="1" spans="1:38" ht="25">
      <c r="A1" s="72" t="s">
        <v>2574</v>
      </c>
      <c r="B1" s="72"/>
      <c r="C1" s="72"/>
      <c r="D1" s="72"/>
      <c r="E1" s="72"/>
      <c r="F1" s="72"/>
      <c r="G1" s="72"/>
    </row>
    <row r="3" spans="1:38" ht="25" thickBot="1">
      <c r="A3" s="27" t="s">
        <v>2552</v>
      </c>
      <c r="B3" s="27"/>
      <c r="C3" s="27"/>
      <c r="D3" s="85" t="s">
        <v>2567</v>
      </c>
      <c r="E3" s="85"/>
      <c r="F3" s="85"/>
      <c r="G3" s="85"/>
      <c r="H3" s="85"/>
      <c r="I3" s="85"/>
      <c r="J3" s="27"/>
      <c r="K3" s="27"/>
      <c r="M3" s="27" t="s">
        <v>2554</v>
      </c>
      <c r="N3" s="27"/>
      <c r="O3" s="27"/>
      <c r="P3" s="85" t="s">
        <v>2567</v>
      </c>
      <c r="Q3" s="85"/>
      <c r="R3" s="85"/>
      <c r="S3" s="85"/>
      <c r="T3" s="85"/>
      <c r="U3" s="85"/>
      <c r="V3" s="27"/>
      <c r="W3" s="27"/>
      <c r="Y3" s="27" t="s">
        <v>2555</v>
      </c>
      <c r="Z3" s="27"/>
      <c r="AA3" s="27"/>
      <c r="AB3" s="85" t="s">
        <v>2567</v>
      </c>
      <c r="AC3" s="85"/>
      <c r="AD3" s="85"/>
      <c r="AE3" s="85"/>
      <c r="AF3" s="85"/>
      <c r="AG3" s="85"/>
      <c r="AH3" s="27"/>
      <c r="AI3" s="27"/>
    </row>
    <row r="4" spans="1:38" ht="17" thickBot="1">
      <c r="D4" s="82" t="s">
        <v>2568</v>
      </c>
      <c r="E4" s="83"/>
      <c r="F4" s="83"/>
      <c r="G4" s="83"/>
      <c r="H4" s="83"/>
      <c r="I4" s="84"/>
      <c r="J4" s="82" t="s">
        <v>2569</v>
      </c>
      <c r="K4" s="84"/>
      <c r="P4" s="82" t="s">
        <v>2568</v>
      </c>
      <c r="Q4" s="83"/>
      <c r="R4" s="83"/>
      <c r="S4" s="83"/>
      <c r="T4" s="83"/>
      <c r="U4" s="84"/>
      <c r="V4" s="82" t="s">
        <v>2569</v>
      </c>
      <c r="W4" s="84"/>
      <c r="AB4" s="82" t="s">
        <v>2568</v>
      </c>
      <c r="AC4" s="83"/>
      <c r="AD4" s="83"/>
      <c r="AE4" s="83"/>
      <c r="AF4" s="83"/>
      <c r="AG4" s="84"/>
      <c r="AH4" s="82" t="s">
        <v>2569</v>
      </c>
      <c r="AI4" s="84"/>
      <c r="AL4" s="48" t="s">
        <v>2567</v>
      </c>
    </row>
    <row r="5" spans="1:38" ht="25" thickBot="1">
      <c r="A5" s="27" t="s">
        <v>2026</v>
      </c>
      <c r="D5" s="82" t="s">
        <v>1763</v>
      </c>
      <c r="E5" s="83"/>
      <c r="F5" s="86"/>
      <c r="G5" s="87" t="s">
        <v>1764</v>
      </c>
      <c r="H5" s="83"/>
      <c r="I5" s="84"/>
      <c r="J5" s="82" t="s">
        <v>1765</v>
      </c>
      <c r="K5" s="84"/>
      <c r="M5" s="41" t="s">
        <v>2054</v>
      </c>
      <c r="P5" s="82" t="s">
        <v>1763</v>
      </c>
      <c r="Q5" s="83"/>
      <c r="R5" s="86"/>
      <c r="S5" s="87" t="s">
        <v>1764</v>
      </c>
      <c r="T5" s="83"/>
      <c r="U5" s="84"/>
      <c r="V5" s="82" t="s">
        <v>1765</v>
      </c>
      <c r="W5" s="84"/>
      <c r="Y5" s="33" t="s">
        <v>2067</v>
      </c>
      <c r="AB5" s="82" t="s">
        <v>1763</v>
      </c>
      <c r="AC5" s="83"/>
      <c r="AD5" s="86"/>
      <c r="AE5" s="87" t="s">
        <v>1764</v>
      </c>
      <c r="AF5" s="83"/>
      <c r="AG5" s="84"/>
      <c r="AH5" s="82" t="s">
        <v>1765</v>
      </c>
      <c r="AI5" s="84"/>
      <c r="AK5" s="63">
        <v>1.5</v>
      </c>
      <c r="AL5" s="48">
        <v>1.5</v>
      </c>
    </row>
    <row r="6" spans="1:38" ht="17" thickBot="1">
      <c r="D6" s="52" t="s">
        <v>1766</v>
      </c>
      <c r="E6" s="53" t="s">
        <v>1767</v>
      </c>
      <c r="F6" s="54" t="s">
        <v>1768</v>
      </c>
      <c r="G6" s="53" t="s">
        <v>1766</v>
      </c>
      <c r="H6" s="53" t="s">
        <v>1767</v>
      </c>
      <c r="I6" s="55" t="s">
        <v>1768</v>
      </c>
      <c r="J6" s="50" t="s">
        <v>1769</v>
      </c>
      <c r="K6" s="51" t="s">
        <v>1764</v>
      </c>
      <c r="P6" s="52" t="s">
        <v>1766</v>
      </c>
      <c r="Q6" s="53" t="s">
        <v>1767</v>
      </c>
      <c r="R6" s="54" t="s">
        <v>1768</v>
      </c>
      <c r="S6" s="53" t="s">
        <v>1766</v>
      </c>
      <c r="T6" s="53" t="s">
        <v>1767</v>
      </c>
      <c r="U6" s="55" t="s">
        <v>1768</v>
      </c>
      <c r="V6" s="50" t="s">
        <v>1769</v>
      </c>
      <c r="W6" s="51" t="s">
        <v>1764</v>
      </c>
      <c r="AB6" s="52" t="s">
        <v>1766</v>
      </c>
      <c r="AC6" s="53" t="s">
        <v>1767</v>
      </c>
      <c r="AD6" s="54" t="s">
        <v>1768</v>
      </c>
      <c r="AE6" s="53" t="s">
        <v>1766</v>
      </c>
      <c r="AF6" s="53" t="s">
        <v>1767</v>
      </c>
      <c r="AG6" s="55" t="s">
        <v>1768</v>
      </c>
      <c r="AH6" s="50" t="s">
        <v>1769</v>
      </c>
      <c r="AI6" s="51" t="s">
        <v>1764</v>
      </c>
      <c r="AK6" s="63">
        <f>AK5-(3/30)</f>
        <v>1.4</v>
      </c>
      <c r="AL6" s="48"/>
    </row>
    <row r="7" spans="1:38">
      <c r="A7" t="s">
        <v>1740</v>
      </c>
      <c r="B7" t="s">
        <v>1736</v>
      </c>
      <c r="C7" s="5" t="s">
        <v>116</v>
      </c>
      <c r="D7" s="28">
        <v>2.482870068</v>
      </c>
      <c r="E7" s="28">
        <v>2.418931084</v>
      </c>
      <c r="F7" s="28">
        <v>0.50651802499999998</v>
      </c>
      <c r="G7" s="28">
        <v>0.15645172490769299</v>
      </c>
      <c r="H7" s="28">
        <v>-9.9306765056291393E-2</v>
      </c>
      <c r="I7" s="28">
        <v>0.48909140899999998</v>
      </c>
      <c r="J7" s="29">
        <v>-1.9763520429999999</v>
      </c>
      <c r="K7" s="30">
        <v>0.33263968409230699</v>
      </c>
      <c r="M7" t="s">
        <v>2057</v>
      </c>
      <c r="N7" t="s">
        <v>2060</v>
      </c>
      <c r="O7" t="s">
        <v>1271</v>
      </c>
      <c r="P7" s="35">
        <v>0.85812197899999998</v>
      </c>
      <c r="Q7" s="56">
        <v>1.5029659950000001</v>
      </c>
      <c r="R7" s="58">
        <v>1.8986822109999999</v>
      </c>
      <c r="S7" s="56">
        <v>-7.2237812603867205E-2</v>
      </c>
      <c r="T7" s="56">
        <v>-4.3753514976199601E-2</v>
      </c>
      <c r="U7" s="56">
        <v>0.91216560899999999</v>
      </c>
      <c r="V7" s="35">
        <v>1.0405602319999998</v>
      </c>
      <c r="W7" s="36">
        <v>0.98440342160386718</v>
      </c>
      <c r="Y7" t="s">
        <v>2068</v>
      </c>
      <c r="Z7" t="s">
        <v>2071</v>
      </c>
      <c r="AA7" s="5" t="s">
        <v>148</v>
      </c>
      <c r="AB7" s="28">
        <v>0.95602154900000003</v>
      </c>
      <c r="AC7" s="28">
        <v>2.2832587919999998</v>
      </c>
      <c r="AD7" s="58">
        <v>3.1785519089999998</v>
      </c>
      <c r="AE7" s="28">
        <v>4.9406435937354901E-2</v>
      </c>
      <c r="AF7" s="28">
        <v>2.4136726269094901</v>
      </c>
      <c r="AG7" s="28">
        <v>2.6104631880000002</v>
      </c>
      <c r="AH7" s="29">
        <f>AD7-AB7</f>
        <v>2.2225303599999999</v>
      </c>
      <c r="AI7" s="30">
        <f>AG7-AE7</f>
        <v>2.5610567520626453</v>
      </c>
      <c r="AK7" s="63">
        <f t="shared" ref="AK7:AK35" si="0">AK6-(3/30)</f>
        <v>1.2999999999999998</v>
      </c>
      <c r="AL7" s="48"/>
    </row>
    <row r="8" spans="1:38">
      <c r="A8" t="s">
        <v>2004</v>
      </c>
      <c r="B8" t="s">
        <v>1972</v>
      </c>
      <c r="C8" s="5" t="s">
        <v>444</v>
      </c>
      <c r="D8" s="28">
        <v>1.851550603</v>
      </c>
      <c r="E8" s="28">
        <v>2.3582282499999998</v>
      </c>
      <c r="F8" s="28">
        <v>1.721825266</v>
      </c>
      <c r="G8" s="28">
        <v>0.32665309417703697</v>
      </c>
      <c r="H8" s="28">
        <v>0.71499582683192797</v>
      </c>
      <c r="I8" s="28">
        <v>0.83003476799999998</v>
      </c>
      <c r="J8" s="29">
        <v>-0.129725337</v>
      </c>
      <c r="K8" s="30">
        <v>0.50338167382296306</v>
      </c>
      <c r="M8" t="s">
        <v>2056</v>
      </c>
      <c r="N8" t="s">
        <v>2059</v>
      </c>
      <c r="O8" t="s">
        <v>948</v>
      </c>
      <c r="P8" s="29">
        <v>-1.1080395080000001</v>
      </c>
      <c r="Q8" s="28">
        <v>-1.1629967859999999</v>
      </c>
      <c r="R8" s="59">
        <v>-0.457621377</v>
      </c>
      <c r="S8" s="28">
        <v>-0.52227801515650496</v>
      </c>
      <c r="T8" s="28">
        <v>-1.05952696381663</v>
      </c>
      <c r="U8" s="28">
        <v>-0.76775958099999997</v>
      </c>
      <c r="V8" s="29">
        <v>0.65041813100000012</v>
      </c>
      <c r="W8" s="30">
        <v>-0.24548156584349501</v>
      </c>
      <c r="Y8" t="s">
        <v>2069</v>
      </c>
      <c r="Z8" t="s">
        <v>2072</v>
      </c>
      <c r="AA8" s="5" t="s">
        <v>161</v>
      </c>
      <c r="AB8" s="28">
        <v>0.651832992</v>
      </c>
      <c r="AC8" s="28">
        <v>1.292084757</v>
      </c>
      <c r="AD8" s="59">
        <v>1.638954802</v>
      </c>
      <c r="AE8" s="28">
        <v>0.512005345163837</v>
      </c>
      <c r="AF8" s="28">
        <v>2.8981796730382099</v>
      </c>
      <c r="AG8" s="28">
        <v>2.877827505</v>
      </c>
      <c r="AH8" s="29">
        <f>AD8-AB8</f>
        <v>0.98712180999999999</v>
      </c>
      <c r="AI8" s="30">
        <f>AG8-AE8</f>
        <v>2.3658221598361631</v>
      </c>
      <c r="AK8" s="63">
        <f t="shared" si="0"/>
        <v>1.1999999999999997</v>
      </c>
      <c r="AL8" s="48"/>
    </row>
    <row r="9" spans="1:38" ht="17" thickBot="1">
      <c r="A9" t="s">
        <v>1863</v>
      </c>
      <c r="B9" t="s">
        <v>1875</v>
      </c>
      <c r="C9" s="5" t="s">
        <v>221</v>
      </c>
      <c r="D9" s="28">
        <v>1.39353584</v>
      </c>
      <c r="E9" s="28">
        <v>2.2773667209999999</v>
      </c>
      <c r="F9" s="28">
        <v>2.5857224319999998</v>
      </c>
      <c r="G9" s="28">
        <v>0.35897259896314698</v>
      </c>
      <c r="H9" s="28">
        <v>1.58599088082254</v>
      </c>
      <c r="I9" s="28">
        <v>1.1723825489999999</v>
      </c>
      <c r="J9" s="29">
        <v>1.1921865919999999</v>
      </c>
      <c r="K9" s="30">
        <v>0.81340995003685301</v>
      </c>
      <c r="M9" t="s">
        <v>1816</v>
      </c>
      <c r="N9" t="s">
        <v>1835</v>
      </c>
      <c r="O9" t="s">
        <v>1150</v>
      </c>
      <c r="P9" s="29">
        <v>-1.0507757310000001</v>
      </c>
      <c r="Q9" s="28">
        <v>-1.658325227</v>
      </c>
      <c r="R9" s="59">
        <v>-1.8120975930000001</v>
      </c>
      <c r="S9" s="28">
        <v>-0.51688645879947004</v>
      </c>
      <c r="T9" s="28">
        <v>-1.9800539978776599</v>
      </c>
      <c r="U9" s="28">
        <v>-0.73513034300000002</v>
      </c>
      <c r="V9" s="29">
        <v>-0.76132186199999996</v>
      </c>
      <c r="W9" s="30">
        <v>-0.21824388420052998</v>
      </c>
      <c r="Y9" t="s">
        <v>2070</v>
      </c>
      <c r="Z9" t="s">
        <v>2073</v>
      </c>
      <c r="AA9" s="5" t="s">
        <v>175</v>
      </c>
      <c r="AB9" s="28">
        <v>0.74224060700000005</v>
      </c>
      <c r="AC9" s="28">
        <v>2.0454222149999999</v>
      </c>
      <c r="AD9" s="59">
        <v>2.9639728320000001</v>
      </c>
      <c r="AE9" s="28">
        <v>0.13171165434259099</v>
      </c>
      <c r="AF9" s="28">
        <v>1.1465637369096799</v>
      </c>
      <c r="AG9" s="28">
        <v>1.3669140390000001</v>
      </c>
      <c r="AH9" s="31">
        <f>AD9-AB9</f>
        <v>2.2217322250000002</v>
      </c>
      <c r="AI9" s="32">
        <f>AG9-AE9</f>
        <v>1.2352023846574092</v>
      </c>
      <c r="AK9" s="63">
        <f t="shared" si="0"/>
        <v>1.0999999999999996</v>
      </c>
      <c r="AL9" s="48"/>
    </row>
    <row r="10" spans="1:38" ht="17" thickBot="1">
      <c r="A10" t="s">
        <v>1741</v>
      </c>
      <c r="B10" t="s">
        <v>1737</v>
      </c>
      <c r="C10" s="5" t="s">
        <v>263</v>
      </c>
      <c r="D10" s="28">
        <v>2.4813033390000001</v>
      </c>
      <c r="E10" s="28">
        <v>2.0663492030000001</v>
      </c>
      <c r="F10" s="28">
        <v>0.23247938600000001</v>
      </c>
      <c r="G10" s="28">
        <v>-0.112750926186948</v>
      </c>
      <c r="H10" s="28">
        <v>0.318735538418984</v>
      </c>
      <c r="I10" s="28">
        <v>0.99763238700000001</v>
      </c>
      <c r="J10" s="29">
        <v>-2.248823953</v>
      </c>
      <c r="K10" s="30">
        <v>1.1103833131869481</v>
      </c>
      <c r="M10" t="s">
        <v>2055</v>
      </c>
      <c r="N10" t="s">
        <v>2058</v>
      </c>
      <c r="O10" t="s">
        <v>13</v>
      </c>
      <c r="P10" s="31">
        <v>-1.6772537519999999</v>
      </c>
      <c r="Q10" s="57">
        <v>-1.761276378</v>
      </c>
      <c r="R10" s="61">
        <v>-2.2513650209999998</v>
      </c>
      <c r="S10" s="57">
        <v>0.200715123918145</v>
      </c>
      <c r="T10" s="57">
        <v>-0.65585468817979398</v>
      </c>
      <c r="U10" s="57">
        <v>-1.109924361</v>
      </c>
      <c r="V10" s="31">
        <v>-0.57411126899999987</v>
      </c>
      <c r="W10" s="32">
        <v>-1.3106394849181451</v>
      </c>
      <c r="AK10" s="63">
        <f t="shared" si="0"/>
        <v>0.99999999999999967</v>
      </c>
      <c r="AL10" s="48">
        <v>1</v>
      </c>
    </row>
    <row r="11" spans="1:38" ht="24">
      <c r="A11" t="s">
        <v>2003</v>
      </c>
      <c r="B11" t="s">
        <v>1971</v>
      </c>
      <c r="C11" s="5" t="s">
        <v>55</v>
      </c>
      <c r="D11" s="28">
        <v>1.4711266789999999</v>
      </c>
      <c r="E11" s="28">
        <v>2.0142225229999999</v>
      </c>
      <c r="F11" s="28">
        <v>0.56304944800000001</v>
      </c>
      <c r="G11" s="28">
        <v>1.3260630858646401</v>
      </c>
      <c r="H11" s="28">
        <v>1.0465768637069399</v>
      </c>
      <c r="I11" s="28">
        <v>0.51488743299999995</v>
      </c>
      <c r="J11" s="29">
        <v>-0.90807723099999993</v>
      </c>
      <c r="K11" s="30">
        <v>-0.81117565286464011</v>
      </c>
      <c r="Y11" s="33" t="s">
        <v>2074</v>
      </c>
      <c r="AK11" s="63">
        <f t="shared" si="0"/>
        <v>0.89999999999999969</v>
      </c>
      <c r="AL11" s="48"/>
    </row>
    <row r="12" spans="1:38">
      <c r="A12" t="s">
        <v>2002</v>
      </c>
      <c r="B12" t="s">
        <v>1970</v>
      </c>
      <c r="C12" s="5" t="s">
        <v>433</v>
      </c>
      <c r="D12" s="28">
        <v>1.9878957479999999</v>
      </c>
      <c r="E12" s="28">
        <v>1.978932999</v>
      </c>
      <c r="F12" s="28">
        <v>0.721517556</v>
      </c>
      <c r="G12" s="28">
        <v>0.918947719747087</v>
      </c>
      <c r="H12" s="28">
        <v>0.86473720494870498</v>
      </c>
      <c r="I12" s="28">
        <v>-0.33607635499999999</v>
      </c>
      <c r="J12" s="29">
        <v>-1.2663781919999999</v>
      </c>
      <c r="K12" s="30">
        <v>-1.2550240747470869</v>
      </c>
      <c r="AK12" s="63">
        <f t="shared" si="0"/>
        <v>0.79999999999999971</v>
      </c>
      <c r="AL12" s="48"/>
    </row>
    <row r="13" spans="1:38">
      <c r="A13" t="s">
        <v>2019</v>
      </c>
      <c r="B13" t="s">
        <v>1986</v>
      </c>
      <c r="C13" s="5" t="s">
        <v>126</v>
      </c>
      <c r="D13" s="28">
        <v>0.84191138700000001</v>
      </c>
      <c r="E13" s="28">
        <v>1.926421231</v>
      </c>
      <c r="F13" s="28">
        <v>2.0759936319999999</v>
      </c>
      <c r="G13" s="28">
        <v>1.21768213223142</v>
      </c>
      <c r="H13" s="28">
        <v>1.6688739878293299</v>
      </c>
      <c r="I13" s="28">
        <v>1.1866117789999999</v>
      </c>
      <c r="J13" s="29">
        <v>1.2340822449999997</v>
      </c>
      <c r="K13" s="30">
        <v>-3.1070353231420045E-2</v>
      </c>
      <c r="Y13" t="s">
        <v>2079</v>
      </c>
      <c r="Z13" t="s">
        <v>2091</v>
      </c>
      <c r="AA13" s="5" t="s">
        <v>141</v>
      </c>
      <c r="AB13" s="28">
        <v>-2.3062388660000002</v>
      </c>
      <c r="AC13" s="28">
        <v>-2.4532221299999999</v>
      </c>
      <c r="AD13" s="59">
        <v>-2.2663637539999999</v>
      </c>
      <c r="AE13" s="28">
        <v>-1.4469842302192999</v>
      </c>
      <c r="AF13" s="28">
        <v>-2.0356159086061898</v>
      </c>
      <c r="AG13" s="28">
        <v>-1.2847191039999999</v>
      </c>
      <c r="AH13" s="29">
        <v>3.9875112000000268E-2</v>
      </c>
      <c r="AI13" s="30">
        <v>0.1622651262193</v>
      </c>
      <c r="AK13" s="63">
        <f t="shared" si="0"/>
        <v>0.69999999999999973</v>
      </c>
      <c r="AL13" s="48"/>
    </row>
    <row r="14" spans="1:38">
      <c r="A14" t="s">
        <v>1739</v>
      </c>
      <c r="B14" t="s">
        <v>1735</v>
      </c>
      <c r="C14" s="5" t="s">
        <v>94</v>
      </c>
      <c r="D14" s="28">
        <v>2.0540313879999998</v>
      </c>
      <c r="E14" s="28">
        <v>1.89042409</v>
      </c>
      <c r="F14" s="28">
        <v>1.5015883000000001E-2</v>
      </c>
      <c r="G14" s="28">
        <v>-8.15877058235632E-2</v>
      </c>
      <c r="H14" s="28">
        <v>0.36543583889695302</v>
      </c>
      <c r="I14" s="28">
        <v>0.67488042599999998</v>
      </c>
      <c r="J14" s="29">
        <v>-2.0390155050000001</v>
      </c>
      <c r="K14" s="30">
        <v>0.75646813182356321</v>
      </c>
      <c r="Y14" t="s">
        <v>2080</v>
      </c>
      <c r="Z14" t="s">
        <v>2092</v>
      </c>
      <c r="AA14" s="5" t="s">
        <v>154</v>
      </c>
      <c r="AB14" s="28">
        <v>-2.3128373459999998</v>
      </c>
      <c r="AC14" s="28">
        <v>-2.348245855</v>
      </c>
      <c r="AD14" s="59">
        <v>-2.553777663</v>
      </c>
      <c r="AE14" s="28">
        <v>-1.4889638768239599</v>
      </c>
      <c r="AF14" s="28">
        <v>-2.2239189706890601</v>
      </c>
      <c r="AG14" s="28">
        <v>-1.4011846370000001</v>
      </c>
      <c r="AH14" s="29">
        <v>-0.24094031700000018</v>
      </c>
      <c r="AI14" s="30">
        <v>8.7779239823959854E-2</v>
      </c>
      <c r="AK14" s="63">
        <f t="shared" si="0"/>
        <v>0.59999999999999976</v>
      </c>
      <c r="AL14" s="48"/>
    </row>
    <row r="15" spans="1:38">
      <c r="A15" t="s">
        <v>1747</v>
      </c>
      <c r="B15" t="s">
        <v>1757</v>
      </c>
      <c r="C15" s="5" t="s">
        <v>591</v>
      </c>
      <c r="D15" s="28">
        <v>1.513832139</v>
      </c>
      <c r="E15" s="28">
        <v>1.732200009</v>
      </c>
      <c r="F15" s="28">
        <v>1.3721895180000001</v>
      </c>
      <c r="G15" s="28">
        <v>-7.2206816562388601E-2</v>
      </c>
      <c r="H15" s="28">
        <v>0.70783809121516394</v>
      </c>
      <c r="I15" s="28">
        <v>0.51252697899999999</v>
      </c>
      <c r="J15" s="29">
        <v>-0.14164262099999991</v>
      </c>
      <c r="K15" s="30">
        <v>0.58473379556238858</v>
      </c>
      <c r="Y15" t="s">
        <v>2075</v>
      </c>
      <c r="Z15" t="s">
        <v>2087</v>
      </c>
      <c r="AA15" s="5" t="s">
        <v>105</v>
      </c>
      <c r="AB15" s="28">
        <v>-1.961450006</v>
      </c>
      <c r="AC15" s="28">
        <v>-2.2600535019999999</v>
      </c>
      <c r="AD15" s="59">
        <v>-2.33901454</v>
      </c>
      <c r="AE15" s="28">
        <v>-1.62253210750092</v>
      </c>
      <c r="AF15" s="28">
        <v>-2.4247722137885601</v>
      </c>
      <c r="AG15" s="28">
        <v>-1.5872111630000001</v>
      </c>
      <c r="AH15" s="29">
        <v>-0.37756453400000001</v>
      </c>
      <c r="AI15" s="30">
        <v>3.5320944500919937E-2</v>
      </c>
      <c r="AK15" s="63">
        <f t="shared" si="0"/>
        <v>0.49999999999999978</v>
      </c>
      <c r="AL15" s="48">
        <v>0.5</v>
      </c>
    </row>
    <row r="16" spans="1:38">
      <c r="A16" t="s">
        <v>1991</v>
      </c>
      <c r="B16" t="s">
        <v>1958</v>
      </c>
      <c r="C16" s="5" t="s">
        <v>129</v>
      </c>
      <c r="D16" s="28">
        <v>1.6094864529999999</v>
      </c>
      <c r="E16" s="28">
        <v>1.7251312459999999</v>
      </c>
      <c r="F16" s="28">
        <v>0.32217889</v>
      </c>
      <c r="G16" s="28">
        <v>-1.75171103220229E-2</v>
      </c>
      <c r="H16" s="28">
        <v>-6.5454835496820199E-2</v>
      </c>
      <c r="I16" s="28">
        <v>-0.235728519</v>
      </c>
      <c r="J16" s="29">
        <v>-1.2873075629999999</v>
      </c>
      <c r="K16" s="30">
        <v>-0.21821140867797709</v>
      </c>
      <c r="Y16" t="s">
        <v>1885</v>
      </c>
      <c r="Z16" t="s">
        <v>1917</v>
      </c>
      <c r="AA16" s="5" t="s">
        <v>169</v>
      </c>
      <c r="AB16" s="28">
        <v>-1.8646975290000001</v>
      </c>
      <c r="AC16" s="28">
        <v>-2.13131841</v>
      </c>
      <c r="AD16" s="59">
        <v>-2.321766931</v>
      </c>
      <c r="AE16" s="28">
        <v>-1.51557103359241</v>
      </c>
      <c r="AF16" s="28">
        <v>-2.5861565592487299</v>
      </c>
      <c r="AG16" s="28">
        <v>-1.781311892</v>
      </c>
      <c r="AH16" s="29">
        <v>-0.4570694019999999</v>
      </c>
      <c r="AI16" s="30">
        <v>-0.26574085840758999</v>
      </c>
      <c r="AK16" s="63">
        <f t="shared" si="0"/>
        <v>0.3999999999999998</v>
      </c>
      <c r="AL16" s="48"/>
    </row>
    <row r="17" spans="1:38">
      <c r="A17" t="s">
        <v>2017</v>
      </c>
      <c r="B17" t="s">
        <v>1984</v>
      </c>
      <c r="C17" s="5" t="s">
        <v>815</v>
      </c>
      <c r="D17" s="28">
        <v>1.5389107470000001</v>
      </c>
      <c r="E17" s="28">
        <v>1.547881152</v>
      </c>
      <c r="F17" s="28">
        <v>0.83081021899999996</v>
      </c>
      <c r="G17" s="28">
        <v>0.62867507392810795</v>
      </c>
      <c r="H17" s="28">
        <v>9.02018091610685E-2</v>
      </c>
      <c r="I17" s="28">
        <v>-0.59015451900000004</v>
      </c>
      <c r="J17" s="29">
        <v>-0.70810052800000012</v>
      </c>
      <c r="K17" s="30">
        <v>-1.2188295929281079</v>
      </c>
      <c r="Y17" t="s">
        <v>2082</v>
      </c>
      <c r="Z17" t="s">
        <v>2094</v>
      </c>
      <c r="AA17" s="5" t="s">
        <v>192</v>
      </c>
      <c r="AB17" s="28">
        <v>-1.72772653</v>
      </c>
      <c r="AC17" s="28">
        <v>-2.130890306</v>
      </c>
      <c r="AD17" s="59">
        <v>-2.332425921</v>
      </c>
      <c r="AE17" s="28">
        <v>-1.5653658157075401</v>
      </c>
      <c r="AF17" s="28">
        <v>-2.8239586067364799</v>
      </c>
      <c r="AG17" s="28">
        <v>-1.8365059029999999</v>
      </c>
      <c r="AH17" s="29">
        <v>-0.60469939100000003</v>
      </c>
      <c r="AI17" s="30">
        <v>-0.27114008729245986</v>
      </c>
      <c r="AK17" s="63">
        <f t="shared" si="0"/>
        <v>0.29999999999999982</v>
      </c>
      <c r="AL17" s="48"/>
    </row>
    <row r="18" spans="1:38">
      <c r="A18" t="s">
        <v>2010</v>
      </c>
      <c r="B18" t="s">
        <v>1979</v>
      </c>
      <c r="C18" s="5" t="s">
        <v>624</v>
      </c>
      <c r="D18" s="28">
        <v>1.375432972</v>
      </c>
      <c r="E18" s="28">
        <v>1.5307979190000001</v>
      </c>
      <c r="F18" s="28">
        <v>0.77619903300000004</v>
      </c>
      <c r="G18" s="28">
        <v>0.24270935394176499</v>
      </c>
      <c r="H18" s="28">
        <v>0.25598623411301002</v>
      </c>
      <c r="I18" s="28">
        <v>-9.9364463E-2</v>
      </c>
      <c r="J18" s="29">
        <v>-0.59923393899999999</v>
      </c>
      <c r="K18" s="30">
        <v>-0.34207381694176497</v>
      </c>
      <c r="Y18" t="s">
        <v>2085</v>
      </c>
      <c r="Z18" t="s">
        <v>2097</v>
      </c>
      <c r="AA18" s="5" t="s">
        <v>986</v>
      </c>
      <c r="AB18" s="28">
        <v>-2.0743897520000001</v>
      </c>
      <c r="AC18" s="28">
        <v>-2.0571219940000001</v>
      </c>
      <c r="AD18" s="59">
        <v>-1.9412951570000001</v>
      </c>
      <c r="AE18" s="28">
        <v>-1.7625449640225801</v>
      </c>
      <c r="AF18" s="28">
        <v>-2.1893321656513902</v>
      </c>
      <c r="AG18" s="28">
        <v>-1.4494406280000001</v>
      </c>
      <c r="AH18" s="29">
        <v>0.13309459499999998</v>
      </c>
      <c r="AI18" s="30">
        <v>0.31310433602258003</v>
      </c>
      <c r="AK18" s="63">
        <f t="shared" si="0"/>
        <v>0.19999999999999982</v>
      </c>
      <c r="AL18" s="48"/>
    </row>
    <row r="19" spans="1:38">
      <c r="A19" t="s">
        <v>1751</v>
      </c>
      <c r="B19" t="s">
        <v>1761</v>
      </c>
      <c r="C19" s="5" t="s">
        <v>1134</v>
      </c>
      <c r="D19" s="28">
        <v>0.81690342900000001</v>
      </c>
      <c r="E19" s="28">
        <v>1.3983648989999999</v>
      </c>
      <c r="F19" s="28">
        <v>1.2235989220000001</v>
      </c>
      <c r="G19" s="28">
        <v>0.13206662812422501</v>
      </c>
      <c r="H19" s="28">
        <v>0.40202955736864499</v>
      </c>
      <c r="I19" s="28">
        <v>0.69952679500000003</v>
      </c>
      <c r="J19" s="29">
        <v>0.40669549300000007</v>
      </c>
      <c r="K19" s="30">
        <v>0.56746016687577505</v>
      </c>
      <c r="Y19" t="s">
        <v>1884</v>
      </c>
      <c r="Z19" t="s">
        <v>1916</v>
      </c>
      <c r="AA19" s="5" t="s">
        <v>211</v>
      </c>
      <c r="AB19" s="28">
        <v>-1.9199671439999999</v>
      </c>
      <c r="AC19" s="28">
        <v>-2.0516037549999999</v>
      </c>
      <c r="AD19" s="59">
        <v>-2.0017584570000002</v>
      </c>
      <c r="AE19" s="28">
        <v>-1.24503341538834</v>
      </c>
      <c r="AF19" s="28">
        <v>-1.7017564881625999</v>
      </c>
      <c r="AG19" s="28">
        <v>-0.77012439200000005</v>
      </c>
      <c r="AH19" s="29">
        <v>-8.179131300000031E-2</v>
      </c>
      <c r="AI19" s="30">
        <v>0.47490902338833996</v>
      </c>
      <c r="AK19" s="63">
        <f t="shared" si="0"/>
        <v>9.9999999999999811E-2</v>
      </c>
      <c r="AL19" s="48"/>
    </row>
    <row r="20" spans="1:38">
      <c r="A20" t="s">
        <v>1745</v>
      </c>
      <c r="B20" t="s">
        <v>1755</v>
      </c>
      <c r="C20" s="5" t="s">
        <v>452</v>
      </c>
      <c r="D20" s="28">
        <v>1.2665046529999999</v>
      </c>
      <c r="E20" s="28">
        <v>1.3775020659999999</v>
      </c>
      <c r="F20" s="28">
        <v>0.33091504900000002</v>
      </c>
      <c r="G20" s="28">
        <v>0.14150596562581799</v>
      </c>
      <c r="H20" s="28">
        <v>-0.28908344423566501</v>
      </c>
      <c r="I20" s="28">
        <v>-1.04609076</v>
      </c>
      <c r="J20" s="29">
        <v>-0.93558960399999991</v>
      </c>
      <c r="K20" s="30">
        <v>-1.187596725625818</v>
      </c>
      <c r="Y20" t="s">
        <v>2077</v>
      </c>
      <c r="Z20" t="s">
        <v>2089</v>
      </c>
      <c r="AA20" s="5" t="s">
        <v>115</v>
      </c>
      <c r="AB20" s="28">
        <v>-1.4115942969999999</v>
      </c>
      <c r="AC20" s="28">
        <v>-1.683374191</v>
      </c>
      <c r="AD20" s="59">
        <v>-1.9625568769999999</v>
      </c>
      <c r="AE20" s="28">
        <v>-1.28268536731862</v>
      </c>
      <c r="AF20" s="28">
        <v>-2.6217243227074198</v>
      </c>
      <c r="AG20" s="28">
        <v>-1.8101779979999999</v>
      </c>
      <c r="AH20" s="29">
        <v>-0.55096257999999998</v>
      </c>
      <c r="AI20" s="30">
        <v>-0.52749263068137986</v>
      </c>
      <c r="AK20" s="63">
        <v>0</v>
      </c>
      <c r="AL20" s="48">
        <v>0</v>
      </c>
    </row>
    <row r="21" spans="1:38">
      <c r="A21" t="s">
        <v>2014</v>
      </c>
      <c r="B21" t="s">
        <v>1738</v>
      </c>
      <c r="C21" s="5" t="s">
        <v>698</v>
      </c>
      <c r="D21" s="28">
        <v>1.026917699</v>
      </c>
      <c r="E21" s="28">
        <v>1.296811476</v>
      </c>
      <c r="F21" s="28">
        <v>0.65772966600000005</v>
      </c>
      <c r="G21" s="28">
        <v>-0.138852110801925</v>
      </c>
      <c r="H21" s="28">
        <v>-0.29139765071396101</v>
      </c>
      <c r="I21" s="28">
        <v>-0.17820293200000001</v>
      </c>
      <c r="J21" s="29">
        <v>-0.36918803299999992</v>
      </c>
      <c r="K21" s="30">
        <v>-3.9350821198075009E-2</v>
      </c>
      <c r="Y21" t="s">
        <v>2081</v>
      </c>
      <c r="Z21" t="s">
        <v>2093</v>
      </c>
      <c r="AA21" s="5" t="s">
        <v>183</v>
      </c>
      <c r="AB21" s="28">
        <v>-1.465568867</v>
      </c>
      <c r="AC21" s="28">
        <v>-1.6375466519999999</v>
      </c>
      <c r="AD21" s="59">
        <v>-1.9212414529999999</v>
      </c>
      <c r="AE21" s="28">
        <v>-1.75695838335781</v>
      </c>
      <c r="AF21" s="28">
        <v>-2.3935995379872601</v>
      </c>
      <c r="AG21" s="28">
        <v>-1.606824</v>
      </c>
      <c r="AH21" s="29">
        <v>-0.45567258599999994</v>
      </c>
      <c r="AI21" s="30">
        <v>0.15013438335780993</v>
      </c>
      <c r="AK21" s="63">
        <f t="shared" si="0"/>
        <v>-0.1</v>
      </c>
      <c r="AL21" s="48"/>
    </row>
    <row r="22" spans="1:38">
      <c r="A22" t="s">
        <v>1743</v>
      </c>
      <c r="B22" t="s">
        <v>1753</v>
      </c>
      <c r="C22" s="5" t="s">
        <v>11</v>
      </c>
      <c r="D22" s="28">
        <v>1.583688255</v>
      </c>
      <c r="E22" s="28">
        <v>1.286425164</v>
      </c>
      <c r="F22" s="28">
        <v>0.44496491300000002</v>
      </c>
      <c r="G22" s="28">
        <v>0.47290075562171602</v>
      </c>
      <c r="H22" s="28">
        <v>0.89883291822476996</v>
      </c>
      <c r="I22" s="28">
        <v>-8.6685646000000005E-2</v>
      </c>
      <c r="J22" s="29">
        <v>-1.138723342</v>
      </c>
      <c r="K22" s="30">
        <v>-0.55958640162171602</v>
      </c>
      <c r="Y22" t="s">
        <v>2084</v>
      </c>
      <c r="Z22" t="s">
        <v>2096</v>
      </c>
      <c r="AA22" s="5" t="s">
        <v>213</v>
      </c>
      <c r="AB22" s="28">
        <v>-1.2757967690000001</v>
      </c>
      <c r="AC22" s="28">
        <v>-1.5238504310000001</v>
      </c>
      <c r="AD22" s="59">
        <v>-1.667542122</v>
      </c>
      <c r="AE22" s="28">
        <v>-1.3326744620006199</v>
      </c>
      <c r="AF22" s="28">
        <v>-2.54836321966437</v>
      </c>
      <c r="AG22" s="28">
        <v>-1.475970035</v>
      </c>
      <c r="AH22" s="29">
        <v>-0.39174535299999991</v>
      </c>
      <c r="AI22" s="30">
        <v>-0.14329557299938012</v>
      </c>
      <c r="AK22" s="63">
        <f t="shared" si="0"/>
        <v>-0.2</v>
      </c>
      <c r="AL22" s="48"/>
    </row>
    <row r="23" spans="1:38">
      <c r="A23" t="s">
        <v>1748</v>
      </c>
      <c r="B23" t="s">
        <v>1758</v>
      </c>
      <c r="C23" s="5" t="s">
        <v>1129</v>
      </c>
      <c r="D23" s="28">
        <v>0.75271297599999998</v>
      </c>
      <c r="E23" s="28">
        <v>1.2815014259999999</v>
      </c>
      <c r="F23" s="28">
        <v>0.93238491199999995</v>
      </c>
      <c r="G23" s="28">
        <v>0.102964440882047</v>
      </c>
      <c r="H23" s="28">
        <v>-0.81098235792136997</v>
      </c>
      <c r="I23" s="28">
        <v>-0.37493105999999998</v>
      </c>
      <c r="J23" s="29">
        <v>0.17967193599999998</v>
      </c>
      <c r="K23" s="30">
        <v>-0.47789550088204696</v>
      </c>
      <c r="Y23" t="s">
        <v>2078</v>
      </c>
      <c r="Z23" t="s">
        <v>2090</v>
      </c>
      <c r="AA23" s="5" t="s">
        <v>128</v>
      </c>
      <c r="AB23" s="28">
        <v>-1.411839716</v>
      </c>
      <c r="AC23" s="28">
        <v>-1.5196527040000001</v>
      </c>
      <c r="AD23" s="59">
        <v>-1.9389024399999999</v>
      </c>
      <c r="AE23" s="28">
        <v>-1.33397386488651</v>
      </c>
      <c r="AF23" s="28">
        <v>-2.5316599592436999</v>
      </c>
      <c r="AG23" s="28">
        <v>-1.8289656400000001</v>
      </c>
      <c r="AH23" s="29">
        <v>-0.52706272399999987</v>
      </c>
      <c r="AI23" s="30">
        <v>-0.49499177511349002</v>
      </c>
      <c r="AK23" s="63">
        <f t="shared" si="0"/>
        <v>-0.30000000000000004</v>
      </c>
      <c r="AL23" s="48"/>
    </row>
    <row r="24" spans="1:38">
      <c r="A24" t="s">
        <v>1992</v>
      </c>
      <c r="B24" t="s">
        <v>1959</v>
      </c>
      <c r="C24" s="5" t="s">
        <v>142</v>
      </c>
      <c r="D24" s="28">
        <v>1.028933732</v>
      </c>
      <c r="E24" s="28">
        <v>1.213853606</v>
      </c>
      <c r="F24" s="28">
        <v>0.91497687400000005</v>
      </c>
      <c r="G24" s="28">
        <v>0.87191702781901104</v>
      </c>
      <c r="H24" s="28">
        <v>0.31494103149734198</v>
      </c>
      <c r="I24" s="28">
        <v>0.223338328</v>
      </c>
      <c r="J24" s="29">
        <v>-0.11395685799999999</v>
      </c>
      <c r="K24" s="30">
        <v>-0.64857869981901106</v>
      </c>
      <c r="Y24" t="s">
        <v>2083</v>
      </c>
      <c r="Z24" t="s">
        <v>2095</v>
      </c>
      <c r="AA24" s="5" t="s">
        <v>203</v>
      </c>
      <c r="AB24" s="28">
        <v>-1.313523239</v>
      </c>
      <c r="AC24" s="28">
        <v>-1.478286931</v>
      </c>
      <c r="AD24" s="59">
        <v>-1.777407752</v>
      </c>
      <c r="AE24" s="28">
        <v>-1.3322421028653699</v>
      </c>
      <c r="AF24" s="28">
        <v>-2.33791113716934</v>
      </c>
      <c r="AG24" s="28">
        <v>-1.6321930179999999</v>
      </c>
      <c r="AH24" s="29">
        <v>-0.463884513</v>
      </c>
      <c r="AI24" s="30">
        <v>-0.29995091513463001</v>
      </c>
      <c r="AK24" s="63">
        <f t="shared" si="0"/>
        <v>-0.4</v>
      </c>
      <c r="AL24" s="48"/>
    </row>
    <row r="25" spans="1:38">
      <c r="A25" t="s">
        <v>2008</v>
      </c>
      <c r="B25" t="s">
        <v>1977</v>
      </c>
      <c r="C25" s="5" t="s">
        <v>575</v>
      </c>
      <c r="D25" s="28">
        <v>1.2125990600000001</v>
      </c>
      <c r="E25" s="28">
        <v>1.1631664719999999</v>
      </c>
      <c r="F25" s="28">
        <v>0.62970543099999998</v>
      </c>
      <c r="G25" s="28">
        <v>0.49344910720581803</v>
      </c>
      <c r="H25" s="28">
        <v>-0.17193279916377099</v>
      </c>
      <c r="I25" s="28">
        <v>-1.6740863580000001</v>
      </c>
      <c r="J25" s="29">
        <v>-0.58289362900000008</v>
      </c>
      <c r="K25" s="30">
        <v>-2.1675354652058179</v>
      </c>
      <c r="Y25" t="s">
        <v>2076</v>
      </c>
      <c r="Z25" t="s">
        <v>2088</v>
      </c>
      <c r="AA25" s="5" t="s">
        <v>50</v>
      </c>
      <c r="AB25" s="28">
        <v>-1.3321595939999999</v>
      </c>
      <c r="AC25" s="28">
        <v>-1.146463486</v>
      </c>
      <c r="AD25" s="59">
        <v>-0.90235145500000002</v>
      </c>
      <c r="AE25" s="28">
        <v>-1.32727072302563</v>
      </c>
      <c r="AF25" s="28">
        <v>-1.75869052926041</v>
      </c>
      <c r="AG25" s="28">
        <v>-1.122549456</v>
      </c>
      <c r="AH25" s="29">
        <v>0.42980813899999992</v>
      </c>
      <c r="AI25" s="30">
        <v>0.20472126702562998</v>
      </c>
      <c r="AK25" s="63">
        <f t="shared" si="0"/>
        <v>-0.5</v>
      </c>
      <c r="AL25" s="48">
        <v>-0.5</v>
      </c>
    </row>
    <row r="26" spans="1:38">
      <c r="A26" t="s">
        <v>2018</v>
      </c>
      <c r="B26" t="s">
        <v>1985</v>
      </c>
      <c r="C26" s="5" t="s">
        <v>1525</v>
      </c>
      <c r="D26" s="28">
        <v>0.88224277200000001</v>
      </c>
      <c r="E26" s="28">
        <v>1.124735002</v>
      </c>
      <c r="F26" s="28">
        <v>1.5100955629999999</v>
      </c>
      <c r="G26" s="28">
        <v>-0.44631910502095001</v>
      </c>
      <c r="H26" s="28">
        <v>0.159291988878559</v>
      </c>
      <c r="I26" s="28">
        <v>0.80493890199999996</v>
      </c>
      <c r="J26" s="29">
        <v>0.62785279099999991</v>
      </c>
      <c r="K26" s="30">
        <v>1.25125800702095</v>
      </c>
      <c r="AK26" s="63">
        <f t="shared" si="0"/>
        <v>-0.6</v>
      </c>
      <c r="AL26" s="48"/>
    </row>
    <row r="27" spans="1:38" ht="24">
      <c r="A27" t="s">
        <v>1746</v>
      </c>
      <c r="B27" t="s">
        <v>1756</v>
      </c>
      <c r="C27" s="5" t="s">
        <v>462</v>
      </c>
      <c r="D27" s="28">
        <v>1.258077321</v>
      </c>
      <c r="E27" s="28">
        <v>1.086363492</v>
      </c>
      <c r="F27" s="28">
        <v>0.33659907500000003</v>
      </c>
      <c r="G27" s="28">
        <v>0.103706200546377</v>
      </c>
      <c r="H27" s="28">
        <v>0.20349050897410301</v>
      </c>
      <c r="I27" s="28">
        <v>-0.117483874</v>
      </c>
      <c r="J27" s="29">
        <v>-0.92147824599999995</v>
      </c>
      <c r="K27" s="30">
        <v>-0.22119007454637701</v>
      </c>
      <c r="Y27" s="27" t="s">
        <v>2556</v>
      </c>
      <c r="AK27" s="63">
        <f t="shared" si="0"/>
        <v>-0.7</v>
      </c>
      <c r="AL27" s="48"/>
    </row>
    <row r="28" spans="1:38">
      <c r="A28" t="s">
        <v>1990</v>
      </c>
      <c r="B28" t="s">
        <v>1957</v>
      </c>
      <c r="C28" s="5" t="s">
        <v>87</v>
      </c>
      <c r="D28" s="28">
        <v>0.627641369</v>
      </c>
      <c r="E28" s="28">
        <v>1.06737495</v>
      </c>
      <c r="F28" s="28">
        <v>1.713727937</v>
      </c>
      <c r="G28" s="28">
        <v>-0.31371575756236603</v>
      </c>
      <c r="H28" s="28">
        <v>8.4615817585471695E-2</v>
      </c>
      <c r="I28" s="28">
        <v>0.96498397599999997</v>
      </c>
      <c r="J28" s="29">
        <v>1.086086568</v>
      </c>
      <c r="K28" s="30">
        <v>1.278699733562366</v>
      </c>
      <c r="AK28" s="63">
        <f t="shared" si="0"/>
        <v>-0.79999999999999993</v>
      </c>
      <c r="AL28" s="48"/>
    </row>
    <row r="29" spans="1:38" ht="25" thickBot="1">
      <c r="A29" t="s">
        <v>1998</v>
      </c>
      <c r="B29" t="s">
        <v>1965</v>
      </c>
      <c r="C29" s="5" t="s">
        <v>375</v>
      </c>
      <c r="D29" s="28">
        <v>0.58238560399999995</v>
      </c>
      <c r="E29" s="28">
        <v>1.021335823</v>
      </c>
      <c r="F29" s="28">
        <v>0.60430618599999997</v>
      </c>
      <c r="G29" s="28">
        <v>0.23937066301718299</v>
      </c>
      <c r="H29" s="28">
        <v>0.97499197455898601</v>
      </c>
      <c r="I29" s="28">
        <v>1.4666087059999999</v>
      </c>
      <c r="J29" s="29">
        <v>2.1920582000000022E-2</v>
      </c>
      <c r="K29" s="30">
        <v>1.2272380429828169</v>
      </c>
      <c r="Y29" s="88" t="s">
        <v>2570</v>
      </c>
      <c r="Z29" s="88"/>
      <c r="AA29" s="88"/>
      <c r="AB29" s="85" t="s">
        <v>2567</v>
      </c>
      <c r="AC29" s="85"/>
      <c r="AD29" s="85"/>
      <c r="AE29" s="85"/>
      <c r="AF29" s="85"/>
      <c r="AG29" s="85"/>
      <c r="AH29" s="27"/>
      <c r="AI29" s="27"/>
      <c r="AK29" s="63">
        <f t="shared" si="0"/>
        <v>-0.89999999999999991</v>
      </c>
      <c r="AL29" s="48"/>
    </row>
    <row r="30" spans="1:38" ht="17" thickBot="1">
      <c r="A30" t="s">
        <v>1997</v>
      </c>
      <c r="B30" t="s">
        <v>1964</v>
      </c>
      <c r="C30" s="5" t="s">
        <v>41</v>
      </c>
      <c r="D30" s="28">
        <v>0.57944952100000002</v>
      </c>
      <c r="E30" s="28">
        <v>1.008337802</v>
      </c>
      <c r="F30" s="28">
        <v>1.156616297</v>
      </c>
      <c r="G30" s="28">
        <v>2.7468271748716999</v>
      </c>
      <c r="H30" s="28">
        <v>2.7189181723170899</v>
      </c>
      <c r="I30" s="28">
        <v>1.498333863</v>
      </c>
      <c r="J30" s="29">
        <v>0.57716677599999999</v>
      </c>
      <c r="K30" s="30">
        <v>-1.2484933118716999</v>
      </c>
      <c r="AB30" s="82" t="s">
        <v>2568</v>
      </c>
      <c r="AC30" s="83"/>
      <c r="AD30" s="83"/>
      <c r="AE30" s="83"/>
      <c r="AF30" s="83"/>
      <c r="AG30" s="84"/>
      <c r="AH30" s="82" t="s">
        <v>2569</v>
      </c>
      <c r="AI30" s="84"/>
      <c r="AK30" s="63">
        <f t="shared" si="0"/>
        <v>-0.99999999999999989</v>
      </c>
      <c r="AL30" s="48">
        <v>-1</v>
      </c>
    </row>
    <row r="31" spans="1:38" ht="25" thickBot="1">
      <c r="A31" t="s">
        <v>2006</v>
      </c>
      <c r="B31" t="s">
        <v>1975</v>
      </c>
      <c r="C31" s="5" t="s">
        <v>779</v>
      </c>
      <c r="D31" s="28">
        <v>-0.96027039800000003</v>
      </c>
      <c r="E31" s="28">
        <v>-1.0322026019999999</v>
      </c>
      <c r="F31" s="28">
        <v>-1.214053713</v>
      </c>
      <c r="G31" s="28">
        <v>-0.79131662641042999</v>
      </c>
      <c r="H31" s="28">
        <v>-0.90530052450218901</v>
      </c>
      <c r="I31" s="28">
        <v>-0.96680548600000005</v>
      </c>
      <c r="J31" s="29">
        <v>-0.25378331499999995</v>
      </c>
      <c r="K31" s="30">
        <v>-0.17548885958957006</v>
      </c>
      <c r="Y31" s="33" t="s">
        <v>1947</v>
      </c>
      <c r="AB31" s="82" t="s">
        <v>1763</v>
      </c>
      <c r="AC31" s="83"/>
      <c r="AD31" s="86"/>
      <c r="AE31" s="87" t="s">
        <v>1764</v>
      </c>
      <c r="AF31" s="83"/>
      <c r="AG31" s="84"/>
      <c r="AH31" s="82" t="s">
        <v>1765</v>
      </c>
      <c r="AI31" s="84"/>
      <c r="AK31" s="63">
        <f t="shared" si="0"/>
        <v>-1.0999999999999999</v>
      </c>
      <c r="AL31" s="48"/>
    </row>
    <row r="32" spans="1:38" ht="17" thickBot="1">
      <c r="A32" t="s">
        <v>2022</v>
      </c>
      <c r="B32" t="s">
        <v>1988</v>
      </c>
      <c r="C32" s="5" t="s">
        <v>1208</v>
      </c>
      <c r="D32" s="28">
        <v>-1.2385084120000001</v>
      </c>
      <c r="E32" s="28">
        <v>-1.2483526869999999</v>
      </c>
      <c r="F32" s="28">
        <v>-1.3752523409999999</v>
      </c>
      <c r="G32" s="28">
        <v>4.9363762753648399E-2</v>
      </c>
      <c r="H32" s="28">
        <v>5.3962652442102403E-2</v>
      </c>
      <c r="I32" s="28">
        <v>-6.7478673000000003E-2</v>
      </c>
      <c r="J32" s="29">
        <v>-0.13674392899999988</v>
      </c>
      <c r="K32" s="30">
        <v>-0.1168424357536484</v>
      </c>
      <c r="AB32" s="52" t="s">
        <v>1766</v>
      </c>
      <c r="AC32" s="53" t="s">
        <v>1767</v>
      </c>
      <c r="AD32" s="54" t="s">
        <v>1768</v>
      </c>
      <c r="AE32" s="53" t="s">
        <v>1766</v>
      </c>
      <c r="AF32" s="53" t="s">
        <v>1767</v>
      </c>
      <c r="AG32" s="55" t="s">
        <v>1768</v>
      </c>
      <c r="AH32" s="50" t="s">
        <v>1769</v>
      </c>
      <c r="AI32" s="51" t="s">
        <v>1764</v>
      </c>
      <c r="AK32" s="63">
        <f t="shared" si="0"/>
        <v>-1.2</v>
      </c>
      <c r="AL32" s="48"/>
    </row>
    <row r="33" spans="1:38">
      <c r="A33" t="s">
        <v>2005</v>
      </c>
      <c r="B33" t="s">
        <v>1973</v>
      </c>
      <c r="C33" s="5" t="s">
        <v>212</v>
      </c>
      <c r="D33" s="28">
        <v>-1.7289484879999999</v>
      </c>
      <c r="E33" s="28">
        <v>-1.3363768979999999</v>
      </c>
      <c r="F33" s="28">
        <v>-0.80096893700000005</v>
      </c>
      <c r="G33" s="28">
        <v>-1.32267880487751</v>
      </c>
      <c r="H33" s="28">
        <v>-1.39138386669312</v>
      </c>
      <c r="I33" s="28">
        <v>-2.0563986029999999</v>
      </c>
      <c r="J33" s="29">
        <v>0.92797955099999985</v>
      </c>
      <c r="K33" s="30">
        <v>-0.73371979812248989</v>
      </c>
      <c r="Y33" t="s">
        <v>1948</v>
      </c>
      <c r="Z33" t="s">
        <v>1952</v>
      </c>
      <c r="AA33" s="5" t="s">
        <v>555</v>
      </c>
      <c r="AB33" s="28">
        <v>0.95602154900000003</v>
      </c>
      <c r="AC33" s="28">
        <v>2.2832587919999998</v>
      </c>
      <c r="AD33" s="58">
        <v>3.1785519089999998</v>
      </c>
      <c r="AE33" s="28">
        <v>4.9406435937354901E-2</v>
      </c>
      <c r="AF33" s="28">
        <v>2.4136726269094901</v>
      </c>
      <c r="AG33" s="28">
        <v>2.6104631880000002</v>
      </c>
      <c r="AH33" s="29">
        <f>AD33-AB33</f>
        <v>2.2225303599999999</v>
      </c>
      <c r="AI33" s="30">
        <f>AG33-AE33</f>
        <v>2.5610567520626453</v>
      </c>
      <c r="AK33" s="63">
        <f t="shared" si="0"/>
        <v>-1.3</v>
      </c>
      <c r="AL33" s="48"/>
    </row>
    <row r="34" spans="1:38">
      <c r="A34" t="s">
        <v>2001</v>
      </c>
      <c r="B34" t="s">
        <v>1968</v>
      </c>
      <c r="C34" s="5" t="s">
        <v>658</v>
      </c>
      <c r="D34" s="28">
        <v>-1.163521882</v>
      </c>
      <c r="E34" s="28">
        <v>-1.424469722</v>
      </c>
      <c r="F34" s="28">
        <v>-0.45025426099999999</v>
      </c>
      <c r="G34" s="28">
        <v>-0.44276489508094602</v>
      </c>
      <c r="H34" s="28">
        <v>-1.6210602553841</v>
      </c>
      <c r="I34" s="28">
        <v>-0.82323071800000003</v>
      </c>
      <c r="J34" s="29">
        <v>0.71326762099999996</v>
      </c>
      <c r="K34" s="30">
        <v>-0.38046582291905401</v>
      </c>
      <c r="Y34" t="s">
        <v>1949</v>
      </c>
      <c r="Z34" t="s">
        <v>1953</v>
      </c>
      <c r="AA34" s="5" t="s">
        <v>623</v>
      </c>
      <c r="AB34" s="28">
        <v>0.651832992</v>
      </c>
      <c r="AC34" s="28">
        <v>1.292084757</v>
      </c>
      <c r="AD34" s="59">
        <v>1.638954802</v>
      </c>
      <c r="AE34" s="28">
        <v>0.512005345163837</v>
      </c>
      <c r="AF34" s="28">
        <v>2.8981796730382099</v>
      </c>
      <c r="AG34" s="28">
        <v>2.877827505</v>
      </c>
      <c r="AH34" s="29">
        <f>AD34-AB34</f>
        <v>0.98712180999999999</v>
      </c>
      <c r="AI34" s="30">
        <f>AG34-AE34</f>
        <v>2.3658221598361631</v>
      </c>
      <c r="AK34" s="63">
        <f t="shared" si="0"/>
        <v>-1.4000000000000001</v>
      </c>
      <c r="AL34" s="48"/>
    </row>
    <row r="35" spans="1:38" ht="17" thickBot="1">
      <c r="A35" t="s">
        <v>2011</v>
      </c>
      <c r="B35" t="s">
        <v>1980</v>
      </c>
      <c r="C35" s="5" t="s">
        <v>803</v>
      </c>
      <c r="D35" s="28">
        <v>-1.0998283449999999</v>
      </c>
      <c r="E35" s="28">
        <v>-1.4529285279999999</v>
      </c>
      <c r="F35" s="28">
        <v>-1.0348954690000001</v>
      </c>
      <c r="G35" s="28">
        <v>-5.2589955433118901E-3</v>
      </c>
      <c r="H35" s="28">
        <v>-0.94126508872474501</v>
      </c>
      <c r="I35" s="28">
        <v>-0.814435401</v>
      </c>
      <c r="J35" s="29">
        <v>6.4932875999999862E-2</v>
      </c>
      <c r="K35" s="30">
        <v>-0.80917640545668812</v>
      </c>
      <c r="X35" t="s">
        <v>2086</v>
      </c>
      <c r="Y35" t="s">
        <v>1950</v>
      </c>
      <c r="Z35" t="s">
        <v>1954</v>
      </c>
      <c r="AA35" s="5" t="s">
        <v>635</v>
      </c>
      <c r="AB35" s="28">
        <v>0.74224060700000005</v>
      </c>
      <c r="AC35" s="28">
        <v>2.0454222149999999</v>
      </c>
      <c r="AD35" s="59">
        <v>2.9639728320000001</v>
      </c>
      <c r="AE35" s="28">
        <v>0.13171165434259099</v>
      </c>
      <c r="AF35" s="28">
        <v>1.1465637369096799</v>
      </c>
      <c r="AG35" s="28">
        <v>1.3669140390000001</v>
      </c>
      <c r="AH35" s="31">
        <f>AD35-AB35</f>
        <v>2.2217322250000002</v>
      </c>
      <c r="AI35" s="32">
        <f>AG35-AE35</f>
        <v>1.2352023846574092</v>
      </c>
      <c r="AK35" s="63">
        <f t="shared" si="0"/>
        <v>-1.5000000000000002</v>
      </c>
      <c r="AL35" s="48">
        <v>-1.5</v>
      </c>
    </row>
    <row r="36" spans="1:38">
      <c r="A36" t="s">
        <v>2001</v>
      </c>
      <c r="B36" t="s">
        <v>1969</v>
      </c>
      <c r="C36" s="5" t="s">
        <v>564</v>
      </c>
      <c r="D36" s="28">
        <v>-1.7289383009999999</v>
      </c>
      <c r="E36" s="28">
        <v>-1.7376123939999999</v>
      </c>
      <c r="F36" s="28">
        <v>-1.424421986</v>
      </c>
      <c r="G36" s="28">
        <v>-0.84013151016160303</v>
      </c>
      <c r="H36" s="28">
        <v>-0.98728390309449998</v>
      </c>
      <c r="I36" s="28">
        <v>-1.465529659</v>
      </c>
      <c r="J36" s="29">
        <v>0.30451631499999987</v>
      </c>
      <c r="K36" s="30">
        <v>-0.62539814883839695</v>
      </c>
      <c r="Y36" t="s">
        <v>1795</v>
      </c>
      <c r="Z36" t="s">
        <v>1801</v>
      </c>
      <c r="AA36" s="5" t="s">
        <v>677</v>
      </c>
      <c r="AB36" s="28">
        <v>-1.9280394489999999</v>
      </c>
      <c r="AC36" s="28">
        <v>-2.2815284199999999</v>
      </c>
      <c r="AD36" s="59">
        <v>-2.2803903430000001</v>
      </c>
      <c r="AE36" s="28">
        <v>-1.1574275999650701</v>
      </c>
      <c r="AF36" s="28">
        <v>-1.49884191986427</v>
      </c>
      <c r="AG36" s="28">
        <v>-1.2020078869999999</v>
      </c>
      <c r="AH36" s="29">
        <v>-0.35235089400000019</v>
      </c>
      <c r="AI36" s="30">
        <v>-4.4580287034929889E-2</v>
      </c>
    </row>
    <row r="37" spans="1:38" ht="17" thickBot="1">
      <c r="A37" t="s">
        <v>2012</v>
      </c>
      <c r="B37" t="s">
        <v>1981</v>
      </c>
      <c r="C37" s="5" t="s">
        <v>727</v>
      </c>
      <c r="D37" s="28">
        <v>-2.3114720009999998</v>
      </c>
      <c r="E37" s="28">
        <v>-2.0171373340000001</v>
      </c>
      <c r="F37" s="28">
        <v>-1.0775993070000001</v>
      </c>
      <c r="G37" s="28">
        <v>-1.7985562393601899</v>
      </c>
      <c r="H37" s="28">
        <v>-2.0606803690912998</v>
      </c>
      <c r="I37" s="28">
        <v>-1.0821054029999999</v>
      </c>
      <c r="J37" s="29">
        <v>1.2338726939999998</v>
      </c>
      <c r="K37" s="30">
        <v>0.71645083636019002</v>
      </c>
      <c r="Y37" t="s">
        <v>1951</v>
      </c>
      <c r="Z37" t="s">
        <v>1955</v>
      </c>
      <c r="AA37" s="5" t="s">
        <v>1007</v>
      </c>
      <c r="AB37" s="28">
        <v>-1.519553516</v>
      </c>
      <c r="AC37" s="28">
        <v>-1.6949916810000001</v>
      </c>
      <c r="AD37" s="59">
        <v>-2.3981484989999999</v>
      </c>
      <c r="AE37" s="28">
        <v>-1.4333064997399101</v>
      </c>
      <c r="AF37" s="28">
        <v>-2.4357095174652699</v>
      </c>
      <c r="AG37" s="28">
        <v>-2.0988922849999998</v>
      </c>
      <c r="AH37" s="31">
        <v>-0.87859498299999994</v>
      </c>
      <c r="AI37" s="32">
        <v>-0.66558578526008971</v>
      </c>
    </row>
    <row r="38" spans="1:38">
      <c r="A38" t="s">
        <v>2021</v>
      </c>
      <c r="B38" t="s">
        <v>1987</v>
      </c>
      <c r="C38" s="5" t="s">
        <v>1190</v>
      </c>
      <c r="D38" s="28">
        <v>-2.2636767610000001</v>
      </c>
      <c r="E38" s="28">
        <v>-2.1992272810000002</v>
      </c>
      <c r="F38" s="28">
        <v>-1.5269368569999999</v>
      </c>
      <c r="G38" s="28">
        <v>-0.50823350313184901</v>
      </c>
      <c r="H38" s="28">
        <v>-0.67379618747629899</v>
      </c>
      <c r="I38" s="28">
        <v>-0.674086348</v>
      </c>
      <c r="J38" s="29">
        <v>0.73673990400000022</v>
      </c>
      <c r="K38" s="30">
        <v>-0.16585284486815099</v>
      </c>
    </row>
    <row r="39" spans="1:38">
      <c r="A39" t="s">
        <v>1795</v>
      </c>
      <c r="B39" t="s">
        <v>1801</v>
      </c>
      <c r="C39" s="5" t="s">
        <v>677</v>
      </c>
      <c r="D39" s="28">
        <v>-1.9280394489999999</v>
      </c>
      <c r="E39" s="28">
        <v>-2.2815284199999999</v>
      </c>
      <c r="F39" s="28">
        <v>-2.2803903430000001</v>
      </c>
      <c r="G39" s="28">
        <v>-1.1574275999650701</v>
      </c>
      <c r="H39" s="28">
        <v>-1.49884191986427</v>
      </c>
      <c r="I39" s="28">
        <v>-1.2020078869999999</v>
      </c>
      <c r="J39" s="29">
        <v>-0.35235089400000019</v>
      </c>
      <c r="K39" s="30">
        <v>-4.4580287034929889E-2</v>
      </c>
    </row>
    <row r="40" spans="1:38" ht="25" thickBot="1">
      <c r="A40" t="s">
        <v>1996</v>
      </c>
      <c r="B40" t="s">
        <v>1963</v>
      </c>
      <c r="C40" s="5" t="s">
        <v>236</v>
      </c>
      <c r="D40" s="28">
        <v>-3.1900625470000001</v>
      </c>
      <c r="E40" s="28">
        <v>-2.8096871960000001</v>
      </c>
      <c r="F40" s="28">
        <v>-2.3813861809999999</v>
      </c>
      <c r="G40" s="28">
        <v>-1.0047766319971201</v>
      </c>
      <c r="H40" s="28">
        <v>-3.0346778778561099</v>
      </c>
      <c r="I40" s="28">
        <v>-1.855941844</v>
      </c>
      <c r="J40" s="29">
        <v>0.80867636600000026</v>
      </c>
      <c r="K40" s="30">
        <v>-0.85116521200287987</v>
      </c>
      <c r="Y40" s="33"/>
      <c r="AB40" s="85" t="s">
        <v>2567</v>
      </c>
      <c r="AC40" s="85"/>
      <c r="AD40" s="85"/>
      <c r="AE40" s="85"/>
      <c r="AF40" s="85"/>
      <c r="AG40" s="85"/>
      <c r="AH40" s="27"/>
      <c r="AI40" s="27"/>
    </row>
    <row r="41" spans="1:38" ht="17" thickBot="1">
      <c r="A41" t="s">
        <v>2023</v>
      </c>
      <c r="B41" t="s">
        <v>1033</v>
      </c>
      <c r="C41" s="5" t="s">
        <v>1033</v>
      </c>
      <c r="D41" s="28">
        <v>-2.9523358119999998</v>
      </c>
      <c r="E41" s="28">
        <v>-2.9804398829999998</v>
      </c>
      <c r="F41" s="28">
        <v>-1.428245752</v>
      </c>
      <c r="G41" s="28">
        <v>-3.7233288734972398</v>
      </c>
      <c r="H41" s="28">
        <v>-3.7526290871123398</v>
      </c>
      <c r="I41" s="28">
        <v>-1.9381507389999999</v>
      </c>
      <c r="J41" s="29">
        <v>1.5240900599999998</v>
      </c>
      <c r="K41" s="30">
        <v>1.7851781344972399</v>
      </c>
      <c r="AB41" s="82" t="s">
        <v>2568</v>
      </c>
      <c r="AC41" s="83"/>
      <c r="AD41" s="83"/>
      <c r="AE41" s="83"/>
      <c r="AF41" s="83"/>
      <c r="AG41" s="84"/>
      <c r="AH41" s="82" t="s">
        <v>2569</v>
      </c>
      <c r="AI41" s="84"/>
    </row>
    <row r="42" spans="1:38" ht="74" customHeight="1" thickBot="1">
      <c r="A42" t="s">
        <v>1989</v>
      </c>
      <c r="B42" t="s">
        <v>1956</v>
      </c>
      <c r="C42" s="5" t="s">
        <v>65</v>
      </c>
      <c r="D42" s="28">
        <v>-3.754345737</v>
      </c>
      <c r="E42" s="28">
        <v>-3.6538084710000001</v>
      </c>
      <c r="F42" s="28">
        <v>-3.256086469</v>
      </c>
      <c r="G42" s="28">
        <v>-2.3866472742870402</v>
      </c>
      <c r="H42" s="28">
        <v>-2.8304451500365402</v>
      </c>
      <c r="I42" s="28">
        <v>-2.5247510200000001</v>
      </c>
      <c r="J42" s="31">
        <v>0.49825926799999998</v>
      </c>
      <c r="K42" s="32">
        <v>-0.13810374571295991</v>
      </c>
      <c r="Y42" s="89" t="s">
        <v>2557</v>
      </c>
      <c r="Z42" s="89"/>
      <c r="AA42" s="89"/>
      <c r="AB42" s="82" t="s">
        <v>1763</v>
      </c>
      <c r="AC42" s="83"/>
      <c r="AD42" s="86"/>
      <c r="AE42" s="87" t="s">
        <v>1764</v>
      </c>
      <c r="AF42" s="83"/>
      <c r="AG42" s="84"/>
      <c r="AH42" s="82" t="s">
        <v>1765</v>
      </c>
      <c r="AI42" s="84"/>
    </row>
    <row r="43" spans="1:38" ht="17" thickBot="1">
      <c r="AB43" s="52" t="s">
        <v>1766</v>
      </c>
      <c r="AC43" s="53" t="s">
        <v>1767</v>
      </c>
      <c r="AD43" s="54" t="s">
        <v>1768</v>
      </c>
      <c r="AE43" s="53" t="s">
        <v>1766</v>
      </c>
      <c r="AF43" s="53" t="s">
        <v>1767</v>
      </c>
      <c r="AG43" s="55" t="s">
        <v>1768</v>
      </c>
      <c r="AH43" s="50" t="s">
        <v>1769</v>
      </c>
      <c r="AI43" s="51" t="s">
        <v>1764</v>
      </c>
      <c r="AL43" s="48" t="s">
        <v>2567</v>
      </c>
    </row>
    <row r="44" spans="1:38" ht="25">
      <c r="A44" s="47" t="s">
        <v>2027</v>
      </c>
      <c r="B44" s="47"/>
      <c r="Y44" t="s">
        <v>1911</v>
      </c>
      <c r="Z44" t="s">
        <v>1942</v>
      </c>
      <c r="AA44" s="5" t="s">
        <v>327</v>
      </c>
      <c r="AB44" s="28">
        <v>0.95602154900000003</v>
      </c>
      <c r="AC44" s="28">
        <v>2.2832587919999998</v>
      </c>
      <c r="AD44" s="58">
        <v>3.1785519089999998</v>
      </c>
      <c r="AE44" s="28">
        <v>4.9406435937354901E-2</v>
      </c>
      <c r="AF44" s="28">
        <v>2.4136726269094901</v>
      </c>
      <c r="AG44" s="28">
        <v>2.6104631880000002</v>
      </c>
      <c r="AH44" s="29">
        <f>AD44-AB44</f>
        <v>2.2225303599999999</v>
      </c>
      <c r="AI44" s="30">
        <f>AG44-AE44</f>
        <v>2.5610567520626453</v>
      </c>
      <c r="AK44" s="63">
        <v>1.5</v>
      </c>
      <c r="AL44" s="48">
        <v>1.5</v>
      </c>
    </row>
    <row r="45" spans="1:38">
      <c r="Y45" t="s">
        <v>1815</v>
      </c>
      <c r="Z45" t="s">
        <v>1834</v>
      </c>
      <c r="AA45" s="5" t="s">
        <v>926</v>
      </c>
      <c r="AB45" s="28">
        <v>0.651832992</v>
      </c>
      <c r="AC45" s="28">
        <v>1.292084757</v>
      </c>
      <c r="AD45" s="59">
        <v>1.638954802</v>
      </c>
      <c r="AE45" s="28">
        <v>0.512005345163837</v>
      </c>
      <c r="AF45" s="28">
        <v>2.8981796730382099</v>
      </c>
      <c r="AG45" s="28">
        <v>2.877827505</v>
      </c>
      <c r="AH45" s="29">
        <f>AD45-AB45</f>
        <v>0.98712180999999999</v>
      </c>
      <c r="AI45" s="30">
        <f>AG45-AE45</f>
        <v>2.3658221598361631</v>
      </c>
      <c r="AK45" s="63">
        <f>AK44-(3/30)</f>
        <v>1.4</v>
      </c>
      <c r="AL45" s="48"/>
    </row>
    <row r="46" spans="1:38" ht="17" customHeight="1" thickBot="1">
      <c r="A46" t="s">
        <v>2032</v>
      </c>
      <c r="B46" t="s">
        <v>2044</v>
      </c>
      <c r="C46" s="5" t="s">
        <v>67</v>
      </c>
      <c r="D46" s="28">
        <v>1.440062194</v>
      </c>
      <c r="E46" s="28">
        <v>2.0728291830000001</v>
      </c>
      <c r="F46" s="28">
        <v>2.3120290730000002</v>
      </c>
      <c r="G46" s="28">
        <v>0.79559498215510605</v>
      </c>
      <c r="H46" s="28">
        <v>-2.6440723373682199E-2</v>
      </c>
      <c r="I46" s="28">
        <v>1.256954117</v>
      </c>
      <c r="J46" s="29">
        <v>0.87196687900000014</v>
      </c>
      <c r="K46" s="30">
        <v>0.46135913484489399</v>
      </c>
      <c r="Y46" t="s">
        <v>1912</v>
      </c>
      <c r="Z46" t="s">
        <v>1943</v>
      </c>
      <c r="AA46" s="5" t="s">
        <v>932</v>
      </c>
      <c r="AB46" s="28">
        <v>0.74224060700000005</v>
      </c>
      <c r="AC46" s="28">
        <v>2.0454222149999999</v>
      </c>
      <c r="AD46" s="59">
        <v>2.9639728320000001</v>
      </c>
      <c r="AE46" s="28">
        <v>0.13171165434259099</v>
      </c>
      <c r="AF46" s="28">
        <v>1.1465637369096799</v>
      </c>
      <c r="AG46" s="28">
        <v>1.3669140390000001</v>
      </c>
      <c r="AH46" s="31">
        <f>AD46-AB46</f>
        <v>2.2217322250000002</v>
      </c>
      <c r="AI46" s="32">
        <f>AG46-AE46</f>
        <v>1.2352023846574092</v>
      </c>
      <c r="AK46" s="63">
        <f t="shared" ref="AK46:AK74" si="1">AK45-(3/30)</f>
        <v>1.2999999999999998</v>
      </c>
      <c r="AL46" s="48"/>
    </row>
    <row r="47" spans="1:38" ht="17" customHeight="1">
      <c r="A47" t="s">
        <v>1846</v>
      </c>
      <c r="B47" t="s">
        <v>1852</v>
      </c>
      <c r="C47" s="5" t="s">
        <v>186</v>
      </c>
      <c r="D47" s="28">
        <v>1.59170155</v>
      </c>
      <c r="E47" s="28">
        <v>1.7936111100000001</v>
      </c>
      <c r="F47" s="28">
        <v>1.0696531929999999</v>
      </c>
      <c r="G47" s="28">
        <v>1.22535080821132</v>
      </c>
      <c r="H47" s="28">
        <v>0.60578808913884097</v>
      </c>
      <c r="I47" s="28">
        <v>-9.9186995E-2</v>
      </c>
      <c r="J47" s="29">
        <v>-0.52204835700000007</v>
      </c>
      <c r="K47" s="30">
        <v>-1.32453780321132</v>
      </c>
      <c r="Y47" t="s">
        <v>1913</v>
      </c>
      <c r="Z47" t="s">
        <v>1944</v>
      </c>
      <c r="AA47" s="5" t="s">
        <v>1132</v>
      </c>
      <c r="AB47" s="28">
        <v>-1.9280394489999999</v>
      </c>
      <c r="AC47" s="28">
        <v>-2.2815284199999999</v>
      </c>
      <c r="AD47" s="59">
        <v>-2.2803903430000001</v>
      </c>
      <c r="AE47" s="28">
        <v>-1.1574275999650701</v>
      </c>
      <c r="AF47" s="28">
        <v>-1.49884191986427</v>
      </c>
      <c r="AG47" s="28">
        <v>-1.2020078869999999</v>
      </c>
      <c r="AH47" s="29">
        <v>-0.35235089400000019</v>
      </c>
      <c r="AI47" s="30">
        <v>-4.4580287034929889E-2</v>
      </c>
      <c r="AK47" s="63">
        <f t="shared" si="1"/>
        <v>1.1999999999999997</v>
      </c>
      <c r="AL47" s="48"/>
    </row>
    <row r="48" spans="1:38" ht="17" customHeight="1" thickBot="1">
      <c r="A48" t="s">
        <v>1844</v>
      </c>
      <c r="B48" t="s">
        <v>1850</v>
      </c>
      <c r="C48" s="5" t="s">
        <v>1266</v>
      </c>
      <c r="D48" s="28">
        <v>0.91678989399999999</v>
      </c>
      <c r="E48" s="28">
        <v>1.4798460609999999</v>
      </c>
      <c r="F48" s="28">
        <v>2.0778248270000002</v>
      </c>
      <c r="G48" s="28">
        <v>0.13507767836193901</v>
      </c>
      <c r="H48" s="28">
        <v>0.33504611678150698</v>
      </c>
      <c r="I48" s="28">
        <v>6.6603336999999999E-2</v>
      </c>
      <c r="J48" s="29">
        <v>1.1610349330000003</v>
      </c>
      <c r="K48" s="30">
        <v>-6.8474341361939015E-2</v>
      </c>
      <c r="Y48" t="s">
        <v>1914</v>
      </c>
      <c r="Z48" t="s">
        <v>1945</v>
      </c>
      <c r="AA48" s="5" t="s">
        <v>1532</v>
      </c>
      <c r="AB48" s="28">
        <v>-1.519553516</v>
      </c>
      <c r="AC48" s="28">
        <v>-1.6949916810000001</v>
      </c>
      <c r="AD48" s="59">
        <v>-2.3981484989999999</v>
      </c>
      <c r="AE48" s="28">
        <v>-1.4333064997399101</v>
      </c>
      <c r="AF48" s="28">
        <v>-2.4357095174652699</v>
      </c>
      <c r="AG48" s="28">
        <v>-2.0988922849999998</v>
      </c>
      <c r="AH48" s="31">
        <v>-0.87859498299999994</v>
      </c>
      <c r="AI48" s="32">
        <v>-0.66558578526008971</v>
      </c>
      <c r="AK48" s="63">
        <f t="shared" si="1"/>
        <v>1.0999999999999996</v>
      </c>
      <c r="AL48" s="48"/>
    </row>
    <row r="49" spans="1:38" ht="17" customHeight="1">
      <c r="A49" t="s">
        <v>2038</v>
      </c>
      <c r="B49" t="s">
        <v>2050</v>
      </c>
      <c r="C49" s="5" t="s">
        <v>636</v>
      </c>
      <c r="D49" s="28">
        <v>1.050154751</v>
      </c>
      <c r="E49" s="28">
        <v>1.3829233439999999</v>
      </c>
      <c r="F49" s="28">
        <v>1.326284786</v>
      </c>
      <c r="G49" s="28">
        <v>0.52803963331504999</v>
      </c>
      <c r="H49" s="28">
        <v>0.70127913899259098</v>
      </c>
      <c r="I49" s="28">
        <v>0.71799426700000002</v>
      </c>
      <c r="J49" s="29">
        <v>0.276130035</v>
      </c>
      <c r="K49" s="30">
        <v>0.18995463368495002</v>
      </c>
      <c r="AK49" s="63">
        <f t="shared" si="1"/>
        <v>0.99999999999999967</v>
      </c>
      <c r="AL49" s="48">
        <v>1</v>
      </c>
    </row>
    <row r="50" spans="1:38" ht="17" customHeight="1">
      <c r="A50" t="s">
        <v>1742</v>
      </c>
      <c r="B50" t="s">
        <v>1738</v>
      </c>
      <c r="C50" s="5" t="s">
        <v>698</v>
      </c>
      <c r="D50" s="28">
        <v>1.026917699</v>
      </c>
      <c r="E50" s="28">
        <v>1.296811476</v>
      </c>
      <c r="F50" s="28">
        <v>0.65772966600000005</v>
      </c>
      <c r="G50" s="28">
        <v>-0.138852110801925</v>
      </c>
      <c r="H50" s="28">
        <v>-0.29139765071396101</v>
      </c>
      <c r="I50" s="28">
        <v>-0.17820293200000001</v>
      </c>
      <c r="J50" s="29">
        <v>-0.36918803299999992</v>
      </c>
      <c r="K50" s="30">
        <v>-3.9350821198075009E-2</v>
      </c>
      <c r="Y50" s="27" t="s">
        <v>2576</v>
      </c>
      <c r="AK50" s="63">
        <f t="shared" si="1"/>
        <v>0.89999999999999969</v>
      </c>
      <c r="AL50" s="48"/>
    </row>
    <row r="51" spans="1:38" ht="17" customHeight="1">
      <c r="A51" t="s">
        <v>2028</v>
      </c>
      <c r="B51" t="s">
        <v>2040</v>
      </c>
      <c r="C51" s="5" t="s">
        <v>82</v>
      </c>
      <c r="D51" s="28">
        <v>-1.907658692</v>
      </c>
      <c r="E51" s="28">
        <v>-1.57974795</v>
      </c>
      <c r="F51" s="28">
        <v>-1.628228072</v>
      </c>
      <c r="G51" s="28">
        <v>-0.30976498895585802</v>
      </c>
      <c r="H51" s="28">
        <v>0.21154195451614699</v>
      </c>
      <c r="I51" s="28">
        <v>0.226175547</v>
      </c>
      <c r="J51" s="29">
        <v>0.27943062000000007</v>
      </c>
      <c r="K51" s="30">
        <v>0.535940535955858</v>
      </c>
      <c r="AK51" s="63">
        <f t="shared" si="1"/>
        <v>0.79999999999999971</v>
      </c>
      <c r="AL51" s="48"/>
    </row>
    <row r="52" spans="1:38" ht="17" customHeight="1">
      <c r="A52" t="s">
        <v>2030</v>
      </c>
      <c r="B52" t="s">
        <v>2042</v>
      </c>
      <c r="C52" s="5" t="s">
        <v>74</v>
      </c>
      <c r="D52" s="28">
        <v>-1.1233486580000001</v>
      </c>
      <c r="E52" s="28">
        <v>-2.111423974</v>
      </c>
      <c r="F52" s="28">
        <v>-1.0486042950000001</v>
      </c>
      <c r="G52" s="28">
        <v>-0.72900320188220902</v>
      </c>
      <c r="H52" s="28">
        <v>-1.8577488335915899</v>
      </c>
      <c r="I52" s="28">
        <v>-0.58229807200000006</v>
      </c>
      <c r="J52" s="29">
        <v>7.474436299999998E-2</v>
      </c>
      <c r="K52" s="30">
        <v>0.14670512988220896</v>
      </c>
      <c r="Y52" s="27" t="s">
        <v>2098</v>
      </c>
      <c r="AK52" s="63">
        <f t="shared" si="1"/>
        <v>0.69999999999999973</v>
      </c>
      <c r="AL52" s="48"/>
    </row>
    <row r="53" spans="1:38" ht="17" customHeight="1">
      <c r="A53" t="s">
        <v>2033</v>
      </c>
      <c r="B53" t="s">
        <v>2045</v>
      </c>
      <c r="C53" s="5" t="s">
        <v>181</v>
      </c>
      <c r="D53" s="28">
        <v>-2.9307527219999998</v>
      </c>
      <c r="E53" s="28">
        <v>-2.2117119820000002</v>
      </c>
      <c r="F53" s="28">
        <v>-1.2371196900000001</v>
      </c>
      <c r="G53" s="28">
        <v>-1.03320301023032</v>
      </c>
      <c r="H53" s="28">
        <v>-0.35316096867355901</v>
      </c>
      <c r="I53" s="28">
        <v>-0.32023131199999999</v>
      </c>
      <c r="J53" s="29">
        <v>1.6936330319999997</v>
      </c>
      <c r="K53" s="30">
        <v>0.71297169823032003</v>
      </c>
      <c r="Y53" t="s">
        <v>2104</v>
      </c>
      <c r="Z53" t="s">
        <v>2113</v>
      </c>
      <c r="AA53" s="5" t="s">
        <v>851</v>
      </c>
      <c r="AB53" s="28">
        <v>-2.7673615919999999</v>
      </c>
      <c r="AC53" s="39">
        <v>-2.9143606700000002</v>
      </c>
      <c r="AD53" s="62">
        <v>-2.683145498</v>
      </c>
      <c r="AE53" s="28">
        <v>-3.6366803014589002</v>
      </c>
      <c r="AF53" s="39">
        <v>-3.68397991338135</v>
      </c>
      <c r="AG53" s="40">
        <v>-2.7180925660000002</v>
      </c>
      <c r="AH53" s="29">
        <v>8.4216093999999853E-2</v>
      </c>
      <c r="AI53" s="30">
        <v>0.91858773545890005</v>
      </c>
      <c r="AK53" s="63">
        <f t="shared" si="1"/>
        <v>0.59999999999999976</v>
      </c>
      <c r="AL53" s="48"/>
    </row>
    <row r="54" spans="1:38" ht="17" customHeight="1">
      <c r="A54" t="s">
        <v>2035</v>
      </c>
      <c r="B54" t="s">
        <v>2047</v>
      </c>
      <c r="C54" s="5" t="s">
        <v>241</v>
      </c>
      <c r="D54" s="28">
        <v>-2.38842833</v>
      </c>
      <c r="E54" s="28">
        <v>-2.2185133690000001</v>
      </c>
      <c r="F54" s="28">
        <v>-1.022903136</v>
      </c>
      <c r="G54" s="28">
        <v>0.87436068197269201</v>
      </c>
      <c r="H54" s="28">
        <v>2.1759382677307499</v>
      </c>
      <c r="I54" s="28">
        <v>1.3185252249999999</v>
      </c>
      <c r="J54" s="29">
        <v>1.3655251939999999</v>
      </c>
      <c r="K54" s="30">
        <v>0.4441645430273079</v>
      </c>
      <c r="Y54" t="s">
        <v>2100</v>
      </c>
      <c r="Z54" t="s">
        <v>2107</v>
      </c>
      <c r="AA54" s="5" t="s">
        <v>759</v>
      </c>
      <c r="AB54" s="28">
        <v>-1.575023024</v>
      </c>
      <c r="AC54" s="39">
        <v>-1.863574225</v>
      </c>
      <c r="AD54" s="62">
        <v>-0.92782384299999998</v>
      </c>
      <c r="AE54" s="28">
        <v>-2.5404436607183398</v>
      </c>
      <c r="AF54" s="39">
        <v>-2.51414155156376</v>
      </c>
      <c r="AG54" s="40">
        <v>-0.97522049300000002</v>
      </c>
      <c r="AH54" s="29">
        <v>0.64719918100000007</v>
      </c>
      <c r="AI54" s="30">
        <v>1.5652231677183397</v>
      </c>
      <c r="AK54" s="63">
        <f t="shared" si="1"/>
        <v>0.49999999999999978</v>
      </c>
      <c r="AL54" s="48">
        <v>0.5</v>
      </c>
    </row>
    <row r="55" spans="1:38" ht="17" customHeight="1">
      <c r="A55" t="s">
        <v>2037</v>
      </c>
      <c r="B55" t="s">
        <v>2049</v>
      </c>
      <c r="C55" s="5" t="s">
        <v>859</v>
      </c>
      <c r="D55" s="28">
        <v>-2.2596037710000001</v>
      </c>
      <c r="E55" s="28">
        <v>-2.5458575489999999</v>
      </c>
      <c r="F55" s="28">
        <v>-1.2866134739999999</v>
      </c>
      <c r="G55" s="28">
        <v>-1.43546545874548</v>
      </c>
      <c r="H55" s="28">
        <v>-0.45573914093048101</v>
      </c>
      <c r="I55" s="28">
        <v>-0.52555095100000004</v>
      </c>
      <c r="J55" s="29">
        <v>0.97299029700000017</v>
      </c>
      <c r="K55" s="30">
        <v>0.90991450774547999</v>
      </c>
      <c r="Y55" t="s">
        <v>2103</v>
      </c>
      <c r="Z55" t="s">
        <v>2112</v>
      </c>
      <c r="AA55" s="5" t="s">
        <v>676</v>
      </c>
      <c r="AB55" s="28">
        <v>-2.332282878</v>
      </c>
      <c r="AC55" s="39">
        <v>-2.7522257099999998</v>
      </c>
      <c r="AD55" s="62">
        <v>-1.336152979</v>
      </c>
      <c r="AE55" s="28">
        <v>-2.8854985789751502</v>
      </c>
      <c r="AF55" s="39">
        <v>-2.46123780246515</v>
      </c>
      <c r="AG55" s="40">
        <v>0.19194504000000001</v>
      </c>
      <c r="AH55" s="29">
        <v>0.99612989900000004</v>
      </c>
      <c r="AI55" s="30">
        <v>3.07744361897515</v>
      </c>
      <c r="AK55" s="63">
        <f t="shared" si="1"/>
        <v>0.3999999999999998</v>
      </c>
      <c r="AL55" s="48"/>
    </row>
    <row r="56" spans="1:38" ht="17" customHeight="1">
      <c r="A56" t="s">
        <v>2031</v>
      </c>
      <c r="B56" t="s">
        <v>2043</v>
      </c>
      <c r="C56" s="5" t="s">
        <v>96</v>
      </c>
      <c r="D56" s="28">
        <v>-1.826681945</v>
      </c>
      <c r="E56" s="28">
        <v>-2.563260256</v>
      </c>
      <c r="F56" s="28">
        <v>-1.783557831</v>
      </c>
      <c r="G56" s="28">
        <v>-1.3122298499513401</v>
      </c>
      <c r="H56" s="28">
        <v>-0.45509736685798302</v>
      </c>
      <c r="I56" s="28">
        <v>-8.5381084999999995E-2</v>
      </c>
      <c r="J56" s="29">
        <v>4.3124114000000047E-2</v>
      </c>
      <c r="K56" s="30">
        <v>1.22684876495134</v>
      </c>
      <c r="Y56" t="s">
        <v>2099</v>
      </c>
      <c r="Z56" t="s">
        <v>2106</v>
      </c>
      <c r="AA56" s="5" t="s">
        <v>546</v>
      </c>
      <c r="AB56" s="28">
        <v>-1.616993693</v>
      </c>
      <c r="AC56" s="39">
        <v>-2.0296314780000002</v>
      </c>
      <c r="AD56" s="62">
        <v>-1.9144898969999999</v>
      </c>
      <c r="AE56" s="28">
        <v>-2.3276759560959301</v>
      </c>
      <c r="AF56" s="39">
        <v>-1.9215891616429499</v>
      </c>
      <c r="AG56" s="40">
        <v>-0.48095486999999998</v>
      </c>
      <c r="AH56" s="29">
        <v>-0.29749620399999999</v>
      </c>
      <c r="AI56" s="30">
        <v>1.8467210860959302</v>
      </c>
      <c r="AK56" s="63">
        <f t="shared" si="1"/>
        <v>0.29999999999999982</v>
      </c>
      <c r="AL56" s="48"/>
    </row>
    <row r="57" spans="1:38" ht="17" customHeight="1">
      <c r="A57" t="s">
        <v>2039</v>
      </c>
      <c r="B57" t="s">
        <v>2052</v>
      </c>
      <c r="C57" s="5" t="s">
        <v>1217</v>
      </c>
      <c r="D57" s="28">
        <v>-3.2634894710000002</v>
      </c>
      <c r="E57" s="28">
        <v>-2.5817839500000002</v>
      </c>
      <c r="F57" s="28">
        <v>0.388543268</v>
      </c>
      <c r="G57" s="28">
        <v>-1.64659458678397</v>
      </c>
      <c r="H57" s="28">
        <v>-1.7950494074663701</v>
      </c>
      <c r="I57" s="28">
        <v>-0.41649897600000002</v>
      </c>
      <c r="J57" s="29">
        <v>3.652032739</v>
      </c>
      <c r="K57" s="30">
        <v>1.23009561078397</v>
      </c>
      <c r="Y57" t="s">
        <v>2102</v>
      </c>
      <c r="Z57" t="s">
        <v>2111</v>
      </c>
      <c r="AA57" s="5" t="s">
        <v>287</v>
      </c>
      <c r="AB57" s="28">
        <v>-0.70919458099999999</v>
      </c>
      <c r="AC57" s="39">
        <v>-0.97741901499999995</v>
      </c>
      <c r="AD57" s="62">
        <v>-0.47787623699999998</v>
      </c>
      <c r="AE57" s="28">
        <v>-2.3995049376623401</v>
      </c>
      <c r="AF57" s="39">
        <v>-1.89172412024599</v>
      </c>
      <c r="AG57" s="40">
        <v>-0.276337412</v>
      </c>
      <c r="AH57" s="29">
        <v>0.23131834400000001</v>
      </c>
      <c r="AI57" s="30">
        <v>2.1231675256623399</v>
      </c>
      <c r="AK57" s="63">
        <f t="shared" si="1"/>
        <v>0.19999999999999982</v>
      </c>
      <c r="AL57" s="48"/>
    </row>
    <row r="58" spans="1:38" ht="17" customHeight="1">
      <c r="A58" t="s">
        <v>2034</v>
      </c>
      <c r="B58" t="s">
        <v>2046</v>
      </c>
      <c r="C58" s="5" t="s">
        <v>230</v>
      </c>
      <c r="D58" s="28">
        <v>-2.9118076899999998</v>
      </c>
      <c r="E58" s="28">
        <v>-2.6536821050000001</v>
      </c>
      <c r="F58" s="28">
        <v>-1.7708120140000001</v>
      </c>
      <c r="G58" s="28">
        <v>-9.9159986308771098E-2</v>
      </c>
      <c r="H58" s="28">
        <v>1.26580283099646</v>
      </c>
      <c r="I58" s="28">
        <v>-0.551094168</v>
      </c>
      <c r="J58" s="29">
        <v>1.1409956759999997</v>
      </c>
      <c r="K58" s="30">
        <v>-0.4519341816912289</v>
      </c>
      <c r="Y58" t="s">
        <v>2102</v>
      </c>
      <c r="Z58" t="s">
        <v>2110</v>
      </c>
      <c r="AA58" s="5" t="s">
        <v>182</v>
      </c>
      <c r="AB58" s="28">
        <v>-1.027723127</v>
      </c>
      <c r="AC58" s="39">
        <v>-1.459230933</v>
      </c>
      <c r="AD58" s="62">
        <v>-0.84471071200000003</v>
      </c>
      <c r="AE58" s="28">
        <v>-3.16062629488402</v>
      </c>
      <c r="AF58" s="39">
        <v>-1.76824067757734</v>
      </c>
      <c r="AG58" s="40">
        <v>-1.157867169</v>
      </c>
      <c r="AH58" s="29">
        <v>0.18301241499999998</v>
      </c>
      <c r="AI58" s="30">
        <v>2.0027591258840198</v>
      </c>
      <c r="AK58" s="63">
        <f t="shared" si="1"/>
        <v>9.9999999999999811E-2</v>
      </c>
      <c r="AL58" s="48"/>
    </row>
    <row r="59" spans="1:38" ht="17" customHeight="1">
      <c r="A59" t="s">
        <v>1780</v>
      </c>
      <c r="B59" t="s">
        <v>1790</v>
      </c>
      <c r="C59" s="5" t="s">
        <v>1086</v>
      </c>
      <c r="D59" s="28">
        <v>-2.5267241189999998</v>
      </c>
      <c r="E59" s="28">
        <v>-2.823563643</v>
      </c>
      <c r="F59" s="28">
        <v>-3.303400597</v>
      </c>
      <c r="G59" s="28">
        <v>-0.475497635405706</v>
      </c>
      <c r="H59" s="28">
        <v>-0.167193674860213</v>
      </c>
      <c r="I59" s="28">
        <v>-0.50553634700000005</v>
      </c>
      <c r="J59" s="29">
        <v>-0.77667647800000017</v>
      </c>
      <c r="K59" s="30">
        <v>-3.0038711594294054E-2</v>
      </c>
      <c r="Y59" t="s">
        <v>2101</v>
      </c>
      <c r="Z59" t="s">
        <v>2108</v>
      </c>
      <c r="AA59" s="5" t="s">
        <v>168</v>
      </c>
      <c r="AB59" s="28">
        <v>-0.39134982499999998</v>
      </c>
      <c r="AC59" s="39">
        <v>-0.63301348099999999</v>
      </c>
      <c r="AD59" s="62">
        <v>-0.18107668499999999</v>
      </c>
      <c r="AE59" s="28">
        <v>-1.1608490246782801</v>
      </c>
      <c r="AF59" s="39">
        <v>-1.6172322109650901</v>
      </c>
      <c r="AG59" s="40">
        <v>-1.001883487</v>
      </c>
      <c r="AH59" s="29">
        <v>0.21027314</v>
      </c>
      <c r="AI59" s="30">
        <v>0.15896553767828014</v>
      </c>
      <c r="AK59" s="63">
        <v>0</v>
      </c>
      <c r="AL59" s="48">
        <v>0</v>
      </c>
    </row>
    <row r="60" spans="1:38" ht="17" customHeight="1">
      <c r="A60" t="s">
        <v>1844</v>
      </c>
      <c r="B60" t="s">
        <v>1849</v>
      </c>
      <c r="C60" s="5" t="s">
        <v>795</v>
      </c>
      <c r="D60" s="28">
        <v>-3.3461883120000002</v>
      </c>
      <c r="E60" s="28">
        <v>-3.539533676</v>
      </c>
      <c r="F60" s="28">
        <v>-3.0437656770000001</v>
      </c>
      <c r="G60" s="28">
        <v>-2.6028271854713698</v>
      </c>
      <c r="H60" s="28">
        <v>-3.4105016420977599</v>
      </c>
      <c r="I60" s="28">
        <v>-2.617320898</v>
      </c>
      <c r="J60" s="29">
        <v>0.30242263500000011</v>
      </c>
      <c r="K60" s="30">
        <v>-1.4493712528630187E-2</v>
      </c>
      <c r="Y60" t="s">
        <v>2101</v>
      </c>
      <c r="Z60" t="s">
        <v>2109</v>
      </c>
      <c r="AA60" s="5" t="s">
        <v>573</v>
      </c>
      <c r="AB60" s="28">
        <v>-1.1784503529999999</v>
      </c>
      <c r="AC60" s="39">
        <v>-1.58345125</v>
      </c>
      <c r="AD60" s="62">
        <v>-1.931722613</v>
      </c>
      <c r="AE60" s="28">
        <v>-0.92056510952825699</v>
      </c>
      <c r="AF60" s="39">
        <v>-1.5581227134301501</v>
      </c>
      <c r="AG60" s="40">
        <v>-1.2581150750000001</v>
      </c>
      <c r="AH60" s="29">
        <v>-0.75327226000000014</v>
      </c>
      <c r="AI60" s="30">
        <v>-0.3375499654717431</v>
      </c>
      <c r="AK60" s="63">
        <f t="shared" si="1"/>
        <v>-0.1</v>
      </c>
      <c r="AL60" s="48"/>
    </row>
    <row r="61" spans="1:38" ht="17" customHeight="1">
      <c r="A61" t="s">
        <v>2038</v>
      </c>
      <c r="B61" t="s">
        <v>2051</v>
      </c>
      <c r="C61" s="5" t="s">
        <v>741</v>
      </c>
      <c r="D61" s="28">
        <v>-3.5025975329999999</v>
      </c>
      <c r="E61" s="28">
        <v>-4.3669762130000001</v>
      </c>
      <c r="F61" s="28">
        <v>-2.984765774</v>
      </c>
      <c r="G61" s="28">
        <v>-3.1669337460974298</v>
      </c>
      <c r="H61" s="28">
        <v>-3.7325462076354001</v>
      </c>
      <c r="I61" s="28">
        <v>-1.8977372100000001</v>
      </c>
      <c r="J61" s="29">
        <v>0.51783175899999989</v>
      </c>
      <c r="K61" s="30">
        <v>1.2691965360974298</v>
      </c>
      <c r="Y61" t="s">
        <v>2105</v>
      </c>
      <c r="Z61" t="s">
        <v>2114</v>
      </c>
      <c r="AA61" s="5" t="s">
        <v>1326</v>
      </c>
      <c r="AB61" s="28">
        <v>-0.89408132100000004</v>
      </c>
      <c r="AC61" s="39">
        <v>-1.236235948</v>
      </c>
      <c r="AD61" s="62">
        <v>-1.316116437</v>
      </c>
      <c r="AE61" s="28">
        <v>-0.48716219357090601</v>
      </c>
      <c r="AF61" s="39">
        <v>-1.0679080267457799</v>
      </c>
      <c r="AG61" s="40">
        <v>-0.17531767400000001</v>
      </c>
      <c r="AH61" s="29">
        <v>-0.42203511599999999</v>
      </c>
      <c r="AI61" s="30">
        <v>0.31184451957090598</v>
      </c>
      <c r="AK61" s="63">
        <f t="shared" si="1"/>
        <v>-0.2</v>
      </c>
      <c r="AL61" s="48"/>
    </row>
    <row r="62" spans="1:38" ht="17" customHeight="1" thickBot="1">
      <c r="A62" t="s">
        <v>2036</v>
      </c>
      <c r="B62" t="s">
        <v>2048</v>
      </c>
      <c r="C62" s="5" t="s">
        <v>614</v>
      </c>
      <c r="D62" s="28">
        <v>-5.8852930250000002</v>
      </c>
      <c r="E62" s="28">
        <v>-5.9180122820000003</v>
      </c>
      <c r="F62" s="28">
        <v>-4.5360422920000003</v>
      </c>
      <c r="G62" s="28">
        <v>-4.0076791435683203</v>
      </c>
      <c r="H62" s="28">
        <v>-3.1771102518638799</v>
      </c>
      <c r="I62" s="28">
        <v>-3.1403859540000001</v>
      </c>
      <c r="J62" s="31">
        <v>1.3492507329999999</v>
      </c>
      <c r="K62" s="32">
        <v>0.86729318956832024</v>
      </c>
      <c r="AK62" s="63">
        <f t="shared" si="1"/>
        <v>-0.30000000000000004</v>
      </c>
      <c r="AL62" s="48"/>
    </row>
    <row r="63" spans="1:38" ht="25" thickBot="1">
      <c r="B63" s="27"/>
      <c r="C63" s="27"/>
      <c r="D63" s="27"/>
      <c r="E63" s="27"/>
      <c r="F63" s="27"/>
      <c r="G63" s="27"/>
      <c r="H63" s="27"/>
      <c r="I63" s="27"/>
      <c r="J63" s="27"/>
      <c r="K63" s="27"/>
      <c r="Y63" s="27" t="s">
        <v>2577</v>
      </c>
      <c r="AB63" s="85" t="s">
        <v>2567</v>
      </c>
      <c r="AC63" s="85"/>
      <c r="AD63" s="85"/>
      <c r="AE63" s="85"/>
      <c r="AF63" s="85"/>
      <c r="AG63" s="85"/>
      <c r="AH63" s="27"/>
      <c r="AI63" s="27"/>
      <c r="AK63" s="63">
        <f t="shared" si="1"/>
        <v>-0.4</v>
      </c>
      <c r="AL63" s="48"/>
    </row>
    <row r="64" spans="1:38" ht="25" thickBot="1">
      <c r="A64" s="27" t="s">
        <v>2553</v>
      </c>
      <c r="D64" s="85" t="s">
        <v>2567</v>
      </c>
      <c r="E64" s="85"/>
      <c r="F64" s="85"/>
      <c r="G64" s="85"/>
      <c r="H64" s="85"/>
      <c r="I64" s="85"/>
      <c r="J64" s="27"/>
      <c r="K64" s="27"/>
      <c r="AB64" s="82" t="s">
        <v>2568</v>
      </c>
      <c r="AC64" s="83"/>
      <c r="AD64" s="83"/>
      <c r="AE64" s="83"/>
      <c r="AF64" s="83"/>
      <c r="AG64" s="84"/>
      <c r="AH64" s="82" t="s">
        <v>2569</v>
      </c>
      <c r="AI64" s="84"/>
      <c r="AK64" s="63">
        <f t="shared" si="1"/>
        <v>-0.5</v>
      </c>
      <c r="AL64" s="48">
        <v>-0.5</v>
      </c>
    </row>
    <row r="65" spans="1:38" ht="25" thickBot="1">
      <c r="D65" s="82" t="s">
        <v>2568</v>
      </c>
      <c r="E65" s="83"/>
      <c r="F65" s="83"/>
      <c r="G65" s="83"/>
      <c r="H65" s="83"/>
      <c r="I65" s="84"/>
      <c r="J65" s="82" t="s">
        <v>2569</v>
      </c>
      <c r="K65" s="84"/>
      <c r="Y65" s="33" t="s">
        <v>2115</v>
      </c>
      <c r="AB65" s="82" t="s">
        <v>1763</v>
      </c>
      <c r="AC65" s="83"/>
      <c r="AD65" s="86"/>
      <c r="AE65" s="87" t="s">
        <v>1764</v>
      </c>
      <c r="AF65" s="83"/>
      <c r="AG65" s="84"/>
      <c r="AH65" s="82" t="s">
        <v>1765</v>
      </c>
      <c r="AI65" s="84"/>
      <c r="AK65" s="63">
        <f t="shared" si="1"/>
        <v>-0.6</v>
      </c>
      <c r="AL65" s="48"/>
    </row>
    <row r="66" spans="1:38" ht="25" thickBot="1">
      <c r="A66" s="33" t="s">
        <v>2025</v>
      </c>
      <c r="D66" s="82" t="s">
        <v>1763</v>
      </c>
      <c r="E66" s="83"/>
      <c r="F66" s="86"/>
      <c r="G66" s="87" t="s">
        <v>1764</v>
      </c>
      <c r="H66" s="83"/>
      <c r="I66" s="84"/>
      <c r="J66" s="82" t="s">
        <v>1765</v>
      </c>
      <c r="K66" s="84"/>
      <c r="AB66" s="52" t="s">
        <v>1766</v>
      </c>
      <c r="AC66" s="53" t="s">
        <v>1767</v>
      </c>
      <c r="AD66" s="54" t="s">
        <v>1768</v>
      </c>
      <c r="AE66" s="53" t="s">
        <v>1766</v>
      </c>
      <c r="AF66" s="53" t="s">
        <v>1767</v>
      </c>
      <c r="AG66" s="55" t="s">
        <v>1768</v>
      </c>
      <c r="AH66" s="50" t="s">
        <v>1769</v>
      </c>
      <c r="AI66" s="51" t="s">
        <v>1764</v>
      </c>
      <c r="AK66" s="63">
        <f t="shared" si="1"/>
        <v>-0.7</v>
      </c>
      <c r="AL66" s="48"/>
    </row>
    <row r="67" spans="1:38" ht="17" thickBot="1">
      <c r="D67" s="52" t="s">
        <v>1766</v>
      </c>
      <c r="E67" s="53" t="s">
        <v>1767</v>
      </c>
      <c r="F67" s="54" t="s">
        <v>1768</v>
      </c>
      <c r="G67" s="53" t="s">
        <v>1766</v>
      </c>
      <c r="H67" s="53" t="s">
        <v>1767</v>
      </c>
      <c r="I67" s="55" t="s">
        <v>1768</v>
      </c>
      <c r="J67" s="50" t="s">
        <v>1769</v>
      </c>
      <c r="K67" s="51" t="s">
        <v>1764</v>
      </c>
      <c r="Y67" t="s">
        <v>1896</v>
      </c>
      <c r="Z67" t="s">
        <v>1928</v>
      </c>
      <c r="AA67" s="5" t="s">
        <v>427</v>
      </c>
      <c r="AB67" s="28">
        <v>-0.85228195200000001</v>
      </c>
      <c r="AC67" s="28">
        <v>-0.28060820400000003</v>
      </c>
      <c r="AD67" s="58">
        <v>-0.41539250700000002</v>
      </c>
      <c r="AE67" s="28">
        <v>-1.9640559853558099</v>
      </c>
      <c r="AF67" s="28">
        <v>-3.7372124924508898</v>
      </c>
      <c r="AG67" s="28">
        <v>-4.716877362</v>
      </c>
      <c r="AH67" s="35">
        <v>0.43688944499999999</v>
      </c>
      <c r="AI67" s="36">
        <v>-2.75282137664419</v>
      </c>
      <c r="AK67" s="63">
        <f t="shared" si="1"/>
        <v>-0.79999999999999993</v>
      </c>
      <c r="AL67" s="48"/>
    </row>
    <row r="68" spans="1:38">
      <c r="A68" t="s">
        <v>1779</v>
      </c>
      <c r="B68" t="s">
        <v>1789</v>
      </c>
      <c r="C68" s="5" t="s">
        <v>1059</v>
      </c>
      <c r="D68" s="28">
        <v>-4.9692218090000004</v>
      </c>
      <c r="E68" s="28">
        <v>-5.8919492809999996</v>
      </c>
      <c r="F68" s="28">
        <v>-5.1547635449999998</v>
      </c>
      <c r="G68" s="28">
        <v>-1.5719766129145401</v>
      </c>
      <c r="H68" s="28">
        <v>-0.61773353435473499</v>
      </c>
      <c r="I68" s="28">
        <v>-0.37437430399999999</v>
      </c>
      <c r="J68" s="29">
        <v>-0.18554173599999935</v>
      </c>
      <c r="K68" s="30">
        <v>1.19760230891454</v>
      </c>
      <c r="Y68" t="s">
        <v>1897</v>
      </c>
      <c r="Z68" t="s">
        <v>1929</v>
      </c>
      <c r="AA68" s="5" t="s">
        <v>118</v>
      </c>
      <c r="AB68" s="28">
        <v>1.1514895169999999</v>
      </c>
      <c r="AC68" s="28">
        <v>1.9278788490000001</v>
      </c>
      <c r="AD68" s="59">
        <v>2.0328037029999999</v>
      </c>
      <c r="AE68" s="28">
        <v>-1.4696892701120201</v>
      </c>
      <c r="AF68" s="28">
        <v>-1.87785879620799</v>
      </c>
      <c r="AG68" s="28">
        <v>-0.385473538</v>
      </c>
      <c r="AH68" s="29">
        <v>0.881314186</v>
      </c>
      <c r="AI68" s="30">
        <v>1.08421573211202</v>
      </c>
      <c r="AK68" s="63">
        <f t="shared" si="1"/>
        <v>-0.89999999999999991</v>
      </c>
      <c r="AL68" s="48"/>
    </row>
    <row r="69" spans="1:38">
      <c r="A69" t="s">
        <v>1778</v>
      </c>
      <c r="B69" t="s">
        <v>1788</v>
      </c>
      <c r="C69" s="5" t="s">
        <v>1053</v>
      </c>
      <c r="D69" s="28">
        <v>-3.2785682170000001</v>
      </c>
      <c r="E69" s="28">
        <v>-3.1227702800000001</v>
      </c>
      <c r="F69" s="28">
        <v>-3.2100062180000002</v>
      </c>
      <c r="G69" s="28">
        <v>-0.154101520774449</v>
      </c>
      <c r="H69" s="28">
        <v>0.39518896177368601</v>
      </c>
      <c r="I69" s="28">
        <v>0.66607237500000005</v>
      </c>
      <c r="J69" s="29">
        <v>6.8561998999999929E-2</v>
      </c>
      <c r="K69" s="30">
        <v>0.8201738957744491</v>
      </c>
      <c r="Y69" t="s">
        <v>1898</v>
      </c>
      <c r="Z69" t="s">
        <v>1930</v>
      </c>
      <c r="AA69" s="5" t="s">
        <v>420</v>
      </c>
      <c r="AB69" s="28">
        <v>-1.183182476</v>
      </c>
      <c r="AC69" s="28">
        <v>-1.445128331</v>
      </c>
      <c r="AD69" s="59">
        <v>-1.5320126030000001</v>
      </c>
      <c r="AE69" s="28">
        <v>-1.9835678891996</v>
      </c>
      <c r="AF69" s="28">
        <v>-3.11810785705479</v>
      </c>
      <c r="AG69" s="28">
        <v>-2.256611205</v>
      </c>
      <c r="AH69" s="29">
        <v>-0.34883012700000005</v>
      </c>
      <c r="AI69" s="30">
        <v>-0.27304331580039998</v>
      </c>
      <c r="AK69" s="63">
        <f t="shared" si="1"/>
        <v>-0.99999999999999989</v>
      </c>
      <c r="AL69" s="48">
        <v>-1</v>
      </c>
    </row>
    <row r="70" spans="1:38">
      <c r="A70" t="s">
        <v>1774</v>
      </c>
      <c r="B70" t="s">
        <v>1784</v>
      </c>
      <c r="C70" s="5" t="s">
        <v>531</v>
      </c>
      <c r="D70" s="28">
        <v>-3.6452536150000001</v>
      </c>
      <c r="E70" s="28">
        <v>-2.8980443710000001</v>
      </c>
      <c r="F70" s="28">
        <v>-1.7379898439999999</v>
      </c>
      <c r="G70" s="28">
        <v>-0.56315548121377301</v>
      </c>
      <c r="H70" s="28">
        <v>0.37649391411475802</v>
      </c>
      <c r="I70" s="28">
        <v>0.326782552</v>
      </c>
      <c r="J70" s="29">
        <v>1.9072637710000002</v>
      </c>
      <c r="K70" s="30">
        <v>0.88993803321377296</v>
      </c>
      <c r="Y70" t="s">
        <v>1902</v>
      </c>
      <c r="Z70" t="s">
        <v>1934</v>
      </c>
      <c r="AA70" s="5" t="s">
        <v>1903</v>
      </c>
      <c r="AB70" s="28">
        <v>-0.58980511599999996</v>
      </c>
      <c r="AC70" s="28">
        <v>-0.67413824700000002</v>
      </c>
      <c r="AD70" s="59">
        <v>-0.94085040900000005</v>
      </c>
      <c r="AE70" s="28">
        <v>7.63762636841126E-2</v>
      </c>
      <c r="AF70" s="28">
        <v>-0.47209726614563402</v>
      </c>
      <c r="AG70" s="28">
        <v>-0.743894006</v>
      </c>
      <c r="AH70" s="29">
        <v>-0.35104529300000009</v>
      </c>
      <c r="AI70" s="30">
        <v>-0.82027026968411265</v>
      </c>
      <c r="AK70" s="63">
        <f t="shared" si="1"/>
        <v>-1.0999999999999999</v>
      </c>
      <c r="AL70" s="48"/>
    </row>
    <row r="71" spans="1:38">
      <c r="A71" t="s">
        <v>1780</v>
      </c>
      <c r="B71" t="s">
        <v>1790</v>
      </c>
      <c r="C71" s="5" t="s">
        <v>1086</v>
      </c>
      <c r="D71" s="28">
        <v>-2.5267241189999998</v>
      </c>
      <c r="E71" s="28">
        <v>-2.823563643</v>
      </c>
      <c r="F71" s="28">
        <v>-3.303400597</v>
      </c>
      <c r="G71" s="28">
        <v>-0.475497635405706</v>
      </c>
      <c r="H71" s="28">
        <v>-0.167193674860213</v>
      </c>
      <c r="I71" s="28">
        <v>-0.50553634700000005</v>
      </c>
      <c r="J71" s="29">
        <v>-0.77667647800000017</v>
      </c>
      <c r="K71" s="30">
        <v>-3.0038711594294054E-2</v>
      </c>
      <c r="Y71" t="s">
        <v>1904</v>
      </c>
      <c r="Z71" t="s">
        <v>1935</v>
      </c>
      <c r="AA71" s="5" t="s">
        <v>868</v>
      </c>
      <c r="AB71" s="28">
        <v>-1.7274402659999999</v>
      </c>
      <c r="AC71" s="28">
        <v>-1.8442705349999999</v>
      </c>
      <c r="AD71" s="59">
        <v>-2.0260654480000002</v>
      </c>
      <c r="AE71" s="28">
        <v>-1.86778386857656</v>
      </c>
      <c r="AF71" s="28">
        <v>-2.9718246843453602</v>
      </c>
      <c r="AG71" s="28">
        <v>-2.0197348609999999</v>
      </c>
      <c r="AH71" s="29">
        <v>-0.29862518200000032</v>
      </c>
      <c r="AI71" s="30">
        <v>-0.1519509924234399</v>
      </c>
      <c r="AK71" s="63">
        <f t="shared" si="1"/>
        <v>-1.2</v>
      </c>
      <c r="AL71" s="48"/>
    </row>
    <row r="72" spans="1:38">
      <c r="A72" t="s">
        <v>1773</v>
      </c>
      <c r="B72" t="s">
        <v>1783</v>
      </c>
      <c r="C72" s="5" t="s">
        <v>430</v>
      </c>
      <c r="D72" s="28">
        <v>-2.0894647759999998</v>
      </c>
      <c r="E72" s="28">
        <v>-2.3739866740000002</v>
      </c>
      <c r="F72" s="28">
        <v>-2.3320346519999999</v>
      </c>
      <c r="G72" s="28">
        <v>-0.55239428810882096</v>
      </c>
      <c r="H72" s="28">
        <v>-1.0119469846129101</v>
      </c>
      <c r="I72" s="28">
        <v>-1.5676151920000001</v>
      </c>
      <c r="J72" s="29">
        <v>-0.24256987600000013</v>
      </c>
      <c r="K72" s="30">
        <v>-1.015220903891179</v>
      </c>
      <c r="Y72" t="s">
        <v>1905</v>
      </c>
      <c r="Z72" t="s">
        <v>1936</v>
      </c>
      <c r="AA72" s="5" t="s">
        <v>876</v>
      </c>
      <c r="AB72" s="28">
        <v>-1.92239563</v>
      </c>
      <c r="AC72" s="28">
        <v>-2.139969185</v>
      </c>
      <c r="AD72" s="59">
        <v>-2.3076569440000001</v>
      </c>
      <c r="AE72" s="28">
        <v>-1.9704285490601701</v>
      </c>
      <c r="AF72" s="28">
        <v>-2.62459040348259</v>
      </c>
      <c r="AG72" s="28">
        <v>-1.7052544940000001</v>
      </c>
      <c r="AH72" s="29">
        <v>-0.38526131400000008</v>
      </c>
      <c r="AI72" s="30">
        <v>0.26517405506017</v>
      </c>
      <c r="AK72" s="63">
        <f t="shared" si="1"/>
        <v>-1.3</v>
      </c>
      <c r="AL72" s="48"/>
    </row>
    <row r="73" spans="1:38">
      <c r="A73" t="s">
        <v>1776</v>
      </c>
      <c r="B73" t="s">
        <v>1786</v>
      </c>
      <c r="C73" s="5" t="s">
        <v>665</v>
      </c>
      <c r="D73" s="28">
        <v>-2.3692440750000001</v>
      </c>
      <c r="E73" s="28">
        <v>-2.2337095250000001</v>
      </c>
      <c r="F73" s="28">
        <v>-1.7248156779999999</v>
      </c>
      <c r="G73" s="28">
        <v>-0.83485906206734395</v>
      </c>
      <c r="H73" s="28">
        <v>-0.59415161737495503</v>
      </c>
      <c r="I73" s="28">
        <v>-0.57735257100000004</v>
      </c>
      <c r="J73" s="29">
        <v>0.64442839700000021</v>
      </c>
      <c r="K73" s="30">
        <v>0.25750649106734391</v>
      </c>
      <c r="Y73" t="s">
        <v>1906</v>
      </c>
      <c r="Z73" t="s">
        <v>1937</v>
      </c>
      <c r="AA73" s="5" t="s">
        <v>884</v>
      </c>
      <c r="AB73" s="28">
        <v>-1.6469392119999999</v>
      </c>
      <c r="AC73" s="28">
        <v>-1.5471066200000001</v>
      </c>
      <c r="AD73" s="59">
        <v>-1.602058735</v>
      </c>
      <c r="AE73" s="28">
        <v>-1.8096226675339</v>
      </c>
      <c r="AF73" s="28">
        <v>-2.61067409976717</v>
      </c>
      <c r="AG73" s="28">
        <v>-2.2916335249999999</v>
      </c>
      <c r="AH73" s="29">
        <v>4.4880476999999974E-2</v>
      </c>
      <c r="AI73" s="30">
        <v>-0.48201085746609995</v>
      </c>
      <c r="AK73" s="63">
        <f t="shared" si="1"/>
        <v>-1.4000000000000001</v>
      </c>
      <c r="AL73" s="48"/>
    </row>
    <row r="74" spans="1:38">
      <c r="A74" t="s">
        <v>1781</v>
      </c>
      <c r="B74" t="s">
        <v>1791</v>
      </c>
      <c r="C74" s="5" t="s">
        <v>1159</v>
      </c>
      <c r="D74" s="28">
        <v>-2.0463582229999999</v>
      </c>
      <c r="E74" s="28">
        <v>-2.2265635860000002</v>
      </c>
      <c r="F74" s="28">
        <v>-1.6678655330000001</v>
      </c>
      <c r="G74" s="28">
        <v>-0.94083558425125102</v>
      </c>
      <c r="H74" s="28">
        <v>-1.02218982643337</v>
      </c>
      <c r="I74" s="28">
        <v>-0.71030986200000001</v>
      </c>
      <c r="J74" s="29">
        <v>0.37849268999999985</v>
      </c>
      <c r="K74" s="30">
        <v>0.23052572225125101</v>
      </c>
      <c r="Y74" t="s">
        <v>1907</v>
      </c>
      <c r="Z74" t="s">
        <v>1938</v>
      </c>
      <c r="AA74" s="5" t="s">
        <v>304</v>
      </c>
      <c r="AB74" s="28">
        <v>-0.27782211299999998</v>
      </c>
      <c r="AC74" s="28">
        <v>4.3726992999999999E-2</v>
      </c>
      <c r="AD74" s="59">
        <v>-0.38332534699999998</v>
      </c>
      <c r="AE74" s="28">
        <v>-1.4962047047037501</v>
      </c>
      <c r="AF74" s="28">
        <v>-2.7352756665376798</v>
      </c>
      <c r="AG74" s="28">
        <v>-1.677804595</v>
      </c>
      <c r="AH74" s="29">
        <v>-0.105503234</v>
      </c>
      <c r="AI74" s="30">
        <v>-0.1815998902962499</v>
      </c>
      <c r="AK74" s="63">
        <f t="shared" si="1"/>
        <v>-1.5000000000000002</v>
      </c>
      <c r="AL74" s="48">
        <v>-1.5</v>
      </c>
    </row>
    <row r="75" spans="1:38">
      <c r="Y75" t="s">
        <v>1908</v>
      </c>
      <c r="Z75" t="s">
        <v>1939</v>
      </c>
      <c r="AA75" s="5" t="s">
        <v>891</v>
      </c>
      <c r="AB75" s="28">
        <v>-1.0703654810000001</v>
      </c>
      <c r="AC75" s="28">
        <v>-1.219266</v>
      </c>
      <c r="AD75" s="59">
        <v>-1.5998058559999999</v>
      </c>
      <c r="AE75" s="28">
        <v>-1.5421040096227601</v>
      </c>
      <c r="AF75" s="28">
        <v>-2.8400791330066699</v>
      </c>
      <c r="AG75" s="28">
        <v>-1.7600657129999999</v>
      </c>
      <c r="AH75" s="29">
        <v>-0.52944037499999985</v>
      </c>
      <c r="AI75" s="30">
        <v>-0.21796170337723986</v>
      </c>
    </row>
    <row r="76" spans="1:38">
      <c r="Y76" t="s">
        <v>1909</v>
      </c>
      <c r="Z76" t="s">
        <v>1940</v>
      </c>
      <c r="AA76" s="5" t="s">
        <v>317</v>
      </c>
      <c r="AB76" s="28">
        <v>-1.086518415</v>
      </c>
      <c r="AC76" s="28">
        <v>-0.93076600200000004</v>
      </c>
      <c r="AD76" s="59">
        <v>-0.649907397</v>
      </c>
      <c r="AE76" s="28">
        <v>-1.59288453545705</v>
      </c>
      <c r="AF76" s="28">
        <v>-2.05906061549919</v>
      </c>
      <c r="AG76" s="28">
        <v>-1.0743960690000001</v>
      </c>
      <c r="AH76" s="29">
        <v>0.43661101800000002</v>
      </c>
      <c r="AI76" s="30">
        <v>0.51848846645704993</v>
      </c>
    </row>
    <row r="78" spans="1:38" ht="24">
      <c r="Y78" s="33" t="s">
        <v>2116</v>
      </c>
    </row>
    <row r="80" spans="1:38">
      <c r="Y80" t="s">
        <v>1896</v>
      </c>
      <c r="Z80" t="s">
        <v>1928</v>
      </c>
      <c r="AA80" s="5" t="s">
        <v>427</v>
      </c>
      <c r="AB80" s="28">
        <v>-0.85228195200000001</v>
      </c>
      <c r="AC80" s="28">
        <v>-0.28060820400000003</v>
      </c>
      <c r="AD80" s="59">
        <v>-0.41539250700000002</v>
      </c>
      <c r="AE80" s="28">
        <v>-1.9640559853558099</v>
      </c>
      <c r="AF80" s="28">
        <v>-3.7372124924508898</v>
      </c>
      <c r="AG80" s="28">
        <v>-4.716877362</v>
      </c>
      <c r="AH80" s="29">
        <v>0.43688944499999999</v>
      </c>
      <c r="AI80" s="30">
        <v>-2.75282137664419</v>
      </c>
    </row>
    <row r="81" spans="25:35">
      <c r="Y81" t="s">
        <v>1889</v>
      </c>
      <c r="Z81" t="s">
        <v>1921</v>
      </c>
      <c r="AA81" s="5" t="s">
        <v>335</v>
      </c>
      <c r="AB81" s="28">
        <v>-1.288890922</v>
      </c>
      <c r="AC81" s="28">
        <v>-1.498228779</v>
      </c>
      <c r="AD81" s="59">
        <v>-1.8723754459999999</v>
      </c>
      <c r="AE81" s="28">
        <v>-1.4391473117369</v>
      </c>
      <c r="AF81" s="28">
        <v>-2.9677610440534101</v>
      </c>
      <c r="AG81" s="28">
        <v>-2.4381412099999999</v>
      </c>
      <c r="AH81" s="29">
        <v>-0.58348452399999995</v>
      </c>
      <c r="AI81" s="30">
        <v>-0.99899389826309992</v>
      </c>
    </row>
    <row r="82" spans="25:35">
      <c r="Y82" t="s">
        <v>1888</v>
      </c>
      <c r="Z82" t="s">
        <v>1920</v>
      </c>
      <c r="AA82" s="5" t="s">
        <v>92</v>
      </c>
      <c r="AB82" s="28">
        <v>-0.81593391900000001</v>
      </c>
      <c r="AC82" s="28">
        <v>-0.63891777400000005</v>
      </c>
      <c r="AD82" s="59">
        <v>-0.96969061899999998</v>
      </c>
      <c r="AE82" s="28">
        <v>-1.31765589530192</v>
      </c>
      <c r="AF82" s="28">
        <v>-2.9058721531892</v>
      </c>
      <c r="AG82" s="28">
        <v>-1.7773869390000001</v>
      </c>
      <c r="AH82" s="29">
        <v>-0.15375669999999997</v>
      </c>
      <c r="AI82" s="30">
        <v>-0.45973104369808016</v>
      </c>
    </row>
    <row r="83" spans="25:35">
      <c r="Y83" t="s">
        <v>1892</v>
      </c>
      <c r="Z83" t="s">
        <v>1924</v>
      </c>
      <c r="AA83" s="5" t="s">
        <v>358</v>
      </c>
      <c r="AB83" s="28">
        <v>-1.592138448</v>
      </c>
      <c r="AC83" s="28">
        <v>-1.8242536009999999</v>
      </c>
      <c r="AD83" s="59">
        <v>-2.1626487650000001</v>
      </c>
      <c r="AE83" s="28">
        <v>-1.7307121415837201</v>
      </c>
      <c r="AF83" s="28">
        <v>-2.8350540017187802</v>
      </c>
      <c r="AG83" s="28">
        <v>-2.3253989389999998</v>
      </c>
      <c r="AH83" s="29">
        <v>-0.5705103170000001</v>
      </c>
      <c r="AI83" s="30">
        <v>-0.59468679741627972</v>
      </c>
    </row>
    <row r="84" spans="25:35">
      <c r="Y84" t="s">
        <v>1890</v>
      </c>
      <c r="Z84" t="s">
        <v>1922</v>
      </c>
      <c r="AA84" s="5" t="s">
        <v>345</v>
      </c>
      <c r="AB84" s="28">
        <v>-1.0875332929999999</v>
      </c>
      <c r="AC84" s="28">
        <v>-1.2516320110000001</v>
      </c>
      <c r="AD84" s="59">
        <v>-1.651559985</v>
      </c>
      <c r="AE84" s="28">
        <v>-1.5163523794798499</v>
      </c>
      <c r="AF84" s="28">
        <v>-2.7994293507202799</v>
      </c>
      <c r="AG84" s="28">
        <v>-2.480161496</v>
      </c>
      <c r="AH84" s="29">
        <v>-0.56402669200000011</v>
      </c>
      <c r="AI84" s="30">
        <v>-0.96380911652015011</v>
      </c>
    </row>
    <row r="85" spans="25:35">
      <c r="Y85" t="s">
        <v>1894</v>
      </c>
      <c r="Z85" t="s">
        <v>1926</v>
      </c>
      <c r="AA85" s="5" t="s">
        <v>107</v>
      </c>
      <c r="AB85" s="28">
        <v>-0.90955127800000002</v>
      </c>
      <c r="AC85" s="28">
        <v>-1.0042288290000001</v>
      </c>
      <c r="AD85" s="59">
        <v>-1.507565474</v>
      </c>
      <c r="AE85" s="28">
        <v>-1.5408546385591899</v>
      </c>
      <c r="AF85" s="28">
        <v>-2.4544527637873101</v>
      </c>
      <c r="AG85" s="28">
        <v>-1.9622926350000001</v>
      </c>
      <c r="AH85" s="29">
        <v>-0.59801419599999994</v>
      </c>
      <c r="AI85" s="30">
        <v>-0.42143799644081015</v>
      </c>
    </row>
    <row r="86" spans="25:35">
      <c r="Y86" t="s">
        <v>1893</v>
      </c>
      <c r="Z86" t="s">
        <v>1925</v>
      </c>
      <c r="AA86" s="5" t="s">
        <v>369</v>
      </c>
      <c r="AB86" s="28">
        <v>-1.1315281559999999</v>
      </c>
      <c r="AC86" s="28">
        <v>-1.2288479969999999</v>
      </c>
      <c r="AD86" s="59">
        <v>-1.6349353010000001</v>
      </c>
      <c r="AE86" s="28">
        <v>-1.3515142594042999</v>
      </c>
      <c r="AF86" s="28">
        <v>-2.28304718587265</v>
      </c>
      <c r="AG86" s="28">
        <v>-1.310455605</v>
      </c>
      <c r="AH86" s="29">
        <v>-0.50340714500000017</v>
      </c>
      <c r="AI86" s="30">
        <v>4.1058654404299899E-2</v>
      </c>
    </row>
    <row r="87" spans="25:35">
      <c r="Y87" t="s">
        <v>1895</v>
      </c>
      <c r="Z87" t="s">
        <v>1927</v>
      </c>
      <c r="AA87" s="5" t="s">
        <v>378</v>
      </c>
      <c r="AB87" s="28">
        <v>-1.4502480870000001</v>
      </c>
      <c r="AC87" s="28">
        <v>-1.5489084070000001</v>
      </c>
      <c r="AD87" s="59">
        <v>-1.3366667350000001</v>
      </c>
      <c r="AE87" s="28">
        <v>-1.36323369999572</v>
      </c>
      <c r="AF87" s="28">
        <v>-2.1604733090612598</v>
      </c>
      <c r="AG87" s="28">
        <v>-1.6384590130000001</v>
      </c>
      <c r="AH87" s="29">
        <v>0.11358135199999997</v>
      </c>
      <c r="AI87" s="30">
        <v>-0.2752253130042801</v>
      </c>
    </row>
    <row r="89" spans="25:35" ht="24">
      <c r="Y89" s="27" t="s">
        <v>2578</v>
      </c>
    </row>
    <row r="91" spans="25:35" ht="23">
      <c r="Y91" s="41" t="s">
        <v>2117</v>
      </c>
    </row>
    <row r="93" spans="25:35">
      <c r="Y93" t="s">
        <v>1861</v>
      </c>
      <c r="Z93" t="s">
        <v>1873</v>
      </c>
      <c r="AA93" s="5" t="s">
        <v>597</v>
      </c>
      <c r="AB93" s="28">
        <v>-4.7299140030000002</v>
      </c>
      <c r="AC93" s="28">
        <v>-5.262038972</v>
      </c>
      <c r="AD93" s="59">
        <v>-4.2380706610000001</v>
      </c>
      <c r="AE93" s="28">
        <v>-5.17323513977734</v>
      </c>
      <c r="AF93" s="28">
        <v>-5.30891563020195</v>
      </c>
      <c r="AG93" s="28">
        <v>-1.1117857769999999</v>
      </c>
      <c r="AH93" s="29">
        <v>0.49184334200000013</v>
      </c>
      <c r="AI93" s="30">
        <v>4.0614493627773403</v>
      </c>
    </row>
    <row r="94" spans="25:35">
      <c r="Y94" t="s">
        <v>2104</v>
      </c>
      <c r="Z94" t="s">
        <v>2113</v>
      </c>
      <c r="AA94" s="5" t="s">
        <v>851</v>
      </c>
      <c r="AB94" s="28">
        <v>-2.7673615919999999</v>
      </c>
      <c r="AC94" s="28">
        <v>-2.9143606700000002</v>
      </c>
      <c r="AD94" s="59">
        <v>-2.683145498</v>
      </c>
      <c r="AE94" s="28">
        <v>-3.6366803014589002</v>
      </c>
      <c r="AF94" s="28">
        <v>-3.68397991338135</v>
      </c>
      <c r="AG94" s="28">
        <v>-2.7180925660000002</v>
      </c>
      <c r="AH94" s="29">
        <v>8.4216093999999853E-2</v>
      </c>
      <c r="AI94" s="30">
        <v>0.91858773545890005</v>
      </c>
    </row>
    <row r="95" spans="25:35">
      <c r="Y95" t="s">
        <v>1857</v>
      </c>
      <c r="Z95" t="s">
        <v>1869</v>
      </c>
      <c r="AA95" s="5" t="s">
        <v>466</v>
      </c>
      <c r="AB95" s="28">
        <v>-2.3434389809999998</v>
      </c>
      <c r="AC95" s="28">
        <v>-2.3513068189999999</v>
      </c>
      <c r="AD95" s="59">
        <v>-2.1563330449999998</v>
      </c>
      <c r="AE95" s="28">
        <v>-2.17427344273045</v>
      </c>
      <c r="AF95" s="28">
        <v>-2.1449681667897602</v>
      </c>
      <c r="AG95" s="28">
        <v>-0.81900983999999999</v>
      </c>
      <c r="AH95" s="29">
        <v>0.18710593600000003</v>
      </c>
      <c r="AI95" s="30">
        <v>1.3552636027304499</v>
      </c>
    </row>
    <row r="96" spans="25:35">
      <c r="Y96" t="s">
        <v>1859</v>
      </c>
      <c r="Z96" t="s">
        <v>1871</v>
      </c>
      <c r="AA96" s="5" t="s">
        <v>582</v>
      </c>
      <c r="AB96" s="28">
        <v>-2.6652500840000002</v>
      </c>
      <c r="AC96" s="28">
        <v>-2.3979320710000001</v>
      </c>
      <c r="AD96" s="59">
        <v>-2.0835897399999999</v>
      </c>
      <c r="AE96" s="28">
        <v>-2.6929820458884</v>
      </c>
      <c r="AF96" s="28">
        <v>-1.7427492349584499</v>
      </c>
      <c r="AG96" s="28">
        <v>8.0026509999999995E-3</v>
      </c>
      <c r="AH96" s="29">
        <v>0.58166034400000033</v>
      </c>
      <c r="AI96" s="30">
        <v>2.7009846968883999</v>
      </c>
    </row>
    <row r="97" spans="25:38">
      <c r="Y97" t="s">
        <v>2119</v>
      </c>
      <c r="Z97" t="s">
        <v>2137</v>
      </c>
      <c r="AA97" s="5" t="s">
        <v>1128</v>
      </c>
      <c r="AB97" s="28">
        <v>-1.621581033</v>
      </c>
      <c r="AC97" s="28">
        <v>-1.2974172960000001</v>
      </c>
      <c r="AD97" s="59">
        <v>0.82244776500000005</v>
      </c>
      <c r="AE97" s="28">
        <v>-1.40109216120888</v>
      </c>
      <c r="AF97" s="28">
        <v>-1.5526794812765099</v>
      </c>
      <c r="AG97" s="28">
        <v>-0.404010963</v>
      </c>
      <c r="AH97" s="29">
        <v>2.4440287980000002</v>
      </c>
      <c r="AI97" s="30">
        <v>0.99708119820888008</v>
      </c>
    </row>
    <row r="98" spans="25:38">
      <c r="Y98" t="s">
        <v>2122</v>
      </c>
      <c r="Z98" t="s">
        <v>2139</v>
      </c>
      <c r="AA98" s="5" t="s">
        <v>1254</v>
      </c>
      <c r="AB98" s="28">
        <v>-1.4429542790000001</v>
      </c>
      <c r="AC98" s="28">
        <v>-0.69271765600000001</v>
      </c>
      <c r="AD98" s="59">
        <v>-0.67937355700000002</v>
      </c>
      <c r="AE98" s="28">
        <v>-0.43547254706646499</v>
      </c>
      <c r="AF98" s="28">
        <v>-1.08827626945288</v>
      </c>
      <c r="AG98" s="28">
        <v>-0.86637146399999998</v>
      </c>
      <c r="AH98" s="29">
        <v>0.76358072200000005</v>
      </c>
      <c r="AI98" s="30">
        <v>-0.43089891693353499</v>
      </c>
    </row>
    <row r="99" spans="25:38">
      <c r="Y99" t="s">
        <v>2118</v>
      </c>
      <c r="Z99" t="s">
        <v>2135</v>
      </c>
      <c r="AA99" s="5" t="s">
        <v>589</v>
      </c>
      <c r="AB99" s="28">
        <v>-1.55160733</v>
      </c>
      <c r="AC99" s="28">
        <v>-1.2799756550000001</v>
      </c>
      <c r="AD99" s="59">
        <v>-1.2158654330000001</v>
      </c>
      <c r="AE99" s="28">
        <v>-0.22966374420192001</v>
      </c>
      <c r="AF99" s="28">
        <v>-1.02229569448768</v>
      </c>
      <c r="AG99" s="28">
        <v>-1.076948129</v>
      </c>
      <c r="AH99" s="29">
        <v>0.3357418969999999</v>
      </c>
      <c r="AI99" s="30">
        <v>-0.84728438479807999</v>
      </c>
    </row>
    <row r="101" spans="25:38" ht="24">
      <c r="Y101" s="33" t="s">
        <v>2123</v>
      </c>
    </row>
    <row r="103" spans="25:38">
      <c r="Y103" t="s">
        <v>2126</v>
      </c>
      <c r="Z103" t="s">
        <v>2144</v>
      </c>
      <c r="AA103" s="5" t="s">
        <v>522</v>
      </c>
      <c r="AB103" s="28">
        <v>-7.2872182490000004</v>
      </c>
      <c r="AC103" s="28">
        <v>-7.6567753969999996</v>
      </c>
      <c r="AD103" s="59">
        <v>-7.1589221949999997</v>
      </c>
      <c r="AE103" s="28">
        <v>-4.4439291516993098</v>
      </c>
      <c r="AF103" s="28">
        <v>-8.0042828180420305</v>
      </c>
      <c r="AG103" s="28">
        <v>-8.4124245650000002</v>
      </c>
      <c r="AH103" s="29">
        <v>0.12829605400000066</v>
      </c>
      <c r="AI103" s="30">
        <v>-3.9684954133006904</v>
      </c>
      <c r="AL103" s="48" t="s">
        <v>2567</v>
      </c>
    </row>
    <row r="104" spans="25:38">
      <c r="Y104" t="s">
        <v>2036</v>
      </c>
      <c r="Z104" t="s">
        <v>1830</v>
      </c>
      <c r="AA104" s="5" t="s">
        <v>614</v>
      </c>
      <c r="AB104" s="28">
        <v>-5.8852930250000002</v>
      </c>
      <c r="AC104" s="28">
        <v>-5.9180122820000003</v>
      </c>
      <c r="AD104" s="59">
        <v>-4.5360422920000003</v>
      </c>
      <c r="AE104" s="28">
        <v>-4.0076791435683203</v>
      </c>
      <c r="AF104" s="28">
        <v>-3.1771102518638799</v>
      </c>
      <c r="AG104" s="28">
        <v>-3.1403859540000001</v>
      </c>
      <c r="AH104" s="29">
        <v>1.3492507329999999</v>
      </c>
      <c r="AI104" s="30">
        <v>0.86729318956832024</v>
      </c>
      <c r="AK104" s="63">
        <v>1.5</v>
      </c>
      <c r="AL104" s="48">
        <v>1.5</v>
      </c>
    </row>
    <row r="105" spans="25:38">
      <c r="Y105" t="s">
        <v>1898</v>
      </c>
      <c r="Z105" t="s">
        <v>2143</v>
      </c>
      <c r="AA105" s="5" t="s">
        <v>420</v>
      </c>
      <c r="AB105" s="28">
        <v>-1.183182476</v>
      </c>
      <c r="AC105" s="28">
        <v>-1.445128331</v>
      </c>
      <c r="AD105" s="59">
        <v>-1.5320126030000001</v>
      </c>
      <c r="AE105" s="28">
        <v>-1.9835678891996</v>
      </c>
      <c r="AF105" s="28">
        <v>-3.11810785705479</v>
      </c>
      <c r="AG105" s="28">
        <v>-2.256611205</v>
      </c>
      <c r="AH105" s="29">
        <v>-0.34883012700000005</v>
      </c>
      <c r="AI105" s="30">
        <v>-0.27304331580039998</v>
      </c>
      <c r="AK105" s="63">
        <f>AK104-(3/30)</f>
        <v>1.4</v>
      </c>
      <c r="AL105" s="48"/>
    </row>
    <row r="106" spans="25:38">
      <c r="Y106" t="s">
        <v>1904</v>
      </c>
      <c r="Z106" t="s">
        <v>1939</v>
      </c>
      <c r="AA106" s="5" t="s">
        <v>868</v>
      </c>
      <c r="AB106" s="28">
        <v>-1.7274402659999999</v>
      </c>
      <c r="AC106" s="28">
        <v>-1.8442705349999999</v>
      </c>
      <c r="AD106" s="59">
        <v>-2.0260654480000002</v>
      </c>
      <c r="AE106" s="28">
        <v>-1.86778386857656</v>
      </c>
      <c r="AF106" s="28">
        <v>-2.9718246843453602</v>
      </c>
      <c r="AG106" s="28">
        <v>-2.0197348609999999</v>
      </c>
      <c r="AH106" s="29">
        <v>-0.29862518200000032</v>
      </c>
      <c r="AI106" s="30">
        <v>-0.1519509924234399</v>
      </c>
      <c r="AK106" s="63">
        <f t="shared" ref="AK106:AK134" si="2">AK105-(3/30)</f>
        <v>1.2999999999999998</v>
      </c>
      <c r="AL106" s="48"/>
    </row>
    <row r="107" spans="25:38">
      <c r="Y107" t="s">
        <v>1889</v>
      </c>
      <c r="Z107" t="s">
        <v>1925</v>
      </c>
      <c r="AA107" s="5" t="s">
        <v>335</v>
      </c>
      <c r="AB107" s="28">
        <v>-1.288890922</v>
      </c>
      <c r="AC107" s="28">
        <v>-1.498228779</v>
      </c>
      <c r="AD107" s="59">
        <v>-1.8723754459999999</v>
      </c>
      <c r="AE107" s="28">
        <v>-1.4391473117369</v>
      </c>
      <c r="AF107" s="28">
        <v>-2.9677610440534101</v>
      </c>
      <c r="AG107" s="28">
        <v>-2.4381412099999999</v>
      </c>
      <c r="AH107" s="29">
        <v>-0.58348452399999995</v>
      </c>
      <c r="AI107" s="30">
        <v>-0.99899389826309992</v>
      </c>
      <c r="AK107" s="63">
        <f t="shared" si="2"/>
        <v>1.1999999999999997</v>
      </c>
      <c r="AL107" s="48"/>
    </row>
    <row r="108" spans="25:38">
      <c r="Y108" t="s">
        <v>1888</v>
      </c>
      <c r="Z108" t="s">
        <v>1924</v>
      </c>
      <c r="AA108" s="5" t="s">
        <v>92</v>
      </c>
      <c r="AB108" s="28">
        <v>-0.81593391900000001</v>
      </c>
      <c r="AC108" s="28">
        <v>-0.63891777400000005</v>
      </c>
      <c r="AD108" s="59">
        <v>-0.96969061899999998</v>
      </c>
      <c r="AE108" s="28">
        <v>-1.31765589530192</v>
      </c>
      <c r="AF108" s="28">
        <v>-2.9058721531892</v>
      </c>
      <c r="AG108" s="28">
        <v>-1.7773869390000001</v>
      </c>
      <c r="AH108" s="29">
        <v>-0.15375669999999997</v>
      </c>
      <c r="AI108" s="30">
        <v>-0.45973104369808016</v>
      </c>
      <c r="AK108" s="63">
        <f t="shared" si="2"/>
        <v>1.0999999999999996</v>
      </c>
      <c r="AL108" s="48"/>
    </row>
    <row r="109" spans="25:38">
      <c r="Y109" t="s">
        <v>1887</v>
      </c>
      <c r="Z109" t="s">
        <v>1923</v>
      </c>
      <c r="AA109" s="5" t="s">
        <v>305</v>
      </c>
      <c r="AB109" s="28">
        <v>-1.05758905</v>
      </c>
      <c r="AC109" s="28">
        <v>-1.0173517700000001</v>
      </c>
      <c r="AD109" s="59">
        <v>-1.4604587449999999</v>
      </c>
      <c r="AE109" s="28">
        <v>-1.71493968063205</v>
      </c>
      <c r="AF109" s="28">
        <v>-2.8544569203302999</v>
      </c>
      <c r="AG109" s="28">
        <v>-1.861933375</v>
      </c>
      <c r="AH109" s="29">
        <v>-0.40286969499999992</v>
      </c>
      <c r="AI109" s="30">
        <v>-0.14699369436794996</v>
      </c>
      <c r="AK109" s="63">
        <f t="shared" si="2"/>
        <v>0.99999999999999967</v>
      </c>
      <c r="AL109" s="48">
        <v>1</v>
      </c>
    </row>
    <row r="110" spans="25:38">
      <c r="Y110" t="s">
        <v>1910</v>
      </c>
      <c r="Z110" t="s">
        <v>2152</v>
      </c>
      <c r="AA110" s="5" t="s">
        <v>907</v>
      </c>
      <c r="AB110" s="28">
        <v>-1.335199115</v>
      </c>
      <c r="AC110" s="28">
        <v>-1.337345247</v>
      </c>
      <c r="AD110" s="59">
        <v>-1.5745783579999999</v>
      </c>
      <c r="AE110" s="28">
        <v>-1.8632507151962701</v>
      </c>
      <c r="AF110" s="28">
        <v>-2.8461154938290698</v>
      </c>
      <c r="AG110" s="28">
        <v>-1.4993847709999999</v>
      </c>
      <c r="AH110" s="29">
        <v>-0.23937924299999991</v>
      </c>
      <c r="AI110" s="30">
        <v>0.36386594419627016</v>
      </c>
      <c r="AK110" s="63">
        <f t="shared" si="2"/>
        <v>0.89999999999999969</v>
      </c>
      <c r="AL110" s="48"/>
    </row>
    <row r="111" spans="25:38">
      <c r="Y111" t="s">
        <v>1908</v>
      </c>
      <c r="Z111" t="s">
        <v>2150</v>
      </c>
      <c r="AA111" s="5" t="s">
        <v>891</v>
      </c>
      <c r="AB111" s="28">
        <v>-1.0703654810000001</v>
      </c>
      <c r="AC111" s="28">
        <v>-1.219266</v>
      </c>
      <c r="AD111" s="59">
        <v>-1.5998058559999999</v>
      </c>
      <c r="AE111" s="28">
        <v>-1.5421040096227601</v>
      </c>
      <c r="AF111" s="28">
        <v>-2.8400791330066699</v>
      </c>
      <c r="AG111" s="28">
        <v>-1.7600657129999999</v>
      </c>
      <c r="AH111" s="29">
        <v>-0.52944037499999985</v>
      </c>
      <c r="AI111" s="30">
        <v>-0.21796170337723986</v>
      </c>
      <c r="AK111" s="63">
        <f t="shared" si="2"/>
        <v>0.79999999999999971</v>
      </c>
      <c r="AL111" s="48"/>
    </row>
    <row r="112" spans="25:38">
      <c r="Y112" t="s">
        <v>1892</v>
      </c>
      <c r="Z112" t="s">
        <v>1930</v>
      </c>
      <c r="AA112" s="5" t="s">
        <v>358</v>
      </c>
      <c r="AB112" s="28">
        <v>-1.592138448</v>
      </c>
      <c r="AC112" s="28">
        <v>-1.8242536009999999</v>
      </c>
      <c r="AD112" s="59">
        <v>-2.1626487650000001</v>
      </c>
      <c r="AE112" s="28">
        <v>-1.7307121415837201</v>
      </c>
      <c r="AF112" s="28">
        <v>-2.8350540017187802</v>
      </c>
      <c r="AG112" s="28">
        <v>-2.3253989389999998</v>
      </c>
      <c r="AH112" s="29">
        <v>-0.5705103170000001</v>
      </c>
      <c r="AI112" s="30">
        <v>-0.59468679741627972</v>
      </c>
      <c r="AK112" s="63">
        <f t="shared" si="2"/>
        <v>0.69999999999999973</v>
      </c>
      <c r="AL112" s="48"/>
    </row>
    <row r="113" spans="25:38">
      <c r="Y113" t="s">
        <v>2082</v>
      </c>
      <c r="Z113" t="s">
        <v>1824</v>
      </c>
      <c r="AA113" s="5" t="s">
        <v>192</v>
      </c>
      <c r="AB113" s="28">
        <v>-1.72772653</v>
      </c>
      <c r="AC113" s="28">
        <v>-2.130890306</v>
      </c>
      <c r="AD113" s="59">
        <v>-2.332425921</v>
      </c>
      <c r="AE113" s="28">
        <v>-1.5653658157075401</v>
      </c>
      <c r="AF113" s="28">
        <v>-2.8239586067364799</v>
      </c>
      <c r="AG113" s="28">
        <v>-1.8365059029999999</v>
      </c>
      <c r="AH113" s="29">
        <v>-0.60469939100000003</v>
      </c>
      <c r="AI113" s="30">
        <v>-0.27114008729245986</v>
      </c>
      <c r="AK113" s="63">
        <f t="shared" si="2"/>
        <v>0.59999999999999976</v>
      </c>
      <c r="AL113" s="48"/>
    </row>
    <row r="114" spans="25:38">
      <c r="Y114" t="s">
        <v>1890</v>
      </c>
      <c r="Z114" t="s">
        <v>1926</v>
      </c>
      <c r="AA114" s="5" t="s">
        <v>345</v>
      </c>
      <c r="AB114" s="28">
        <v>-1.0875332929999999</v>
      </c>
      <c r="AC114" s="28">
        <v>-1.2516320110000001</v>
      </c>
      <c r="AD114" s="59">
        <v>-1.651559985</v>
      </c>
      <c r="AE114" s="28">
        <v>-1.5163523794798499</v>
      </c>
      <c r="AF114" s="28">
        <v>-2.7994293507202799</v>
      </c>
      <c r="AG114" s="28">
        <v>-2.480161496</v>
      </c>
      <c r="AH114" s="29">
        <v>-0.56402669200000011</v>
      </c>
      <c r="AI114" s="30">
        <v>-0.96380911652015011</v>
      </c>
      <c r="AK114" s="63">
        <f t="shared" si="2"/>
        <v>0.49999999999999978</v>
      </c>
      <c r="AL114" s="48">
        <v>0.5</v>
      </c>
    </row>
    <row r="115" spans="25:38">
      <c r="Y115" t="s">
        <v>2124</v>
      </c>
      <c r="Z115" t="s">
        <v>2148</v>
      </c>
      <c r="AA115" s="5" t="s">
        <v>697</v>
      </c>
      <c r="AB115" s="28">
        <v>-1.1755645260000001</v>
      </c>
      <c r="AC115" s="28">
        <v>-1.6849005880000001</v>
      </c>
      <c r="AD115" s="59">
        <v>-1.5594342029999999</v>
      </c>
      <c r="AE115" s="28">
        <v>-1.6856370514836201</v>
      </c>
      <c r="AF115" s="28">
        <v>-2.7790290380123599</v>
      </c>
      <c r="AG115" s="28">
        <v>-1.565749187</v>
      </c>
      <c r="AH115" s="29">
        <v>-0.38386967699999985</v>
      </c>
      <c r="AI115" s="30">
        <v>0.1198878644836201</v>
      </c>
      <c r="AK115" s="63">
        <f t="shared" si="2"/>
        <v>0.3999999999999998</v>
      </c>
      <c r="AL115" s="48"/>
    </row>
    <row r="116" spans="25:38">
      <c r="Y116" t="s">
        <v>1886</v>
      </c>
      <c r="Z116" t="s">
        <v>1920</v>
      </c>
      <c r="AA116" s="5" t="s">
        <v>66</v>
      </c>
      <c r="AB116" s="28">
        <v>-0.97691876700000002</v>
      </c>
      <c r="AC116" s="28">
        <v>-0.98937561500000004</v>
      </c>
      <c r="AD116" s="59">
        <v>-1.3097257040000001</v>
      </c>
      <c r="AE116" s="28">
        <v>-1.38083829603062</v>
      </c>
      <c r="AF116" s="28">
        <v>-2.77065065489681</v>
      </c>
      <c r="AG116" s="28">
        <v>-2.1161481690000001</v>
      </c>
      <c r="AH116" s="29">
        <v>-0.33280693700000008</v>
      </c>
      <c r="AI116" s="30">
        <v>-0.73530987296938011</v>
      </c>
      <c r="AK116" s="63">
        <f t="shared" si="2"/>
        <v>0.29999999999999982</v>
      </c>
      <c r="AL116" s="48"/>
    </row>
    <row r="117" spans="25:38">
      <c r="Y117" t="s">
        <v>1907</v>
      </c>
      <c r="Z117" t="s">
        <v>1941</v>
      </c>
      <c r="AA117" s="5" t="s">
        <v>304</v>
      </c>
      <c r="AB117" s="28">
        <v>-0.27782211299999998</v>
      </c>
      <c r="AC117" s="28">
        <v>4.3726992999999999E-2</v>
      </c>
      <c r="AD117" s="59">
        <v>-0.38332534699999998</v>
      </c>
      <c r="AE117" s="28">
        <v>-1.4962047047037501</v>
      </c>
      <c r="AF117" s="28">
        <v>-2.7352756665376798</v>
      </c>
      <c r="AG117" s="28">
        <v>-1.677804595</v>
      </c>
      <c r="AH117" s="29">
        <v>-0.105503234</v>
      </c>
      <c r="AI117" s="30">
        <v>-0.1815998902962499</v>
      </c>
      <c r="AK117" s="63">
        <f t="shared" si="2"/>
        <v>0.19999999999999982</v>
      </c>
      <c r="AL117" s="48"/>
    </row>
    <row r="118" spans="25:38">
      <c r="Y118" t="s">
        <v>1806</v>
      </c>
      <c r="Z118" t="s">
        <v>1922</v>
      </c>
      <c r="AA118" s="5" t="s">
        <v>294</v>
      </c>
      <c r="AB118" s="28">
        <v>-1.701348745</v>
      </c>
      <c r="AC118" s="28">
        <v>-2.0132731370000001</v>
      </c>
      <c r="AD118" s="59">
        <v>-2.0635823539999998</v>
      </c>
      <c r="AE118" s="28">
        <v>-1.7424885047593299</v>
      </c>
      <c r="AF118" s="28">
        <v>-2.6505800432806099</v>
      </c>
      <c r="AG118" s="28">
        <v>-1.7723692529999999</v>
      </c>
      <c r="AH118" s="29">
        <v>-0.36223360899999979</v>
      </c>
      <c r="AI118" s="30">
        <v>-2.9880748240669996E-2</v>
      </c>
      <c r="AK118" s="63">
        <f t="shared" si="2"/>
        <v>9.9999999999999811E-2</v>
      </c>
      <c r="AL118" s="48"/>
    </row>
    <row r="119" spans="25:38">
      <c r="Y119" t="s">
        <v>1905</v>
      </c>
      <c r="Z119" t="s">
        <v>1940</v>
      </c>
      <c r="AA119" s="5" t="s">
        <v>876</v>
      </c>
      <c r="AB119" s="28">
        <v>-1.92239563</v>
      </c>
      <c r="AC119" s="28">
        <v>-2.139969185</v>
      </c>
      <c r="AD119" s="59">
        <v>-2.3076569440000001</v>
      </c>
      <c r="AE119" s="28">
        <v>-1.9704285490601701</v>
      </c>
      <c r="AF119" s="28">
        <v>-2.62459040348259</v>
      </c>
      <c r="AG119" s="28">
        <v>-1.7052544940000001</v>
      </c>
      <c r="AH119" s="29">
        <v>-0.38526131400000008</v>
      </c>
      <c r="AI119" s="30">
        <v>0.26517405506017</v>
      </c>
      <c r="AK119" s="63">
        <v>0</v>
      </c>
      <c r="AL119" s="48">
        <v>0</v>
      </c>
    </row>
    <row r="120" spans="25:38">
      <c r="Y120" t="s">
        <v>2077</v>
      </c>
      <c r="Z120" t="s">
        <v>1917</v>
      </c>
      <c r="AA120" s="5" t="s">
        <v>115</v>
      </c>
      <c r="AB120" s="28">
        <v>-1.4115942969999999</v>
      </c>
      <c r="AC120" s="28">
        <v>-1.683374191</v>
      </c>
      <c r="AD120" s="59">
        <v>-1.9625568769999999</v>
      </c>
      <c r="AE120" s="28">
        <v>-1.28268536731862</v>
      </c>
      <c r="AF120" s="28">
        <v>-2.6217243227074198</v>
      </c>
      <c r="AG120" s="28">
        <v>-1.8101779979999999</v>
      </c>
      <c r="AH120" s="29">
        <v>-0.55096257999999998</v>
      </c>
      <c r="AI120" s="30">
        <v>-0.52749263068137986</v>
      </c>
      <c r="AK120" s="63">
        <f t="shared" si="2"/>
        <v>-0.1</v>
      </c>
      <c r="AL120" s="48"/>
    </row>
    <row r="121" spans="25:38">
      <c r="Y121" t="s">
        <v>1906</v>
      </c>
      <c r="Z121" t="s">
        <v>2149</v>
      </c>
      <c r="AA121" s="5" t="s">
        <v>884</v>
      </c>
      <c r="AB121" s="28">
        <v>-1.6469392119999999</v>
      </c>
      <c r="AC121" s="28">
        <v>-1.5471066200000001</v>
      </c>
      <c r="AD121" s="59">
        <v>-1.602058735</v>
      </c>
      <c r="AE121" s="28">
        <v>-1.8096226675339</v>
      </c>
      <c r="AF121" s="28">
        <v>-2.61067409976717</v>
      </c>
      <c r="AG121" s="28">
        <v>-2.2916335249999999</v>
      </c>
      <c r="AH121" s="29">
        <v>4.4880476999999974E-2</v>
      </c>
      <c r="AI121" s="30">
        <v>-0.48201085746609995</v>
      </c>
      <c r="AK121" s="63">
        <f t="shared" si="2"/>
        <v>-0.2</v>
      </c>
      <c r="AL121" s="48"/>
    </row>
    <row r="122" spans="25:38">
      <c r="Y122" t="s">
        <v>1885</v>
      </c>
      <c r="Z122" t="s">
        <v>1918</v>
      </c>
      <c r="AA122" s="5" t="s">
        <v>169</v>
      </c>
      <c r="AB122" s="28">
        <v>-1.8646975290000001</v>
      </c>
      <c r="AC122" s="28">
        <v>-2.13131841</v>
      </c>
      <c r="AD122" s="59">
        <v>-2.321766931</v>
      </c>
      <c r="AE122" s="28">
        <v>-1.51557103359241</v>
      </c>
      <c r="AF122" s="28">
        <v>-2.5861565592487299</v>
      </c>
      <c r="AG122" s="28">
        <v>-1.781311892</v>
      </c>
      <c r="AH122" s="29">
        <v>-0.4570694019999999</v>
      </c>
      <c r="AI122" s="30">
        <v>-0.26574085840758999</v>
      </c>
      <c r="AK122" s="63">
        <f t="shared" si="2"/>
        <v>-0.30000000000000004</v>
      </c>
      <c r="AL122" s="48"/>
    </row>
    <row r="123" spans="25:38">
      <c r="Y123" t="s">
        <v>2084</v>
      </c>
      <c r="Z123" t="s">
        <v>1921</v>
      </c>
      <c r="AA123" s="5" t="s">
        <v>213</v>
      </c>
      <c r="AB123" s="28">
        <v>-1.2757967690000001</v>
      </c>
      <c r="AC123" s="28">
        <v>-1.5238504310000001</v>
      </c>
      <c r="AD123" s="59">
        <v>-1.667542122</v>
      </c>
      <c r="AE123" s="28">
        <v>-1.3326744620006199</v>
      </c>
      <c r="AF123" s="28">
        <v>-2.54836321966437</v>
      </c>
      <c r="AG123" s="28">
        <v>-1.475970035</v>
      </c>
      <c r="AH123" s="29">
        <v>-0.39174535299999991</v>
      </c>
      <c r="AI123" s="30">
        <v>-0.14329557299938012</v>
      </c>
      <c r="AK123" s="63">
        <f t="shared" si="2"/>
        <v>-0.4</v>
      </c>
      <c r="AL123" s="48"/>
    </row>
    <row r="124" spans="25:38">
      <c r="Y124" t="s">
        <v>2078</v>
      </c>
      <c r="Z124" t="s">
        <v>2093</v>
      </c>
      <c r="AA124" s="5" t="s">
        <v>128</v>
      </c>
      <c r="AB124" s="28">
        <v>-1.411839716</v>
      </c>
      <c r="AC124" s="28">
        <v>-1.5196527040000001</v>
      </c>
      <c r="AD124" s="59">
        <v>-1.9389024399999999</v>
      </c>
      <c r="AE124" s="28">
        <v>-1.33397386488651</v>
      </c>
      <c r="AF124" s="28">
        <v>-2.5316599592436999</v>
      </c>
      <c r="AG124" s="28">
        <v>-1.8289656400000001</v>
      </c>
      <c r="AH124" s="29">
        <v>-0.52706272399999987</v>
      </c>
      <c r="AI124" s="30">
        <v>-0.49499177511349002</v>
      </c>
      <c r="AK124" s="63">
        <f t="shared" si="2"/>
        <v>-0.5</v>
      </c>
      <c r="AL124" s="48">
        <v>-0.5</v>
      </c>
    </row>
    <row r="125" spans="25:38">
      <c r="Y125" t="s">
        <v>1894</v>
      </c>
      <c r="Z125" t="s">
        <v>2141</v>
      </c>
      <c r="AA125" s="5" t="s">
        <v>107</v>
      </c>
      <c r="AB125" s="28">
        <v>-0.90955127800000002</v>
      </c>
      <c r="AC125" s="28">
        <v>-1.0042288290000001</v>
      </c>
      <c r="AD125" s="59">
        <v>-1.507565474</v>
      </c>
      <c r="AE125" s="28">
        <v>-1.5408546385591899</v>
      </c>
      <c r="AF125" s="28">
        <v>-2.4544527637873101</v>
      </c>
      <c r="AG125" s="28">
        <v>-1.9622926350000001</v>
      </c>
      <c r="AH125" s="29">
        <v>-0.59801419599999994</v>
      </c>
      <c r="AI125" s="30">
        <v>-0.42143799644081015</v>
      </c>
      <c r="AK125" s="63">
        <f t="shared" si="2"/>
        <v>-0.6</v>
      </c>
      <c r="AL125" s="48"/>
    </row>
    <row r="126" spans="25:38">
      <c r="Y126" t="s">
        <v>2075</v>
      </c>
      <c r="Z126" t="s">
        <v>2090</v>
      </c>
      <c r="AA126" s="5" t="s">
        <v>105</v>
      </c>
      <c r="AB126" s="28">
        <v>-1.961450006</v>
      </c>
      <c r="AC126" s="28">
        <v>-2.2600535019999999</v>
      </c>
      <c r="AD126" s="59">
        <v>-2.33901454</v>
      </c>
      <c r="AE126" s="28">
        <v>-1.62253210750092</v>
      </c>
      <c r="AF126" s="28">
        <v>-2.4247722137885601</v>
      </c>
      <c r="AG126" s="28">
        <v>-1.5872111630000001</v>
      </c>
      <c r="AH126" s="29">
        <v>-0.37756453400000001</v>
      </c>
      <c r="AI126" s="30">
        <v>3.5320944500919937E-2</v>
      </c>
      <c r="AK126" s="63">
        <f t="shared" si="2"/>
        <v>-0.7</v>
      </c>
      <c r="AL126" s="48"/>
    </row>
    <row r="127" spans="25:38">
      <c r="Y127" t="s">
        <v>2081</v>
      </c>
      <c r="Z127" t="s">
        <v>2096</v>
      </c>
      <c r="AA127" s="5" t="s">
        <v>183</v>
      </c>
      <c r="AB127" s="28">
        <v>-1.465568867</v>
      </c>
      <c r="AC127" s="28">
        <v>-1.6375466519999999</v>
      </c>
      <c r="AD127" s="59">
        <v>-1.9212414529999999</v>
      </c>
      <c r="AE127" s="28">
        <v>-1.75695838335781</v>
      </c>
      <c r="AF127" s="28">
        <v>-2.3935995379872601</v>
      </c>
      <c r="AG127" s="28">
        <v>-1.606824</v>
      </c>
      <c r="AH127" s="29">
        <v>-0.45567258599999994</v>
      </c>
      <c r="AI127" s="30">
        <v>0.15013438335780993</v>
      </c>
      <c r="AK127" s="63">
        <f t="shared" si="2"/>
        <v>-0.79999999999999993</v>
      </c>
      <c r="AL127" s="48"/>
    </row>
    <row r="128" spans="25:38">
      <c r="Y128" t="s">
        <v>2125</v>
      </c>
      <c r="Z128" t="s">
        <v>2147</v>
      </c>
      <c r="AA128" s="5" t="s">
        <v>248</v>
      </c>
      <c r="AB128" s="28">
        <v>-0.59405920899999998</v>
      </c>
      <c r="AC128" s="28">
        <v>-0.85274079000000003</v>
      </c>
      <c r="AD128" s="59">
        <v>-0.51301818200000004</v>
      </c>
      <c r="AE128" s="28">
        <v>-1.32104601476235</v>
      </c>
      <c r="AF128" s="28">
        <v>-2.3850552981477602</v>
      </c>
      <c r="AG128" s="28">
        <v>-1.532946425</v>
      </c>
      <c r="AH128" s="29">
        <v>8.1041026999999932E-2</v>
      </c>
      <c r="AI128" s="30">
        <v>-0.21190041023765005</v>
      </c>
      <c r="AK128" s="63">
        <f t="shared" si="2"/>
        <v>-0.89999999999999991</v>
      </c>
      <c r="AL128" s="48"/>
    </row>
    <row r="129" spans="25:38">
      <c r="Y129" t="s">
        <v>2083</v>
      </c>
      <c r="Z129" t="s">
        <v>1919</v>
      </c>
      <c r="AA129" s="5" t="s">
        <v>203</v>
      </c>
      <c r="AB129" s="28">
        <v>-1.313523239</v>
      </c>
      <c r="AC129" s="28">
        <v>-1.478286931</v>
      </c>
      <c r="AD129" s="59">
        <v>-1.777407752</v>
      </c>
      <c r="AE129" s="28">
        <v>-1.3322421028653699</v>
      </c>
      <c r="AF129" s="28">
        <v>-2.33791113716934</v>
      </c>
      <c r="AG129" s="28">
        <v>-1.6321930179999999</v>
      </c>
      <c r="AH129" s="29">
        <v>-0.463884513</v>
      </c>
      <c r="AI129" s="30">
        <v>-0.29995091513463001</v>
      </c>
      <c r="AK129" s="63">
        <f t="shared" si="2"/>
        <v>-0.99999999999999989</v>
      </c>
      <c r="AL129" s="48">
        <v>-1</v>
      </c>
    </row>
    <row r="130" spans="25:38">
      <c r="Y130" t="s">
        <v>1893</v>
      </c>
      <c r="Z130" t="s">
        <v>2140</v>
      </c>
      <c r="AA130" s="5" t="s">
        <v>369</v>
      </c>
      <c r="AB130" s="28">
        <v>-1.1315281559999999</v>
      </c>
      <c r="AC130" s="28">
        <v>-1.2288479969999999</v>
      </c>
      <c r="AD130" s="59">
        <v>-1.6349353010000001</v>
      </c>
      <c r="AE130" s="28">
        <v>-1.3515142594042999</v>
      </c>
      <c r="AF130" s="28">
        <v>-2.28304718587265</v>
      </c>
      <c r="AG130" s="28">
        <v>-1.310455605</v>
      </c>
      <c r="AH130" s="29">
        <v>-0.50340714500000017</v>
      </c>
      <c r="AI130" s="30">
        <v>4.1058654404299899E-2</v>
      </c>
      <c r="AK130" s="63">
        <f t="shared" si="2"/>
        <v>-1.0999999999999999</v>
      </c>
      <c r="AL130" s="48"/>
    </row>
    <row r="131" spans="25:38">
      <c r="Y131" t="s">
        <v>2080</v>
      </c>
      <c r="Z131" t="s">
        <v>2095</v>
      </c>
      <c r="AA131" s="5" t="s">
        <v>154</v>
      </c>
      <c r="AB131" s="28">
        <v>-2.3128373459999998</v>
      </c>
      <c r="AC131" s="28">
        <v>-2.348245855</v>
      </c>
      <c r="AD131" s="59">
        <v>-2.553777663</v>
      </c>
      <c r="AE131" s="28">
        <v>-1.4889638768239599</v>
      </c>
      <c r="AF131" s="28">
        <v>-2.2239189706890601</v>
      </c>
      <c r="AG131" s="28">
        <v>-1.4011846370000001</v>
      </c>
      <c r="AH131" s="29">
        <v>-0.24094031700000018</v>
      </c>
      <c r="AI131" s="30">
        <v>8.7779239823959854E-2</v>
      </c>
      <c r="AK131" s="63">
        <f t="shared" si="2"/>
        <v>-1.2</v>
      </c>
      <c r="AL131" s="48"/>
    </row>
    <row r="132" spans="25:38">
      <c r="Y132" t="s">
        <v>2085</v>
      </c>
      <c r="Z132" t="s">
        <v>2153</v>
      </c>
      <c r="AA132" s="5" t="s">
        <v>986</v>
      </c>
      <c r="AB132" s="28">
        <v>-2.0743897520000001</v>
      </c>
      <c r="AC132" s="28">
        <v>-2.0571219940000001</v>
      </c>
      <c r="AD132" s="59">
        <v>-1.9412951570000001</v>
      </c>
      <c r="AE132" s="28">
        <v>-1.7625449640225801</v>
      </c>
      <c r="AF132" s="28">
        <v>-2.1893321656513902</v>
      </c>
      <c r="AG132" s="28">
        <v>-1.4494406280000001</v>
      </c>
      <c r="AH132" s="29">
        <v>0.13309459499999998</v>
      </c>
      <c r="AI132" s="30">
        <v>0.31310433602258003</v>
      </c>
      <c r="AK132" s="63">
        <f t="shared" si="2"/>
        <v>-1.3</v>
      </c>
      <c r="AL132" s="48"/>
    </row>
    <row r="133" spans="25:38">
      <c r="Y133" t="s">
        <v>1895</v>
      </c>
      <c r="Z133" t="s">
        <v>2142</v>
      </c>
      <c r="AA133" s="5" t="s">
        <v>378</v>
      </c>
      <c r="AB133" s="28">
        <v>-1.4502480870000001</v>
      </c>
      <c r="AC133" s="28">
        <v>-1.5489084070000001</v>
      </c>
      <c r="AD133" s="59">
        <v>-1.3366667350000001</v>
      </c>
      <c r="AE133" s="28">
        <v>-1.36323369999572</v>
      </c>
      <c r="AF133" s="28">
        <v>-2.1604733090612598</v>
      </c>
      <c r="AG133" s="28">
        <v>-1.6384590130000001</v>
      </c>
      <c r="AH133" s="29">
        <v>0.11358135199999997</v>
      </c>
      <c r="AI133" s="30">
        <v>-0.2752253130042801</v>
      </c>
      <c r="AK133" s="63">
        <f t="shared" si="2"/>
        <v>-1.4000000000000001</v>
      </c>
      <c r="AL133" s="48"/>
    </row>
    <row r="134" spans="25:38">
      <c r="Y134" t="s">
        <v>1909</v>
      </c>
      <c r="Z134" t="s">
        <v>2151</v>
      </c>
      <c r="AA134" s="5" t="s">
        <v>317</v>
      </c>
      <c r="AB134" s="28">
        <v>-1.086518415</v>
      </c>
      <c r="AC134" s="28">
        <v>-0.93076600200000004</v>
      </c>
      <c r="AD134" s="59">
        <v>-0.649907397</v>
      </c>
      <c r="AE134" s="28">
        <v>-1.59288453545705</v>
      </c>
      <c r="AF134" s="28">
        <v>-2.05906061549919</v>
      </c>
      <c r="AG134" s="28">
        <v>-1.0743960690000001</v>
      </c>
      <c r="AH134" s="29">
        <v>0.43661101800000002</v>
      </c>
      <c r="AI134" s="30">
        <v>0.51848846645704993</v>
      </c>
      <c r="AK134" s="63">
        <f t="shared" si="2"/>
        <v>-1.5000000000000002</v>
      </c>
      <c r="AL134" s="48">
        <v>-1.5</v>
      </c>
    </row>
    <row r="135" spans="25:38">
      <c r="Y135" t="s">
        <v>2079</v>
      </c>
      <c r="Z135" t="s">
        <v>2094</v>
      </c>
      <c r="AA135" s="5" t="s">
        <v>141</v>
      </c>
      <c r="AB135" s="28">
        <v>-2.3062388660000002</v>
      </c>
      <c r="AC135" s="28">
        <v>-2.4532221299999999</v>
      </c>
      <c r="AD135" s="59">
        <v>-2.2663637539999999</v>
      </c>
      <c r="AE135" s="28">
        <v>-1.4469842302192999</v>
      </c>
      <c r="AF135" s="28">
        <v>-2.0356159086061898</v>
      </c>
      <c r="AG135" s="28">
        <v>-1.2847191039999999</v>
      </c>
      <c r="AH135" s="29">
        <v>3.9875112000000268E-2</v>
      </c>
      <c r="AI135" s="30">
        <v>0.1622651262193</v>
      </c>
    </row>
    <row r="136" spans="25:38">
      <c r="Y136" t="s">
        <v>2128</v>
      </c>
      <c r="Z136" t="s">
        <v>2053</v>
      </c>
      <c r="AA136" s="5" t="s">
        <v>1145</v>
      </c>
      <c r="AB136" s="28">
        <v>-1.5849756269999999</v>
      </c>
      <c r="AC136" s="28">
        <v>-2.1346156600000001</v>
      </c>
      <c r="AD136" s="59">
        <v>-2.264007587</v>
      </c>
      <c r="AE136" s="28">
        <v>-1.1939671070639699</v>
      </c>
      <c r="AF136" s="28">
        <v>-1.9490122829292</v>
      </c>
      <c r="AG136" s="28">
        <v>-0.95589442800000002</v>
      </c>
      <c r="AH136" s="29">
        <v>-0.6790319600000001</v>
      </c>
      <c r="AI136" s="30">
        <v>0.23807267906396989</v>
      </c>
    </row>
    <row r="137" spans="25:38">
      <c r="Y137" t="s">
        <v>2076</v>
      </c>
      <c r="Z137" t="s">
        <v>2091</v>
      </c>
      <c r="AA137" s="5" t="s">
        <v>50</v>
      </c>
      <c r="AB137" s="28">
        <v>-1.3321595939999999</v>
      </c>
      <c r="AC137" s="28">
        <v>-1.146463486</v>
      </c>
      <c r="AD137" s="59">
        <v>-0.90235145500000002</v>
      </c>
      <c r="AE137" s="28">
        <v>-1.32727072302563</v>
      </c>
      <c r="AF137" s="28">
        <v>-1.75869052926041</v>
      </c>
      <c r="AG137" s="28">
        <v>-1.122549456</v>
      </c>
      <c r="AH137" s="29">
        <v>0.42980813899999992</v>
      </c>
      <c r="AI137" s="30">
        <v>0.20472126702562998</v>
      </c>
    </row>
    <row r="138" spans="25:38">
      <c r="Y138" t="s">
        <v>1822</v>
      </c>
      <c r="Z138" t="s">
        <v>1841</v>
      </c>
      <c r="AA138" s="5" t="s">
        <v>419</v>
      </c>
      <c r="AB138" s="28">
        <v>-0.29217046600000002</v>
      </c>
      <c r="AC138" s="28">
        <v>-0.32598532000000002</v>
      </c>
      <c r="AD138" s="59">
        <v>-0.34751494300000002</v>
      </c>
      <c r="AE138" s="28">
        <v>-1.06560811390576</v>
      </c>
      <c r="AF138" s="28">
        <v>-1.7201857142771699</v>
      </c>
      <c r="AG138" s="28">
        <v>-1.144891656</v>
      </c>
      <c r="AH138" s="29">
        <v>-5.5344477000000003E-2</v>
      </c>
      <c r="AI138" s="30">
        <v>-7.9283542094239934E-2</v>
      </c>
    </row>
    <row r="139" spans="25:38">
      <c r="Y139" t="s">
        <v>1884</v>
      </c>
      <c r="Z139" t="s">
        <v>2092</v>
      </c>
      <c r="AA139" s="5" t="s">
        <v>211</v>
      </c>
      <c r="AB139" s="28">
        <v>-1.9199671439999999</v>
      </c>
      <c r="AC139" s="28">
        <v>-2.0516037549999999</v>
      </c>
      <c r="AD139" s="59">
        <v>-2.0017584570000002</v>
      </c>
      <c r="AE139" s="28">
        <v>-1.24503341538834</v>
      </c>
      <c r="AF139" s="28">
        <v>-1.7017564881625999</v>
      </c>
      <c r="AG139" s="28">
        <v>-0.77012439200000005</v>
      </c>
      <c r="AH139" s="29">
        <v>-8.179131300000031E-2</v>
      </c>
      <c r="AI139" s="30">
        <v>0.47490902338833996</v>
      </c>
    </row>
    <row r="141" spans="25:38" ht="24">
      <c r="Y141" s="33" t="s">
        <v>2129</v>
      </c>
    </row>
    <row r="143" spans="25:38">
      <c r="Y143" t="s">
        <v>2131</v>
      </c>
      <c r="Z143" t="s">
        <v>2155</v>
      </c>
      <c r="AA143" s="5" t="s">
        <v>556</v>
      </c>
      <c r="AB143" s="28">
        <v>-3.424823865</v>
      </c>
      <c r="AC143" s="28">
        <v>-4.1522059550000003</v>
      </c>
      <c r="AD143" s="59">
        <v>-3.546326906</v>
      </c>
      <c r="AE143" s="28">
        <v>-4.49203775822666</v>
      </c>
      <c r="AF143" s="28">
        <v>-4.6477160392456103</v>
      </c>
      <c r="AG143" s="28">
        <v>-2.8009443410000001</v>
      </c>
      <c r="AH143" s="29">
        <v>-0.12150304099999998</v>
      </c>
      <c r="AI143" s="30">
        <v>1.6910934172266598</v>
      </c>
    </row>
    <row r="144" spans="25:38">
      <c r="Y144" t="s">
        <v>2125</v>
      </c>
      <c r="Z144" t="s">
        <v>2145</v>
      </c>
      <c r="AA144" s="5" t="s">
        <v>248</v>
      </c>
      <c r="AB144" s="28">
        <v>-0.59405920899999998</v>
      </c>
      <c r="AC144" s="28">
        <v>-0.85274079000000003</v>
      </c>
      <c r="AD144" s="59">
        <v>-0.51301818200000004</v>
      </c>
      <c r="AE144" s="28">
        <v>-1.32104601476235</v>
      </c>
      <c r="AF144" s="28">
        <v>-2.3850552981477602</v>
      </c>
      <c r="AG144" s="28">
        <v>-1.532946425</v>
      </c>
      <c r="AH144" s="29">
        <v>8.1041026999999932E-2</v>
      </c>
      <c r="AI144" s="30">
        <v>-0.21190041023765005</v>
      </c>
    </row>
    <row r="145" spans="25:35">
      <c r="Y145" t="s">
        <v>2133</v>
      </c>
      <c r="Z145" t="s">
        <v>2157</v>
      </c>
      <c r="AA145" s="5" t="s">
        <v>583</v>
      </c>
      <c r="AB145" s="28">
        <v>-3.3122738639999998</v>
      </c>
      <c r="AC145" s="28">
        <v>-3.4464013520000001</v>
      </c>
      <c r="AD145" s="59">
        <v>-3.504391713</v>
      </c>
      <c r="AE145" s="28">
        <v>-2.3493667687055</v>
      </c>
      <c r="AF145" s="28">
        <v>-2.32865300938251</v>
      </c>
      <c r="AG145" s="28">
        <v>-1.054542358</v>
      </c>
      <c r="AH145" s="29">
        <v>-0.19211784900000017</v>
      </c>
      <c r="AI145" s="30">
        <v>1.2948244107055</v>
      </c>
    </row>
    <row r="146" spans="25:35">
      <c r="Y146" t="s">
        <v>2099</v>
      </c>
      <c r="Z146" t="s">
        <v>2106</v>
      </c>
      <c r="AA146" s="5" t="s">
        <v>546</v>
      </c>
      <c r="AB146" s="28">
        <v>-1.616993693</v>
      </c>
      <c r="AC146" s="28">
        <v>-2.0296314780000002</v>
      </c>
      <c r="AD146" s="59">
        <v>-1.9144898969999999</v>
      </c>
      <c r="AE146" s="28">
        <v>-2.3276759560959301</v>
      </c>
      <c r="AF146" s="28">
        <v>-1.9215891616429499</v>
      </c>
      <c r="AG146" s="28">
        <v>-0.48095486999999998</v>
      </c>
      <c r="AH146" s="29">
        <v>-0.29749620399999999</v>
      </c>
      <c r="AI146" s="30">
        <v>1.8467210860959302</v>
      </c>
    </row>
    <row r="147" spans="25:35">
      <c r="Y147" t="s">
        <v>2132</v>
      </c>
      <c r="Z147" t="s">
        <v>2154</v>
      </c>
      <c r="AA147" s="5" t="s">
        <v>432</v>
      </c>
      <c r="AB147" s="28">
        <v>-1.5022356379999999</v>
      </c>
      <c r="AC147" s="28">
        <v>-1.5400477530000001</v>
      </c>
      <c r="AD147" s="59">
        <v>-1.2268374909999999</v>
      </c>
      <c r="AE147" s="28">
        <v>-2.7304454718471298</v>
      </c>
      <c r="AF147" s="28">
        <v>-1.7254850050306001</v>
      </c>
      <c r="AG147" s="28">
        <v>-1.261722625</v>
      </c>
      <c r="AH147" s="29">
        <v>0.27539814699999998</v>
      </c>
      <c r="AI147" s="30">
        <v>1.4687228468471298</v>
      </c>
    </row>
    <row r="148" spans="25:35">
      <c r="Y148" t="s">
        <v>2120</v>
      </c>
      <c r="Z148" t="s">
        <v>2160</v>
      </c>
      <c r="AA148" s="5" t="s">
        <v>966</v>
      </c>
      <c r="AB148" s="28">
        <v>-3.67637429</v>
      </c>
      <c r="AC148" s="28">
        <v>-3.5194115319999999</v>
      </c>
      <c r="AD148" s="59">
        <v>-3.5346084019999999</v>
      </c>
      <c r="AE148" s="28">
        <v>-1.74014361741809</v>
      </c>
      <c r="AF148" s="28">
        <v>-1.43603112740965</v>
      </c>
      <c r="AG148" s="28">
        <v>-1.363157382</v>
      </c>
      <c r="AH148" s="29">
        <v>0.14176588800000012</v>
      </c>
      <c r="AI148" s="30">
        <v>0.37698623541808995</v>
      </c>
    </row>
    <row r="149" spans="25:35">
      <c r="Y149" t="s">
        <v>2130</v>
      </c>
      <c r="Z149" t="s">
        <v>2156</v>
      </c>
      <c r="AA149" s="5" t="s">
        <v>574</v>
      </c>
      <c r="AB149" s="28">
        <v>-2.464663646</v>
      </c>
      <c r="AC149" s="28">
        <v>-2.5640474339999999</v>
      </c>
      <c r="AD149" s="59">
        <v>-2.3000834480000001</v>
      </c>
      <c r="AE149" s="28">
        <v>-1.11873778839615</v>
      </c>
      <c r="AF149" s="28">
        <v>-1.41543874392396</v>
      </c>
      <c r="AG149" s="28">
        <v>-1.445462402</v>
      </c>
      <c r="AH149" s="29">
        <v>0.1645801979999999</v>
      </c>
      <c r="AI149" s="30">
        <v>-0.32672461360384997</v>
      </c>
    </row>
    <row r="150" spans="25:35">
      <c r="Y150" t="s">
        <v>2134</v>
      </c>
      <c r="Z150" t="s">
        <v>2159</v>
      </c>
      <c r="AA150" s="5" t="s">
        <v>1211</v>
      </c>
      <c r="AB150" s="28">
        <v>0.181000518</v>
      </c>
      <c r="AC150" s="28">
        <v>0.29252904000000002</v>
      </c>
      <c r="AD150" s="59">
        <v>1.5449723719999999</v>
      </c>
      <c r="AE150" s="28">
        <v>-0.94490749245717198</v>
      </c>
      <c r="AF150" s="28">
        <v>-1.2634741940196801</v>
      </c>
      <c r="AG150" s="28">
        <v>0.74550092800000001</v>
      </c>
      <c r="AH150" s="29">
        <v>1.3639718539999999</v>
      </c>
      <c r="AI150" s="30">
        <v>1.6904084204571719</v>
      </c>
    </row>
    <row r="151" spans="25:35">
      <c r="Y151" t="s">
        <v>2118</v>
      </c>
      <c r="Z151" t="s">
        <v>2135</v>
      </c>
      <c r="AA151" s="5" t="s">
        <v>589</v>
      </c>
      <c r="AB151" s="28">
        <v>-1.55160733</v>
      </c>
      <c r="AC151" s="28">
        <v>-1.2799756550000001</v>
      </c>
      <c r="AD151" s="59">
        <v>-1.2158654330000001</v>
      </c>
      <c r="AE151" s="28">
        <v>-0.22966374420192001</v>
      </c>
      <c r="AF151" s="28">
        <v>-1.02229569448768</v>
      </c>
      <c r="AG151" s="28">
        <v>-1.076948129</v>
      </c>
      <c r="AH151" s="29">
        <v>0.3357418969999999</v>
      </c>
      <c r="AI151" s="30">
        <v>-0.84728438479807999</v>
      </c>
    </row>
  </sheetData>
  <sortState xmlns:xlrd2="http://schemas.microsoft.com/office/spreadsheetml/2017/richdata2" ref="Y53:AI61">
    <sortCondition ref="AF53:AF61"/>
  </sortState>
  <mergeCells count="45">
    <mergeCell ref="V4:W4"/>
    <mergeCell ref="AB63:AG63"/>
    <mergeCell ref="AH64:AI64"/>
    <mergeCell ref="Y42:AA42"/>
    <mergeCell ref="AH42:AI42"/>
    <mergeCell ref="AH41:AI41"/>
    <mergeCell ref="AH31:AI31"/>
    <mergeCell ref="AB64:AG64"/>
    <mergeCell ref="AH4:AI4"/>
    <mergeCell ref="AH30:AI30"/>
    <mergeCell ref="AH5:AI5"/>
    <mergeCell ref="AE5:AG5"/>
    <mergeCell ref="D65:I65"/>
    <mergeCell ref="D66:F66"/>
    <mergeCell ref="G66:I66"/>
    <mergeCell ref="J66:K66"/>
    <mergeCell ref="D64:I64"/>
    <mergeCell ref="J65:K65"/>
    <mergeCell ref="AB65:AD65"/>
    <mergeCell ref="AE65:AG65"/>
    <mergeCell ref="AH65:AI65"/>
    <mergeCell ref="P5:R5"/>
    <mergeCell ref="S5:U5"/>
    <mergeCell ref="V5:W5"/>
    <mergeCell ref="AE42:AG42"/>
    <mergeCell ref="AB41:AG41"/>
    <mergeCell ref="AB40:AG40"/>
    <mergeCell ref="AB30:AG30"/>
    <mergeCell ref="AB42:AD42"/>
    <mergeCell ref="AB3:AG3"/>
    <mergeCell ref="AB31:AD31"/>
    <mergeCell ref="AE31:AG31"/>
    <mergeCell ref="A1:G1"/>
    <mergeCell ref="D3:I3"/>
    <mergeCell ref="J4:K4"/>
    <mergeCell ref="P3:U3"/>
    <mergeCell ref="D4:I4"/>
    <mergeCell ref="D5:F5"/>
    <mergeCell ref="G5:I5"/>
    <mergeCell ref="J5:K5"/>
    <mergeCell ref="AB4:AG4"/>
    <mergeCell ref="AB5:AD5"/>
    <mergeCell ref="Y29:AA29"/>
    <mergeCell ref="AB29:AG29"/>
    <mergeCell ref="P4:U4"/>
  </mergeCells>
  <conditionalFormatting sqref="D7:K42 D46:K62 P7:W10 AB89:AI90 AB103:AI140 AB36:AI37 AB67:AI77">
    <cfRule type="colorScale" priority="116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D68:K74">
    <cfRule type="colorScale" priority="110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B95:C96 N22:O28">
    <cfRule type="duplicateValues" dxfId="23" priority="213"/>
  </conditionalFormatting>
  <conditionalFormatting sqref="B64:C64 B43:C43">
    <cfRule type="duplicateValues" dxfId="22" priority="214"/>
  </conditionalFormatting>
  <conditionalFormatting sqref="AA7:AA9">
    <cfRule type="duplicateValues" dxfId="21" priority="89"/>
  </conditionalFormatting>
  <conditionalFormatting sqref="AA7:AA9">
    <cfRule type="duplicateValues" dxfId="20" priority="87"/>
    <cfRule type="duplicateValues" dxfId="19" priority="88"/>
  </conditionalFormatting>
  <conditionalFormatting sqref="AA7:AA9">
    <cfRule type="duplicateValues" dxfId="18" priority="86"/>
  </conditionalFormatting>
  <conditionalFormatting sqref="AA7:AA9">
    <cfRule type="duplicateValues" dxfId="17" priority="90"/>
  </conditionalFormatting>
  <conditionalFormatting sqref="AB7:AI9">
    <cfRule type="colorScale" priority="85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B13:AI25">
    <cfRule type="colorScale" priority="71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B53:AI61">
    <cfRule type="colorScale" priority="5">
      <colorScale>
        <cfvo type="num" val="-1.5"/>
        <cfvo type="num" val="0"/>
        <cfvo type="num" val="1.5"/>
        <color rgb="FF0070C0"/>
        <color theme="0"/>
        <color rgb="FFFF0000"/>
      </colorScale>
    </cfRule>
    <cfRule type="colorScale" priority="58">
      <colorScale>
        <cfvo type="num" val="0"/>
        <cfvo type="num" val="0"/>
        <cfvo type="num" val="1.5"/>
        <color rgb="FF0070C0"/>
        <color theme="0"/>
        <color rgb="FFFF0000"/>
      </colorScale>
    </cfRule>
  </conditionalFormatting>
  <conditionalFormatting sqref="Z152:AA177">
    <cfRule type="duplicateValues" dxfId="16" priority="233"/>
  </conditionalFormatting>
  <conditionalFormatting sqref="AB80:AI87 AB93:AI99 AB143:AI151">
    <cfRule type="colorScale" priority="9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C68:C74">
    <cfRule type="duplicateValues" dxfId="15" priority="259"/>
  </conditionalFormatting>
  <conditionalFormatting sqref="C68:C74">
    <cfRule type="duplicateValues" dxfId="14" priority="260"/>
    <cfRule type="duplicateValues" dxfId="13" priority="261"/>
  </conditionalFormatting>
  <conditionalFormatting sqref="O7:O10">
    <cfRule type="duplicateValues" dxfId="12" priority="280"/>
  </conditionalFormatting>
  <conditionalFormatting sqref="O7:O10">
    <cfRule type="duplicateValues" dxfId="11" priority="282"/>
    <cfRule type="duplicateValues" dxfId="10" priority="283"/>
  </conditionalFormatting>
  <conditionalFormatting sqref="AB33:AI35">
    <cfRule type="colorScale" priority="8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B47:AI48">
    <cfRule type="colorScale" priority="7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B44:AI46">
    <cfRule type="colorScale" priority="6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A53:AA61">
    <cfRule type="duplicateValues" dxfId="9" priority="285"/>
  </conditionalFormatting>
  <conditionalFormatting sqref="AA53:AA61">
    <cfRule type="duplicateValues" dxfId="8" priority="286"/>
    <cfRule type="duplicateValues" dxfId="7" priority="287"/>
  </conditionalFormatting>
  <conditionalFormatting sqref="AA33:AA37">
    <cfRule type="duplicateValues" dxfId="6" priority="288"/>
  </conditionalFormatting>
  <conditionalFormatting sqref="AA33:AA37">
    <cfRule type="duplicateValues" dxfId="5" priority="289"/>
    <cfRule type="duplicateValues" dxfId="4" priority="290"/>
  </conditionalFormatting>
  <conditionalFormatting sqref="Z40:AA40 Z26:AA27">
    <cfRule type="duplicateValues" dxfId="3" priority="291"/>
  </conditionalFormatting>
  <conditionalFormatting sqref="AA44:AA48">
    <cfRule type="duplicateValues" dxfId="2" priority="292"/>
  </conditionalFormatting>
  <conditionalFormatting sqref="AA44:AA48">
    <cfRule type="duplicateValues" dxfId="1" priority="293"/>
    <cfRule type="duplicateValues" dxfId="0" priority="294"/>
  </conditionalFormatting>
  <conditionalFormatting sqref="AK5:AK35">
    <cfRule type="colorScale" priority="3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44:AK74">
    <cfRule type="colorScale" priority="2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104:AK134">
    <cfRule type="colorScale" priority="1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2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D9D7D-2C7F-8F47-9023-7DABC7FED9EB}">
  <dimension ref="A1:AL323"/>
  <sheetViews>
    <sheetView tabSelected="1" zoomScale="110" zoomScaleNormal="110" workbookViewId="0">
      <selection sqref="A1:G1"/>
    </sheetView>
  </sheetViews>
  <sheetFormatPr baseColWidth="10" defaultRowHeight="16"/>
  <cols>
    <col min="1" max="1" width="50.83203125" customWidth="1"/>
    <col min="4" max="11" width="5.1640625" customWidth="1"/>
    <col min="12" max="12" width="3.5" customWidth="1"/>
    <col min="13" max="13" width="55" customWidth="1"/>
    <col min="15" max="15" width="9.5" bestFit="1" customWidth="1"/>
    <col min="16" max="23" width="5.1640625" style="28" customWidth="1"/>
    <col min="24" max="24" width="5.1640625" customWidth="1"/>
    <col min="25" max="25" width="52.33203125" customWidth="1"/>
    <col min="28" max="35" width="5.1640625" customWidth="1"/>
    <col min="36" max="36" width="3.33203125" customWidth="1"/>
    <col min="37" max="37" width="4.83203125" customWidth="1"/>
    <col min="38" max="38" width="2.83203125" customWidth="1"/>
  </cols>
  <sheetData>
    <row r="1" spans="1:38" ht="25">
      <c r="A1" s="91" t="s">
        <v>2580</v>
      </c>
      <c r="B1" s="91"/>
      <c r="C1" s="91"/>
      <c r="D1" s="91"/>
      <c r="E1" s="91"/>
      <c r="F1" s="91"/>
      <c r="G1" s="91"/>
      <c r="N1" s="90" t="s">
        <v>2575</v>
      </c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64"/>
      <c r="AA1" s="64"/>
    </row>
    <row r="3" spans="1:38" ht="25" thickBot="1">
      <c r="A3" s="27" t="s">
        <v>2543</v>
      </c>
      <c r="B3" s="27"/>
      <c r="C3" s="27"/>
      <c r="D3" s="85" t="s">
        <v>2567</v>
      </c>
      <c r="E3" s="85"/>
      <c r="F3" s="85"/>
      <c r="G3" s="85"/>
      <c r="H3" s="85"/>
      <c r="I3" s="85"/>
      <c r="J3" s="27"/>
      <c r="K3" s="27"/>
      <c r="M3" s="27" t="s">
        <v>2548</v>
      </c>
      <c r="N3" s="27"/>
      <c r="O3" s="27"/>
      <c r="P3" s="27"/>
      <c r="Q3" s="27"/>
      <c r="R3" s="27"/>
      <c r="S3" s="27"/>
      <c r="T3" s="27"/>
      <c r="U3" s="27"/>
      <c r="V3" s="27"/>
      <c r="W3" s="27"/>
      <c r="Y3" s="27" t="s">
        <v>2555</v>
      </c>
      <c r="Z3" s="27"/>
      <c r="AA3" s="27"/>
      <c r="AB3" s="27"/>
      <c r="AC3" s="27"/>
      <c r="AD3" s="27"/>
      <c r="AE3" s="27"/>
      <c r="AF3" s="27"/>
      <c r="AG3" s="27"/>
      <c r="AH3" s="27"/>
      <c r="AI3" s="27"/>
    </row>
    <row r="4" spans="1:38" ht="25" thickBot="1">
      <c r="A4" s="42"/>
      <c r="B4" s="42"/>
      <c r="C4" s="42"/>
      <c r="D4" s="82" t="s">
        <v>2568</v>
      </c>
      <c r="E4" s="83"/>
      <c r="F4" s="83"/>
      <c r="G4" s="83"/>
      <c r="H4" s="83"/>
      <c r="I4" s="84"/>
      <c r="J4" s="82" t="s">
        <v>2569</v>
      </c>
      <c r="K4" s="84"/>
      <c r="M4" t="s">
        <v>2282</v>
      </c>
      <c r="N4" s="42"/>
      <c r="O4" s="42"/>
      <c r="P4" s="43"/>
      <c r="Q4" s="43"/>
      <c r="R4" s="43"/>
      <c r="S4" s="43"/>
      <c r="T4" s="43"/>
      <c r="U4" s="43"/>
      <c r="V4" s="43"/>
      <c r="W4" s="43"/>
      <c r="Y4" s="42"/>
      <c r="Z4" s="42"/>
      <c r="AA4" s="42"/>
      <c r="AB4" s="85" t="s">
        <v>2567</v>
      </c>
      <c r="AC4" s="85"/>
      <c r="AD4" s="85"/>
      <c r="AE4" s="85"/>
      <c r="AF4" s="85"/>
      <c r="AG4" s="85"/>
      <c r="AH4" s="27"/>
      <c r="AI4" s="27"/>
    </row>
    <row r="5" spans="1:38" ht="51" thickBot="1">
      <c r="A5" s="44" t="s">
        <v>2558</v>
      </c>
      <c r="D5" s="82" t="s">
        <v>1763</v>
      </c>
      <c r="E5" s="83"/>
      <c r="F5" s="86"/>
      <c r="G5" s="87" t="s">
        <v>1764</v>
      </c>
      <c r="H5" s="83"/>
      <c r="I5" s="84"/>
      <c r="J5" s="82" t="s">
        <v>1765</v>
      </c>
      <c r="K5" s="84"/>
      <c r="AB5" s="82" t="s">
        <v>2568</v>
      </c>
      <c r="AC5" s="83"/>
      <c r="AD5" s="83"/>
      <c r="AE5" s="83"/>
      <c r="AF5" s="83"/>
      <c r="AG5" s="84"/>
      <c r="AH5" s="82" t="s">
        <v>2569</v>
      </c>
      <c r="AI5" s="84"/>
    </row>
    <row r="6" spans="1:38" ht="49" customHeight="1" thickBot="1">
      <c r="B6" s="44"/>
      <c r="D6" s="52" t="s">
        <v>1766</v>
      </c>
      <c r="E6" s="53" t="s">
        <v>1767</v>
      </c>
      <c r="F6" s="54" t="s">
        <v>1768</v>
      </c>
      <c r="G6" s="53" t="s">
        <v>1766</v>
      </c>
      <c r="H6" s="53" t="s">
        <v>1767</v>
      </c>
      <c r="I6" s="55" t="s">
        <v>1768</v>
      </c>
      <c r="J6" s="50" t="s">
        <v>1769</v>
      </c>
      <c r="K6" s="51" t="s">
        <v>1764</v>
      </c>
      <c r="Y6" s="27" t="s">
        <v>2067</v>
      </c>
      <c r="AB6" s="82" t="s">
        <v>1763</v>
      </c>
      <c r="AC6" s="83"/>
      <c r="AD6" s="86"/>
      <c r="AE6" s="87" t="s">
        <v>1764</v>
      </c>
      <c r="AF6" s="83"/>
      <c r="AG6" s="84"/>
      <c r="AH6" s="82" t="s">
        <v>1765</v>
      </c>
      <c r="AI6" s="84"/>
    </row>
    <row r="7" spans="1:38" ht="17" thickBot="1">
      <c r="A7" t="s">
        <v>2182</v>
      </c>
      <c r="B7" t="s">
        <v>2367</v>
      </c>
      <c r="C7" s="5" t="s">
        <v>1480</v>
      </c>
      <c r="D7" s="28">
        <v>0.98359215099999997</v>
      </c>
      <c r="E7" s="28">
        <v>2.4354944380000001</v>
      </c>
      <c r="F7" s="58">
        <v>3.3930302029999999</v>
      </c>
      <c r="G7" s="28">
        <v>0.38991739277890702</v>
      </c>
      <c r="H7" s="28">
        <v>0.45300551969599601</v>
      </c>
      <c r="I7" s="28">
        <v>-0.27758238000000002</v>
      </c>
      <c r="J7" s="28">
        <v>2.4094380520000001</v>
      </c>
      <c r="K7" s="28">
        <v>-0.66749977277890704</v>
      </c>
      <c r="AB7" s="52" t="s">
        <v>1766</v>
      </c>
      <c r="AC7" s="53" t="s">
        <v>1767</v>
      </c>
      <c r="AD7" s="54" t="s">
        <v>1768</v>
      </c>
      <c r="AE7" s="53" t="s">
        <v>1766</v>
      </c>
      <c r="AF7" s="53" t="s">
        <v>1767</v>
      </c>
      <c r="AG7" s="55" t="s">
        <v>1768</v>
      </c>
      <c r="AH7" s="50" t="s">
        <v>1769</v>
      </c>
      <c r="AI7" s="51" t="s">
        <v>1764</v>
      </c>
      <c r="AL7" s="48" t="s">
        <v>2567</v>
      </c>
    </row>
    <row r="8" spans="1:38" ht="24">
      <c r="A8" t="s">
        <v>2168</v>
      </c>
      <c r="B8" t="s">
        <v>2366</v>
      </c>
      <c r="C8" s="5" t="s">
        <v>1476</v>
      </c>
      <c r="D8" s="28">
        <v>8.7579110000000002E-2</v>
      </c>
      <c r="E8" s="28">
        <v>1.359360101</v>
      </c>
      <c r="F8" s="59">
        <v>2.3864923789999999</v>
      </c>
      <c r="G8" s="28">
        <v>3.2692472478228402E-2</v>
      </c>
      <c r="H8" s="28">
        <v>0.14827195992349301</v>
      </c>
      <c r="I8" s="28">
        <v>-0.79024077500000001</v>
      </c>
      <c r="J8" s="28">
        <v>2.2989132689999998</v>
      </c>
      <c r="K8" s="28">
        <v>-0.82293324747822838</v>
      </c>
      <c r="M8" s="27" t="s">
        <v>2562</v>
      </c>
      <c r="N8" s="27"/>
      <c r="O8" s="27"/>
      <c r="P8" s="27"/>
      <c r="Q8" s="27"/>
      <c r="R8" s="27"/>
      <c r="S8" s="27"/>
      <c r="T8" s="27"/>
      <c r="U8" s="27"/>
      <c r="V8" s="27"/>
      <c r="W8" s="27"/>
      <c r="Y8" t="s">
        <v>2068</v>
      </c>
      <c r="Z8" t="s">
        <v>2071</v>
      </c>
      <c r="AA8" s="5" t="s">
        <v>148</v>
      </c>
      <c r="AB8" s="28">
        <v>0.95602154900000003</v>
      </c>
      <c r="AC8" s="28">
        <v>2.2832587919999998</v>
      </c>
      <c r="AD8" s="58">
        <v>3.1785519089999998</v>
      </c>
      <c r="AE8" s="28">
        <v>4.9406435937354901E-2</v>
      </c>
      <c r="AF8" s="28">
        <v>2.4136726269094901</v>
      </c>
      <c r="AG8" s="28">
        <v>2.6104631880000002</v>
      </c>
      <c r="AH8" s="29">
        <f t="shared" ref="AH8:AH10" si="0">AD8-AB8</f>
        <v>2.2225303599999999</v>
      </c>
      <c r="AI8" s="30">
        <f t="shared" ref="AI8:AI10" si="1">AG8-AE8</f>
        <v>2.5610567520626453</v>
      </c>
      <c r="AK8" s="63">
        <v>1.5</v>
      </c>
      <c r="AL8" s="48">
        <v>1.5</v>
      </c>
    </row>
    <row r="9" spans="1:38">
      <c r="A9" t="s">
        <v>2161</v>
      </c>
      <c r="B9" t="s">
        <v>2391</v>
      </c>
      <c r="C9" s="5" t="s">
        <v>1495</v>
      </c>
      <c r="D9" s="28">
        <v>4.0044923000000003E-2</v>
      </c>
      <c r="E9" s="28">
        <v>1.032928727</v>
      </c>
      <c r="F9" s="59">
        <v>1.8452293310000001</v>
      </c>
      <c r="G9" s="28">
        <v>0.65011301487296302</v>
      </c>
      <c r="H9" s="28">
        <v>9.9051469657437802E-2</v>
      </c>
      <c r="I9" s="28">
        <v>-0.68502516499999999</v>
      </c>
      <c r="J9" s="28">
        <v>1.8051844080000001</v>
      </c>
      <c r="K9" s="28">
        <v>-1.3351381798729629</v>
      </c>
      <c r="Y9" t="s">
        <v>2069</v>
      </c>
      <c r="Z9" t="s">
        <v>2072</v>
      </c>
      <c r="AA9" s="5" t="s">
        <v>161</v>
      </c>
      <c r="AB9" s="28">
        <v>0.651832992</v>
      </c>
      <c r="AC9" s="28">
        <v>1.292084757</v>
      </c>
      <c r="AD9" s="59">
        <v>1.638954802</v>
      </c>
      <c r="AE9" s="28">
        <v>0.512005345163837</v>
      </c>
      <c r="AF9" s="28">
        <v>2.8981796730382099</v>
      </c>
      <c r="AG9" s="28">
        <v>2.877827505</v>
      </c>
      <c r="AH9" s="29">
        <f t="shared" si="0"/>
        <v>0.98712180999999999</v>
      </c>
      <c r="AI9" s="30">
        <f t="shared" si="1"/>
        <v>2.3658221598361631</v>
      </c>
      <c r="AK9" s="63">
        <f>AK8-(3/30)</f>
        <v>1.4</v>
      </c>
      <c r="AL9" s="48"/>
    </row>
    <row r="10" spans="1:38" ht="51" thickBot="1">
      <c r="A10" t="s">
        <v>2190</v>
      </c>
      <c r="B10" t="s">
        <v>2351</v>
      </c>
      <c r="C10" s="5" t="s">
        <v>1558</v>
      </c>
      <c r="D10" s="28">
        <v>-7.9290090999999993E-2</v>
      </c>
      <c r="E10" s="28">
        <v>0.92590583699999995</v>
      </c>
      <c r="F10" s="59">
        <v>1.778390734</v>
      </c>
      <c r="G10" s="28">
        <v>0.66559276402271506</v>
      </c>
      <c r="H10" s="28">
        <v>0.33539790533371</v>
      </c>
      <c r="I10" s="28">
        <v>-5.7662225999999997E-2</v>
      </c>
      <c r="J10" s="28">
        <v>1.8576808250000001</v>
      </c>
      <c r="K10" s="28">
        <v>-0.72325499002271509</v>
      </c>
      <c r="M10" s="44" t="s">
        <v>2561</v>
      </c>
      <c r="P10" s="85" t="s">
        <v>2567</v>
      </c>
      <c r="Q10" s="85"/>
      <c r="R10" s="85"/>
      <c r="S10" s="85"/>
      <c r="T10" s="85"/>
      <c r="U10" s="85"/>
      <c r="V10" s="27"/>
      <c r="W10" s="27"/>
      <c r="Y10" t="s">
        <v>2070</v>
      </c>
      <c r="Z10" t="s">
        <v>2073</v>
      </c>
      <c r="AA10" s="5" t="s">
        <v>175</v>
      </c>
      <c r="AB10" s="28">
        <v>0.74224060700000005</v>
      </c>
      <c r="AC10" s="28">
        <v>2.0454222149999999</v>
      </c>
      <c r="AD10" s="59">
        <v>2.9639728320000001</v>
      </c>
      <c r="AE10" s="28">
        <v>0.13171165434259099</v>
      </c>
      <c r="AF10" s="28">
        <v>1.1465637369096799</v>
      </c>
      <c r="AG10" s="28">
        <v>1.3669140390000001</v>
      </c>
      <c r="AH10" s="31">
        <f t="shared" si="0"/>
        <v>2.2217322250000002</v>
      </c>
      <c r="AI10" s="32">
        <f t="shared" si="1"/>
        <v>1.2352023846574092</v>
      </c>
      <c r="AK10" s="63">
        <f t="shared" ref="AK10:AK38" si="2">AK9-(3/30)</f>
        <v>1.2999999999999998</v>
      </c>
      <c r="AL10" s="48"/>
    </row>
    <row r="11" spans="1:38" ht="17" thickBot="1">
      <c r="A11" t="s">
        <v>2186</v>
      </c>
      <c r="B11" t="s">
        <v>2376</v>
      </c>
      <c r="C11" s="5" t="s">
        <v>1294</v>
      </c>
      <c r="D11" s="28">
        <v>-0.36734223999999999</v>
      </c>
      <c r="E11" s="28">
        <v>-0.111560804</v>
      </c>
      <c r="F11" s="59">
        <v>1.6944304969999999</v>
      </c>
      <c r="G11" s="28">
        <v>-0.426031689631024</v>
      </c>
      <c r="H11" s="28">
        <v>-0.70321662886824499</v>
      </c>
      <c r="I11" s="28">
        <v>-1.305926989</v>
      </c>
      <c r="J11" s="28">
        <v>2.0617727370000001</v>
      </c>
      <c r="K11" s="28">
        <v>-0.87989529936897604</v>
      </c>
      <c r="P11" s="82" t="s">
        <v>2568</v>
      </c>
      <c r="Q11" s="83"/>
      <c r="R11" s="83"/>
      <c r="S11" s="83"/>
      <c r="T11" s="83"/>
      <c r="U11" s="84"/>
      <c r="V11" s="82" t="s">
        <v>2569</v>
      </c>
      <c r="W11" s="84"/>
      <c r="AK11" s="63">
        <f t="shared" si="2"/>
        <v>1.1999999999999997</v>
      </c>
      <c r="AL11" s="48"/>
    </row>
    <row r="12" spans="1:38" ht="25" thickBot="1">
      <c r="A12" t="s">
        <v>2173</v>
      </c>
      <c r="B12" t="s">
        <v>2377</v>
      </c>
      <c r="C12" s="5" t="s">
        <v>1600</v>
      </c>
      <c r="D12" s="28">
        <v>0.19185946800000001</v>
      </c>
      <c r="E12" s="28">
        <v>0.91752079600000003</v>
      </c>
      <c r="F12" s="59">
        <v>1.683714675</v>
      </c>
      <c r="G12" s="28">
        <v>0.52544591819916897</v>
      </c>
      <c r="H12" s="28">
        <v>0.22699798960793699</v>
      </c>
      <c r="I12" s="28">
        <v>-0.53117073999999997</v>
      </c>
      <c r="J12" s="28">
        <v>1.491855207</v>
      </c>
      <c r="K12" s="28">
        <v>-1.0566166581991689</v>
      </c>
      <c r="M12" s="27" t="s">
        <v>2283</v>
      </c>
      <c r="P12" s="82" t="s">
        <v>1763</v>
      </c>
      <c r="Q12" s="83"/>
      <c r="R12" s="86"/>
      <c r="S12" s="87" t="s">
        <v>1764</v>
      </c>
      <c r="T12" s="83"/>
      <c r="U12" s="84"/>
      <c r="V12" s="82" t="s">
        <v>1765</v>
      </c>
      <c r="W12" s="84"/>
      <c r="Y12" s="27" t="s">
        <v>2317</v>
      </c>
      <c r="AK12" s="63">
        <f t="shared" si="2"/>
        <v>1.0999999999999996</v>
      </c>
      <c r="AL12" s="48"/>
    </row>
    <row r="13" spans="1:38" ht="17" thickBot="1">
      <c r="A13" t="s">
        <v>2180</v>
      </c>
      <c r="B13" t="s">
        <v>2380</v>
      </c>
      <c r="C13" s="5" t="s">
        <v>1606</v>
      </c>
      <c r="D13" s="28">
        <v>7.9032489999999997E-2</v>
      </c>
      <c r="E13" s="28">
        <v>0.77457443100000001</v>
      </c>
      <c r="F13" s="59">
        <v>1.670922016</v>
      </c>
      <c r="G13" s="28">
        <v>0.681872519133641</v>
      </c>
      <c r="H13" s="28">
        <v>0.28218007362117498</v>
      </c>
      <c r="I13" s="28">
        <v>-0.30282015699999998</v>
      </c>
      <c r="J13" s="28">
        <v>1.5918895260000001</v>
      </c>
      <c r="K13" s="28">
        <v>-0.98469267613364098</v>
      </c>
      <c r="P13" s="52" t="s">
        <v>1766</v>
      </c>
      <c r="Q13" s="53" t="s">
        <v>1767</v>
      </c>
      <c r="R13" s="54" t="s">
        <v>1768</v>
      </c>
      <c r="S13" s="53" t="s">
        <v>1766</v>
      </c>
      <c r="T13" s="53" t="s">
        <v>1767</v>
      </c>
      <c r="U13" s="55" t="s">
        <v>1768</v>
      </c>
      <c r="V13" s="50" t="s">
        <v>1769</v>
      </c>
      <c r="W13" s="51" t="s">
        <v>1764</v>
      </c>
      <c r="AK13" s="63">
        <f t="shared" si="2"/>
        <v>0.99999999999999967</v>
      </c>
      <c r="AL13" s="48">
        <v>1</v>
      </c>
    </row>
    <row r="14" spans="1:38">
      <c r="A14" t="s">
        <v>2161</v>
      </c>
      <c r="B14" t="s">
        <v>2389</v>
      </c>
      <c r="C14" s="5" t="s">
        <v>172</v>
      </c>
      <c r="D14" s="28">
        <v>0.84994903700000002</v>
      </c>
      <c r="E14" s="28">
        <v>1.310598412</v>
      </c>
      <c r="F14" s="59">
        <v>1.61043928</v>
      </c>
      <c r="G14" s="28">
        <v>1.01211766893559</v>
      </c>
      <c r="H14" s="28">
        <v>0.36267623066563198</v>
      </c>
      <c r="I14" s="28">
        <v>-0.198873471</v>
      </c>
      <c r="J14" s="28">
        <v>0.76049024300000001</v>
      </c>
      <c r="K14" s="28">
        <v>-1.2109911399355899</v>
      </c>
      <c r="M14" t="s">
        <v>2295</v>
      </c>
      <c r="N14" t="s">
        <v>2499</v>
      </c>
      <c r="O14" s="5" t="s">
        <v>946</v>
      </c>
      <c r="P14" s="28">
        <v>-2.5357697180000001</v>
      </c>
      <c r="Q14" s="28">
        <v>-2.4889657980000002</v>
      </c>
      <c r="R14" s="58">
        <v>-1.9878596589999999</v>
      </c>
      <c r="S14" s="28">
        <v>-1.63893338540683</v>
      </c>
      <c r="T14" s="28">
        <v>-2.9265760768521698</v>
      </c>
      <c r="U14" s="28">
        <v>-3.0658993259999998</v>
      </c>
      <c r="V14" s="29">
        <v>0.54791005900000012</v>
      </c>
      <c r="W14" s="30">
        <v>-1.4269659405931698</v>
      </c>
      <c r="Y14" t="s">
        <v>2069</v>
      </c>
      <c r="Z14" t="s">
        <v>2072</v>
      </c>
      <c r="AA14" s="5" t="s">
        <v>161</v>
      </c>
      <c r="AB14" s="28">
        <v>0.651832992</v>
      </c>
      <c r="AC14" s="28">
        <v>1.292084757</v>
      </c>
      <c r="AD14" s="28">
        <v>1.638954802</v>
      </c>
      <c r="AE14" s="28">
        <v>0.512005345163837</v>
      </c>
      <c r="AF14" s="28">
        <v>2.8981796730382099</v>
      </c>
      <c r="AG14" s="28">
        <v>2.877827505</v>
      </c>
      <c r="AH14" s="29">
        <v>0.98712180999999999</v>
      </c>
      <c r="AI14" s="30">
        <v>2.3658221598361631</v>
      </c>
      <c r="AK14" s="63">
        <f t="shared" si="2"/>
        <v>0.89999999999999969</v>
      </c>
      <c r="AL14" s="48"/>
    </row>
    <row r="15" spans="1:38">
      <c r="A15" t="s">
        <v>2184</v>
      </c>
      <c r="B15" t="s">
        <v>2352</v>
      </c>
      <c r="C15" s="5" t="s">
        <v>1560</v>
      </c>
      <c r="D15" s="28">
        <v>0.23258820299999999</v>
      </c>
      <c r="E15" s="28">
        <v>0.86407993699999996</v>
      </c>
      <c r="F15" s="59">
        <v>1.5893815140000001</v>
      </c>
      <c r="G15" s="28">
        <v>0.81323337238222304</v>
      </c>
      <c r="H15" s="28">
        <v>-0.171827533086888</v>
      </c>
      <c r="I15" s="28">
        <v>-0.311840585</v>
      </c>
      <c r="J15" s="28">
        <v>1.3567933110000001</v>
      </c>
      <c r="K15" s="28">
        <v>-1.125073957382223</v>
      </c>
      <c r="M15" t="s">
        <v>2294</v>
      </c>
      <c r="N15" t="s">
        <v>2498</v>
      </c>
      <c r="O15" s="5" t="s">
        <v>938</v>
      </c>
      <c r="P15" s="28">
        <v>-2.2103396750000002</v>
      </c>
      <c r="Q15" s="28">
        <v>-1.9971329010000001</v>
      </c>
      <c r="R15" s="59">
        <v>-1.397338454</v>
      </c>
      <c r="S15" s="28">
        <v>-1.46378501050656</v>
      </c>
      <c r="T15" s="28">
        <v>-2.6415423222206802</v>
      </c>
      <c r="U15" s="28">
        <v>-2.6665026699999999</v>
      </c>
      <c r="V15" s="29">
        <v>0.81300122100000016</v>
      </c>
      <c r="W15" s="30">
        <v>-1.2027176594934399</v>
      </c>
      <c r="Y15" t="s">
        <v>2068</v>
      </c>
      <c r="Z15" t="s">
        <v>2071</v>
      </c>
      <c r="AA15" s="5" t="s">
        <v>148</v>
      </c>
      <c r="AB15" s="28">
        <v>0.95602154900000003</v>
      </c>
      <c r="AC15" s="28">
        <v>2.2832587919999998</v>
      </c>
      <c r="AD15" s="28">
        <v>3.1785519089999998</v>
      </c>
      <c r="AE15" s="28">
        <v>4.9406435937354901E-2</v>
      </c>
      <c r="AF15" s="28">
        <v>2.4136726269094901</v>
      </c>
      <c r="AG15" s="28">
        <v>2.6104631880000002</v>
      </c>
      <c r="AH15" s="29">
        <v>2.2225303599999999</v>
      </c>
      <c r="AI15" s="30">
        <v>2.5610567520626453</v>
      </c>
      <c r="AK15" s="63">
        <f t="shared" si="2"/>
        <v>0.79999999999999971</v>
      </c>
      <c r="AL15" s="48"/>
    </row>
    <row r="16" spans="1:38">
      <c r="A16" t="s">
        <v>2166</v>
      </c>
      <c r="B16" t="s">
        <v>2364</v>
      </c>
      <c r="C16" s="5" t="s">
        <v>1257</v>
      </c>
      <c r="D16" s="28">
        <v>0.26519502099999998</v>
      </c>
      <c r="E16" s="28">
        <v>0.86889834799999999</v>
      </c>
      <c r="F16" s="59">
        <v>1.5446857089999999</v>
      </c>
      <c r="G16" s="28">
        <v>0.63769755399468497</v>
      </c>
      <c r="H16" s="28">
        <v>-0.1672481021326</v>
      </c>
      <c r="I16" s="28">
        <v>-1.188558834</v>
      </c>
      <c r="J16" s="28">
        <v>1.2794906879999999</v>
      </c>
      <c r="K16" s="28">
        <v>-1.8262563879946849</v>
      </c>
      <c r="M16" t="s">
        <v>2219</v>
      </c>
      <c r="N16" t="s">
        <v>2415</v>
      </c>
      <c r="O16" s="5" t="s">
        <v>61</v>
      </c>
      <c r="P16" s="28">
        <v>0.36319677099999997</v>
      </c>
      <c r="Q16" s="28">
        <v>0.59967979100000002</v>
      </c>
      <c r="R16" s="59">
        <v>-2.2195261000000001E-2</v>
      </c>
      <c r="S16" s="28">
        <v>-0.31538822226934499</v>
      </c>
      <c r="T16" s="28">
        <v>-0.96878515127931997</v>
      </c>
      <c r="U16" s="28">
        <v>-2.2718353100000002</v>
      </c>
      <c r="V16" s="29">
        <v>-0.385392032</v>
      </c>
      <c r="W16" s="30">
        <v>-1.9564470877306552</v>
      </c>
      <c r="Y16" t="s">
        <v>2070</v>
      </c>
      <c r="Z16" t="s">
        <v>2073</v>
      </c>
      <c r="AA16" s="5" t="s">
        <v>175</v>
      </c>
      <c r="AB16" s="28">
        <v>0.74224060700000005</v>
      </c>
      <c r="AC16" s="28">
        <v>2.0454222149999999</v>
      </c>
      <c r="AD16" s="28">
        <v>2.9639728320000001</v>
      </c>
      <c r="AE16" s="28">
        <v>0.13171165434259099</v>
      </c>
      <c r="AF16" s="28">
        <v>1.1465637369096799</v>
      </c>
      <c r="AG16" s="28">
        <v>1.3669140390000001</v>
      </c>
      <c r="AH16" s="29">
        <v>2.2217322250000002</v>
      </c>
      <c r="AI16" s="30">
        <v>1.2352023846574092</v>
      </c>
      <c r="AK16" s="63">
        <f t="shared" si="2"/>
        <v>0.69999999999999973</v>
      </c>
      <c r="AL16" s="48"/>
    </row>
    <row r="17" spans="1:38">
      <c r="A17" t="s">
        <v>2191</v>
      </c>
      <c r="B17" t="s">
        <v>2357</v>
      </c>
      <c r="C17" s="5" t="s">
        <v>1566</v>
      </c>
      <c r="D17" s="28">
        <v>-4.376156E-3</v>
      </c>
      <c r="E17" s="28">
        <v>0.94361116499999997</v>
      </c>
      <c r="F17" s="59">
        <v>1.5045582310000001</v>
      </c>
      <c r="G17" s="28">
        <v>0.61829239932417401</v>
      </c>
      <c r="H17" s="28">
        <v>0.253860193818154</v>
      </c>
      <c r="I17" s="28">
        <v>-0.63209644300000001</v>
      </c>
      <c r="J17" s="28">
        <v>1.508934387</v>
      </c>
      <c r="K17" s="28">
        <v>-1.250388842324174</v>
      </c>
      <c r="M17" t="s">
        <v>2233</v>
      </c>
      <c r="N17" t="s">
        <v>2413</v>
      </c>
      <c r="O17" s="5" t="s">
        <v>40</v>
      </c>
      <c r="P17" s="28">
        <v>-1.3170340490000001</v>
      </c>
      <c r="Q17" s="28">
        <v>-1.110394959</v>
      </c>
      <c r="R17" s="59">
        <v>-1.7486614979999999</v>
      </c>
      <c r="S17" s="28">
        <v>0.79867474234042102</v>
      </c>
      <c r="T17" s="28">
        <v>-0.33468324887554401</v>
      </c>
      <c r="U17" s="28">
        <v>-1.87787083</v>
      </c>
      <c r="V17" s="29">
        <v>-0.43162744899999983</v>
      </c>
      <c r="W17" s="30">
        <v>-2.6765455723404212</v>
      </c>
      <c r="Y17" t="s">
        <v>2318</v>
      </c>
      <c r="Z17" t="s">
        <v>2514</v>
      </c>
      <c r="AA17" s="5" t="s">
        <v>465</v>
      </c>
      <c r="AB17" s="28">
        <v>0.35482923199999999</v>
      </c>
      <c r="AC17" s="28">
        <v>0.685811265</v>
      </c>
      <c r="AD17" s="28">
        <v>1.0871351140000001</v>
      </c>
      <c r="AE17" s="28">
        <v>0.49451711426564798</v>
      </c>
      <c r="AF17" s="28">
        <v>0.91916188961884804</v>
      </c>
      <c r="AG17" s="28">
        <v>1.244474662</v>
      </c>
      <c r="AH17" s="29">
        <v>0.73230588200000013</v>
      </c>
      <c r="AI17" s="30">
        <v>0.74995754773435208</v>
      </c>
      <c r="AK17" s="63">
        <f t="shared" si="2"/>
        <v>0.59999999999999976</v>
      </c>
      <c r="AL17" s="48"/>
    </row>
    <row r="18" spans="1:38">
      <c r="A18" t="s">
        <v>2165</v>
      </c>
      <c r="B18" t="s">
        <v>2379</v>
      </c>
      <c r="C18" s="5" t="s">
        <v>1310</v>
      </c>
      <c r="D18" s="28">
        <v>0.13266044699999999</v>
      </c>
      <c r="E18" s="28">
        <v>0.85436336000000002</v>
      </c>
      <c r="F18" s="59">
        <v>1.4896630829999999</v>
      </c>
      <c r="G18" s="28">
        <v>0.88222127039343101</v>
      </c>
      <c r="H18" s="28">
        <v>-7.3872623431464196E-2</v>
      </c>
      <c r="I18" s="28">
        <v>-1.5338805129999999</v>
      </c>
      <c r="J18" s="28">
        <v>1.357002636</v>
      </c>
      <c r="K18" s="28">
        <v>-2.4161017833934308</v>
      </c>
      <c r="M18" t="s">
        <v>2289</v>
      </c>
      <c r="N18" t="s">
        <v>2492</v>
      </c>
      <c r="O18" s="5" t="s">
        <v>528</v>
      </c>
      <c r="P18" s="28">
        <v>-0.31173746499999999</v>
      </c>
      <c r="Q18" s="28">
        <v>-0.599382211</v>
      </c>
      <c r="R18" s="59">
        <v>-1.01196576</v>
      </c>
      <c r="S18" s="28">
        <v>2.2645324384095899E-2</v>
      </c>
      <c r="T18" s="28">
        <v>-1.13130135468047</v>
      </c>
      <c r="U18" s="28">
        <v>-1.7981333289999999</v>
      </c>
      <c r="V18" s="29">
        <v>-0.70022829500000006</v>
      </c>
      <c r="W18" s="30">
        <v>-1.8207786533840957</v>
      </c>
      <c r="Y18" t="s">
        <v>2020</v>
      </c>
      <c r="Z18" t="s">
        <v>1986</v>
      </c>
      <c r="AA18" s="5" t="s">
        <v>126</v>
      </c>
      <c r="AB18" s="28">
        <v>0.84191138700000001</v>
      </c>
      <c r="AC18" s="28">
        <v>1.926421231</v>
      </c>
      <c r="AD18" s="28">
        <v>2.0759936319999999</v>
      </c>
      <c r="AE18" s="28">
        <v>1.21768213223142</v>
      </c>
      <c r="AF18" s="28">
        <v>1.6688739878293299</v>
      </c>
      <c r="AG18" s="28">
        <v>1.1866117789999999</v>
      </c>
      <c r="AH18" s="29">
        <v>1.2340822449999997</v>
      </c>
      <c r="AI18" s="30">
        <v>-3.1070353231420045E-2</v>
      </c>
      <c r="AK18" s="63">
        <f t="shared" si="2"/>
        <v>0.49999999999999978</v>
      </c>
      <c r="AL18" s="48">
        <v>0.5</v>
      </c>
    </row>
    <row r="19" spans="1:38">
      <c r="A19" t="s">
        <v>2161</v>
      </c>
      <c r="B19" t="s">
        <v>2388</v>
      </c>
      <c r="C19" s="5" t="s">
        <v>1623</v>
      </c>
      <c r="D19" s="28">
        <v>0.13596413700000001</v>
      </c>
      <c r="E19" s="28">
        <v>0.844384523</v>
      </c>
      <c r="F19" s="59">
        <v>1.485746097</v>
      </c>
      <c r="G19" s="28">
        <v>0.70030741189254198</v>
      </c>
      <c r="H19" s="28">
        <v>0.172675474377604</v>
      </c>
      <c r="I19" s="28">
        <v>-0.63974577700000002</v>
      </c>
      <c r="J19" s="28">
        <v>1.3497819600000001</v>
      </c>
      <c r="K19" s="28">
        <v>-1.340053188892542</v>
      </c>
      <c r="M19" t="s">
        <v>2296</v>
      </c>
      <c r="N19" t="s">
        <v>2484</v>
      </c>
      <c r="O19" s="5" t="s">
        <v>225</v>
      </c>
      <c r="P19" s="28">
        <v>-2.2029611170000001</v>
      </c>
      <c r="Q19" s="28">
        <v>-1.133963858</v>
      </c>
      <c r="R19" s="59">
        <v>-1.0120463239999999</v>
      </c>
      <c r="S19" s="28">
        <v>-1.6172673302381599</v>
      </c>
      <c r="T19" s="28">
        <v>-1.6028594978123301</v>
      </c>
      <c r="U19" s="28">
        <v>-1.6717262879999999</v>
      </c>
      <c r="V19" s="29">
        <v>1.1909147930000001</v>
      </c>
      <c r="W19" s="30">
        <v>-5.4458957761839955E-2</v>
      </c>
      <c r="AK19" s="63">
        <f t="shared" si="2"/>
        <v>0.3999999999999998</v>
      </c>
      <c r="AL19" s="48"/>
    </row>
    <row r="20" spans="1:38">
      <c r="A20" t="s">
        <v>2181</v>
      </c>
      <c r="B20" t="s">
        <v>2354</v>
      </c>
      <c r="C20" s="5" t="s">
        <v>1562</v>
      </c>
      <c r="D20" s="28">
        <v>0.10856642699999999</v>
      </c>
      <c r="E20" s="28">
        <v>0.88290868499999997</v>
      </c>
      <c r="F20" s="59">
        <v>1.4790207769999999</v>
      </c>
      <c r="G20" s="28">
        <v>0.608878224632597</v>
      </c>
      <c r="H20" s="28">
        <v>-3.5456967867806298E-2</v>
      </c>
      <c r="I20" s="28">
        <v>-0.54136766999999997</v>
      </c>
      <c r="J20" s="28">
        <v>1.3704543499999999</v>
      </c>
      <c r="K20" s="28">
        <v>-1.1502458946325969</v>
      </c>
      <c r="M20" t="s">
        <v>2298</v>
      </c>
      <c r="N20" t="s">
        <v>2488</v>
      </c>
      <c r="O20" s="5" t="s">
        <v>508</v>
      </c>
      <c r="P20" s="28">
        <v>0.140148674</v>
      </c>
      <c r="Q20" s="28">
        <v>0.64715703999999996</v>
      </c>
      <c r="R20" s="59">
        <v>0.50547995700000004</v>
      </c>
      <c r="S20" s="28">
        <v>7.9086698358274102E-2</v>
      </c>
      <c r="T20" s="28">
        <v>-1.65509327690687</v>
      </c>
      <c r="U20" s="28">
        <v>-1.6161371929999999</v>
      </c>
      <c r="V20" s="29">
        <v>0.36533128300000006</v>
      </c>
      <c r="W20" s="30">
        <v>-1.695223891358274</v>
      </c>
      <c r="AK20" s="63">
        <f t="shared" si="2"/>
        <v>0.29999999999999982</v>
      </c>
      <c r="AL20" s="48"/>
    </row>
    <row r="21" spans="1:38" ht="25" thickBot="1">
      <c r="A21" t="s">
        <v>2172</v>
      </c>
      <c r="B21" t="s">
        <v>2358</v>
      </c>
      <c r="C21" s="5" t="s">
        <v>1568</v>
      </c>
      <c r="D21" s="28">
        <v>0.20903432999999999</v>
      </c>
      <c r="E21" s="28">
        <v>0.86729192899999996</v>
      </c>
      <c r="F21" s="59">
        <v>1.4505531709999999</v>
      </c>
      <c r="G21" s="28">
        <v>0.52169859529899099</v>
      </c>
      <c r="H21" s="28">
        <v>-0.79874879786782205</v>
      </c>
      <c r="I21" s="28">
        <v>-0.52957689299999999</v>
      </c>
      <c r="J21" s="28">
        <v>1.241518841</v>
      </c>
      <c r="K21" s="28">
        <v>-1.051275488298991</v>
      </c>
      <c r="M21" t="s">
        <v>2300</v>
      </c>
      <c r="N21" t="s">
        <v>2489</v>
      </c>
      <c r="O21" s="5" t="s">
        <v>518</v>
      </c>
      <c r="P21" s="28">
        <v>0.40856609199999999</v>
      </c>
      <c r="Q21" s="28">
        <v>0.572266214</v>
      </c>
      <c r="R21" s="59">
        <v>0.39772202800000001</v>
      </c>
      <c r="S21" s="28">
        <v>-5.5782036320207798E-2</v>
      </c>
      <c r="T21" s="28">
        <v>-1.5352160230807099</v>
      </c>
      <c r="U21" s="28">
        <v>-1.596137331</v>
      </c>
      <c r="V21" s="29">
        <v>-1.0844063999999987E-2</v>
      </c>
      <c r="W21" s="30">
        <v>-1.5403552946797923</v>
      </c>
      <c r="Y21" s="27" t="s">
        <v>2566</v>
      </c>
      <c r="AB21" s="85" t="s">
        <v>2567</v>
      </c>
      <c r="AC21" s="85"/>
      <c r="AD21" s="85"/>
      <c r="AE21" s="85"/>
      <c r="AF21" s="85"/>
      <c r="AG21" s="85"/>
      <c r="AH21" s="27"/>
      <c r="AI21" s="27"/>
      <c r="AK21" s="63">
        <f t="shared" si="2"/>
        <v>0.19999999999999982</v>
      </c>
      <c r="AL21" s="48"/>
    </row>
    <row r="22" spans="1:38" ht="17" thickBot="1">
      <c r="A22" t="s">
        <v>2194</v>
      </c>
      <c r="B22" t="s">
        <v>2353</v>
      </c>
      <c r="C22" s="5" t="s">
        <v>1561</v>
      </c>
      <c r="D22" s="28">
        <v>5.5610323000000003E-2</v>
      </c>
      <c r="E22" s="28">
        <v>0.561607144</v>
      </c>
      <c r="F22" s="59">
        <v>1.4480334779999999</v>
      </c>
      <c r="G22" s="28">
        <v>0.59706361967378996</v>
      </c>
      <c r="H22" s="28">
        <v>4.0446048866008902E-2</v>
      </c>
      <c r="I22" s="28">
        <v>-0.46058014899999999</v>
      </c>
      <c r="J22" s="28">
        <v>1.3924231549999999</v>
      </c>
      <c r="K22" s="28">
        <v>-1.0576437686737901</v>
      </c>
      <c r="M22" t="s">
        <v>2121</v>
      </c>
      <c r="N22" t="s">
        <v>2138</v>
      </c>
      <c r="O22" s="5" t="s">
        <v>1227</v>
      </c>
      <c r="P22" s="28">
        <v>-0.541209567</v>
      </c>
      <c r="Q22" s="28">
        <v>-0.143483999</v>
      </c>
      <c r="R22" s="59">
        <v>2.5471794999999998E-2</v>
      </c>
      <c r="S22" s="28">
        <v>0.35231109012093698</v>
      </c>
      <c r="T22" s="28">
        <v>-0.62931346032891999</v>
      </c>
      <c r="U22" s="28">
        <v>-1.5540657369999999</v>
      </c>
      <c r="V22" s="29">
        <v>0.56668136199999997</v>
      </c>
      <c r="W22" s="30">
        <v>-1.9063768271209369</v>
      </c>
      <c r="AB22" s="82" t="s">
        <v>2568</v>
      </c>
      <c r="AC22" s="83"/>
      <c r="AD22" s="83"/>
      <c r="AE22" s="83"/>
      <c r="AF22" s="83"/>
      <c r="AG22" s="84"/>
      <c r="AH22" s="82" t="s">
        <v>2569</v>
      </c>
      <c r="AI22" s="84"/>
      <c r="AK22" s="63">
        <f t="shared" si="2"/>
        <v>9.9999999999999811E-2</v>
      </c>
      <c r="AL22" s="48"/>
    </row>
    <row r="23" spans="1:38" ht="25" thickBot="1">
      <c r="A23" t="s">
        <v>2187</v>
      </c>
      <c r="B23" t="s">
        <v>2355</v>
      </c>
      <c r="C23" s="5" t="s">
        <v>1564</v>
      </c>
      <c r="D23" s="28">
        <v>6.2046259999999999E-2</v>
      </c>
      <c r="E23" s="28">
        <v>0.80495200300000003</v>
      </c>
      <c r="F23" s="59">
        <v>1.4149178060000001</v>
      </c>
      <c r="G23" s="28">
        <v>0.63805182761194001</v>
      </c>
      <c r="H23" s="28">
        <v>0.47620238711857898</v>
      </c>
      <c r="I23" s="28">
        <v>-0.32156614300000003</v>
      </c>
      <c r="J23" s="28">
        <v>1.352871546</v>
      </c>
      <c r="K23" s="28">
        <v>-0.9596179706119401</v>
      </c>
      <c r="M23" t="s">
        <v>2288</v>
      </c>
      <c r="N23" t="s">
        <v>2485</v>
      </c>
      <c r="O23" s="5" t="s">
        <v>306</v>
      </c>
      <c r="P23" s="28">
        <v>1.586959094</v>
      </c>
      <c r="Q23" s="28">
        <v>1.77867212</v>
      </c>
      <c r="R23" s="59">
        <v>0.61369316299999999</v>
      </c>
      <c r="S23" s="28">
        <v>0.48919878725284499</v>
      </c>
      <c r="T23" s="28">
        <v>-0.68199983014132304</v>
      </c>
      <c r="U23" s="28">
        <v>-1.418505065</v>
      </c>
      <c r="V23" s="29">
        <v>-0.97326593100000003</v>
      </c>
      <c r="W23" s="30">
        <v>-1.9077038522528449</v>
      </c>
      <c r="Y23" s="27" t="s">
        <v>2334</v>
      </c>
      <c r="AB23" s="82" t="s">
        <v>1763</v>
      </c>
      <c r="AC23" s="83"/>
      <c r="AD23" s="86"/>
      <c r="AE23" s="87" t="s">
        <v>1764</v>
      </c>
      <c r="AF23" s="83"/>
      <c r="AG23" s="84"/>
      <c r="AH23" s="82" t="s">
        <v>1765</v>
      </c>
      <c r="AI23" s="84"/>
      <c r="AK23" s="63">
        <v>0</v>
      </c>
      <c r="AL23" s="48">
        <v>0</v>
      </c>
    </row>
    <row r="24" spans="1:38" ht="17" thickBot="1">
      <c r="A24" t="s">
        <v>2170</v>
      </c>
      <c r="B24" t="s">
        <v>2378</v>
      </c>
      <c r="C24" s="5" t="s">
        <v>1602</v>
      </c>
      <c r="D24" s="28">
        <v>0.104627837</v>
      </c>
      <c r="E24" s="28">
        <v>0.68573755999999997</v>
      </c>
      <c r="F24" s="59">
        <v>1.3900551370000001</v>
      </c>
      <c r="G24" s="28">
        <v>0.63884397634826995</v>
      </c>
      <c r="H24" s="28">
        <v>-3.6143990472540299E-2</v>
      </c>
      <c r="I24" s="28">
        <v>-0.71297867199999998</v>
      </c>
      <c r="J24" s="28">
        <v>1.2854273000000001</v>
      </c>
      <c r="K24" s="28">
        <v>-1.35182264834827</v>
      </c>
      <c r="M24" t="s">
        <v>2287</v>
      </c>
      <c r="N24" t="s">
        <v>2487</v>
      </c>
      <c r="O24" s="5" t="s">
        <v>336</v>
      </c>
      <c r="P24" s="28">
        <v>1.1057275719999999</v>
      </c>
      <c r="Q24" s="28">
        <v>1.402230928</v>
      </c>
      <c r="R24" s="59">
        <v>0.40877224000000001</v>
      </c>
      <c r="S24" s="28">
        <v>2.81239122344852E-2</v>
      </c>
      <c r="T24" s="28">
        <v>-0.45587728693956298</v>
      </c>
      <c r="U24" s="28">
        <v>-1.271723709</v>
      </c>
      <c r="V24" s="29">
        <v>-0.69695533199999993</v>
      </c>
      <c r="W24" s="30">
        <v>-1.2998476212344852</v>
      </c>
      <c r="AB24" s="52" t="s">
        <v>1766</v>
      </c>
      <c r="AC24" s="53" t="s">
        <v>1767</v>
      </c>
      <c r="AD24" s="54" t="s">
        <v>1768</v>
      </c>
      <c r="AE24" s="53" t="s">
        <v>1766</v>
      </c>
      <c r="AF24" s="53" t="s">
        <v>1767</v>
      </c>
      <c r="AG24" s="55" t="s">
        <v>1768</v>
      </c>
      <c r="AH24" s="50" t="s">
        <v>1769</v>
      </c>
      <c r="AI24" s="51" t="s">
        <v>1764</v>
      </c>
      <c r="AK24" s="63">
        <f t="shared" si="2"/>
        <v>-0.1</v>
      </c>
      <c r="AL24" s="48"/>
    </row>
    <row r="25" spans="1:38">
      <c r="A25" t="s">
        <v>2185</v>
      </c>
      <c r="B25" t="s">
        <v>2363</v>
      </c>
      <c r="C25" s="5" t="s">
        <v>1578</v>
      </c>
      <c r="D25" s="28">
        <v>0.10404487599999999</v>
      </c>
      <c r="E25" s="28">
        <v>0.8156987</v>
      </c>
      <c r="F25" s="59">
        <v>1.3237320640000001</v>
      </c>
      <c r="G25" s="28">
        <v>0.64098436781606305</v>
      </c>
      <c r="H25" s="28">
        <v>0.119782250738767</v>
      </c>
      <c r="I25" s="28">
        <v>-0.57842265400000004</v>
      </c>
      <c r="J25" s="28">
        <v>1.2196871880000002</v>
      </c>
      <c r="K25" s="28">
        <v>-1.2194070218160631</v>
      </c>
      <c r="M25" t="s">
        <v>2290</v>
      </c>
      <c r="N25" t="s">
        <v>2482</v>
      </c>
      <c r="O25" s="5" t="s">
        <v>52</v>
      </c>
      <c r="P25" s="28">
        <v>-5.2882921349999998</v>
      </c>
      <c r="Q25" s="28">
        <v>-5.1546794079999998</v>
      </c>
      <c r="R25" s="59">
        <v>-4.9472454380000004</v>
      </c>
      <c r="S25" s="28">
        <v>-0.782944415556585</v>
      </c>
      <c r="T25" s="28">
        <v>-0.90086172825915301</v>
      </c>
      <c r="U25" s="28">
        <v>-1.22256389</v>
      </c>
      <c r="V25" s="29">
        <v>0.34104669699999945</v>
      </c>
      <c r="W25" s="30">
        <v>-0.43961947444341498</v>
      </c>
      <c r="Y25" t="s">
        <v>2061</v>
      </c>
      <c r="Z25" t="s">
        <v>2064</v>
      </c>
      <c r="AA25" s="5" t="s">
        <v>231</v>
      </c>
      <c r="AB25" s="28">
        <v>0.32318568800000003</v>
      </c>
      <c r="AC25" s="28">
        <v>1.518420788</v>
      </c>
      <c r="AD25" s="59">
        <v>-0.260516199</v>
      </c>
      <c r="AE25" s="28">
        <v>-0.84939825648374301</v>
      </c>
      <c r="AF25" s="28">
        <v>-2.3858936411045</v>
      </c>
      <c r="AG25" s="28">
        <v>-2.5335070200000001</v>
      </c>
      <c r="AH25" s="35">
        <v>-0.58370188700000003</v>
      </c>
      <c r="AI25" s="36">
        <v>-1.684108763516257</v>
      </c>
      <c r="AK25" s="63">
        <f t="shared" si="2"/>
        <v>-0.2</v>
      </c>
      <c r="AL25" s="48"/>
    </row>
    <row r="26" spans="1:38">
      <c r="A26" t="s">
        <v>2193</v>
      </c>
      <c r="B26" t="s">
        <v>2381</v>
      </c>
      <c r="C26" s="5" t="s">
        <v>1608</v>
      </c>
      <c r="D26" s="28">
        <v>0.25973489</v>
      </c>
      <c r="E26" s="28">
        <v>0.73068343999999996</v>
      </c>
      <c r="F26" s="59">
        <v>1.3093722379999999</v>
      </c>
      <c r="G26" s="28">
        <v>0.58667276088335596</v>
      </c>
      <c r="H26" s="28">
        <v>0.216707686133323</v>
      </c>
      <c r="I26" s="28">
        <v>-0.26980952800000002</v>
      </c>
      <c r="J26" s="28">
        <v>1.0496373479999999</v>
      </c>
      <c r="K26" s="28">
        <v>-0.85648228888335598</v>
      </c>
      <c r="M26" t="s">
        <v>2285</v>
      </c>
      <c r="N26" t="s">
        <v>2491</v>
      </c>
      <c r="O26" s="5" t="s">
        <v>643</v>
      </c>
      <c r="P26" s="28">
        <v>0.58848723599999997</v>
      </c>
      <c r="Q26" s="28">
        <v>1.030217911</v>
      </c>
      <c r="R26" s="59">
        <v>1.298370185</v>
      </c>
      <c r="S26" s="28">
        <v>-2.6635675046712E-2</v>
      </c>
      <c r="T26" s="28">
        <v>-0.57167599909718303</v>
      </c>
      <c r="U26" s="28">
        <v>-1.187876473</v>
      </c>
      <c r="V26" s="29">
        <v>0.70988294900000004</v>
      </c>
      <c r="W26" s="30">
        <v>-1.1612407979532879</v>
      </c>
      <c r="Y26" t="s">
        <v>2219</v>
      </c>
      <c r="Z26" t="s">
        <v>2415</v>
      </c>
      <c r="AA26" s="5" t="s">
        <v>61</v>
      </c>
      <c r="AB26" s="28">
        <v>0.36319677099999997</v>
      </c>
      <c r="AC26" s="28">
        <v>0.59967979100000002</v>
      </c>
      <c r="AD26" s="59">
        <v>-2.2195261000000001E-2</v>
      </c>
      <c r="AE26" s="28">
        <v>-0.31538822226934499</v>
      </c>
      <c r="AF26" s="28">
        <v>-0.96878515127931997</v>
      </c>
      <c r="AG26" s="28">
        <v>-2.2718353100000002</v>
      </c>
      <c r="AH26" s="29">
        <v>-0.385392032</v>
      </c>
      <c r="AI26" s="30">
        <v>-1.9564470877306552</v>
      </c>
      <c r="AK26" s="63">
        <f t="shared" si="2"/>
        <v>-0.30000000000000004</v>
      </c>
      <c r="AL26" s="48"/>
    </row>
    <row r="27" spans="1:38">
      <c r="A27" t="s">
        <v>2161</v>
      </c>
      <c r="B27" t="s">
        <v>2386</v>
      </c>
      <c r="C27" s="5" t="s">
        <v>1335</v>
      </c>
      <c r="D27" s="28">
        <v>0.35111015600000001</v>
      </c>
      <c r="E27" s="28">
        <v>0.78402071799999995</v>
      </c>
      <c r="F27" s="59">
        <v>1.2922849830000001</v>
      </c>
      <c r="G27" s="28">
        <v>0.74698832277164096</v>
      </c>
      <c r="H27" s="28">
        <v>-7.6997115672906902E-2</v>
      </c>
      <c r="I27" s="28">
        <v>-1.0471435680000001</v>
      </c>
      <c r="J27" s="28">
        <v>0.94117482699999999</v>
      </c>
      <c r="K27" s="28">
        <v>-1.794131890771641</v>
      </c>
      <c r="M27" t="s">
        <v>1899</v>
      </c>
      <c r="N27" t="s">
        <v>2496</v>
      </c>
      <c r="O27" s="5" t="s">
        <v>334</v>
      </c>
      <c r="P27" s="28">
        <v>-1.2501892889999999</v>
      </c>
      <c r="Q27" s="28">
        <v>-1.097271023</v>
      </c>
      <c r="R27" s="59">
        <v>-0.58792900100000001</v>
      </c>
      <c r="S27" s="28">
        <v>-1.0784163683739501</v>
      </c>
      <c r="T27" s="28">
        <v>-1.29719809344225</v>
      </c>
      <c r="U27" s="28">
        <v>-1.182133538</v>
      </c>
      <c r="V27" s="29">
        <v>0.66226028799999992</v>
      </c>
      <c r="W27" s="30">
        <v>-0.10371716962604993</v>
      </c>
      <c r="Y27" t="s">
        <v>2233</v>
      </c>
      <c r="Z27" t="s">
        <v>2413</v>
      </c>
      <c r="AA27" s="5" t="s">
        <v>40</v>
      </c>
      <c r="AB27" s="28">
        <v>-1.3170340490000001</v>
      </c>
      <c r="AC27" s="28">
        <v>-1.110394959</v>
      </c>
      <c r="AD27" s="59">
        <v>-1.7486614979999999</v>
      </c>
      <c r="AE27" s="28">
        <v>0.79867474234042102</v>
      </c>
      <c r="AF27" s="28">
        <v>-0.33468324887554401</v>
      </c>
      <c r="AG27" s="28">
        <v>-1.87787083</v>
      </c>
      <c r="AH27" s="29">
        <v>-0.43162744899999983</v>
      </c>
      <c r="AI27" s="30">
        <v>-2.6765455723404212</v>
      </c>
      <c r="AK27" s="63">
        <f t="shared" si="2"/>
        <v>-0.4</v>
      </c>
      <c r="AL27" s="48"/>
    </row>
    <row r="28" spans="1:38">
      <c r="A28" t="s">
        <v>2164</v>
      </c>
      <c r="B28" t="s">
        <v>2375</v>
      </c>
      <c r="C28" s="5" t="s">
        <v>1597</v>
      </c>
      <c r="D28" s="28">
        <v>0.315718534</v>
      </c>
      <c r="E28" s="28">
        <v>0.91058722999999997</v>
      </c>
      <c r="F28" s="59">
        <v>1.267260372</v>
      </c>
      <c r="G28" s="28">
        <v>0.738772737953588</v>
      </c>
      <c r="H28" s="28">
        <v>0.14347388764518301</v>
      </c>
      <c r="I28" s="28">
        <v>-0.30985515000000002</v>
      </c>
      <c r="J28" s="28">
        <v>0.95154183800000003</v>
      </c>
      <c r="K28" s="28">
        <v>-1.048627887953588</v>
      </c>
      <c r="M28" t="s">
        <v>2297</v>
      </c>
      <c r="N28" t="s">
        <v>2494</v>
      </c>
      <c r="O28" s="5" t="s">
        <v>663</v>
      </c>
      <c r="P28" s="28">
        <v>-0.44712143500000001</v>
      </c>
      <c r="Q28" s="28">
        <v>0.72073401500000001</v>
      </c>
      <c r="R28" s="59">
        <v>1.1138837640000001</v>
      </c>
      <c r="S28" s="28">
        <v>-0.404894724059783</v>
      </c>
      <c r="T28" s="28">
        <v>-1.0748817580260801</v>
      </c>
      <c r="U28" s="28">
        <v>-1.0811646210000001</v>
      </c>
      <c r="V28" s="29">
        <v>1.5610051990000002</v>
      </c>
      <c r="W28" s="30">
        <v>-0.67626989694021711</v>
      </c>
      <c r="Y28" t="s">
        <v>1996</v>
      </c>
      <c r="Z28" t="s">
        <v>1963</v>
      </c>
      <c r="AA28" s="5" t="s">
        <v>236</v>
      </c>
      <c r="AB28" s="28">
        <v>-3.1900625470000001</v>
      </c>
      <c r="AC28" s="28">
        <v>-2.8096871960000001</v>
      </c>
      <c r="AD28" s="59">
        <v>-2.3813861809999999</v>
      </c>
      <c r="AE28" s="28">
        <v>-1.0047766319971201</v>
      </c>
      <c r="AF28" s="28">
        <v>-3.0346778778561099</v>
      </c>
      <c r="AG28" s="28">
        <v>-1.855941844</v>
      </c>
      <c r="AH28" s="29">
        <v>0.80867636600000026</v>
      </c>
      <c r="AI28" s="30">
        <v>-0.85116521200287987</v>
      </c>
      <c r="AK28" s="63">
        <f t="shared" si="2"/>
        <v>-0.5</v>
      </c>
      <c r="AL28" s="48">
        <v>-0.5</v>
      </c>
    </row>
    <row r="29" spans="1:38">
      <c r="A29" t="s">
        <v>2177</v>
      </c>
      <c r="B29" t="s">
        <v>2362</v>
      </c>
      <c r="C29" s="5" t="s">
        <v>1576</v>
      </c>
      <c r="D29" s="28">
        <v>-5.9804615999999998E-2</v>
      </c>
      <c r="E29" s="28">
        <v>0.60007982199999998</v>
      </c>
      <c r="F29" s="59">
        <v>1.264224405</v>
      </c>
      <c r="G29" s="28">
        <v>0.55599210544601096</v>
      </c>
      <c r="H29" s="28">
        <v>-2.4938647387289001E-2</v>
      </c>
      <c r="I29" s="28">
        <v>-0.61268880100000001</v>
      </c>
      <c r="J29" s="28">
        <v>1.3240290210000001</v>
      </c>
      <c r="K29" s="28">
        <v>-1.1686809064460109</v>
      </c>
      <c r="M29" t="s">
        <v>2284</v>
      </c>
      <c r="N29" t="s">
        <v>2500</v>
      </c>
      <c r="O29" s="5" t="s">
        <v>1268</v>
      </c>
      <c r="P29" s="28">
        <v>-0.18200294</v>
      </c>
      <c r="Q29" s="28">
        <v>-0.32622505899999998</v>
      </c>
      <c r="R29" s="59">
        <v>0.34509353300000001</v>
      </c>
      <c r="S29" s="28">
        <v>-0.56382871823781</v>
      </c>
      <c r="T29" s="28">
        <v>-1.3224411902953099</v>
      </c>
      <c r="U29" s="28">
        <v>-1.0651984649999999</v>
      </c>
      <c r="V29" s="29">
        <v>0.52709647300000007</v>
      </c>
      <c r="W29" s="30">
        <v>-0.50136974676218993</v>
      </c>
      <c r="Y29" t="s">
        <v>2062</v>
      </c>
      <c r="Z29" t="s">
        <v>2065</v>
      </c>
      <c r="AA29" s="5" t="s">
        <v>256</v>
      </c>
      <c r="AB29" s="28">
        <v>-0.27564734600000002</v>
      </c>
      <c r="AC29" s="28">
        <v>-0.37589118199999999</v>
      </c>
      <c r="AD29" s="59">
        <v>-0.67557544300000005</v>
      </c>
      <c r="AE29" s="28">
        <v>-0.46419866026418999</v>
      </c>
      <c r="AF29" s="28">
        <v>-1.2542655038803301</v>
      </c>
      <c r="AG29" s="28">
        <v>-1.7879607019999999</v>
      </c>
      <c r="AH29" s="29">
        <v>-0.39992809700000004</v>
      </c>
      <c r="AI29" s="30">
        <v>-1.3237620417358098</v>
      </c>
      <c r="AK29" s="63">
        <f t="shared" si="2"/>
        <v>-0.6</v>
      </c>
      <c r="AL29" s="48"/>
    </row>
    <row r="30" spans="1:38">
      <c r="A30" t="s">
        <v>2175</v>
      </c>
      <c r="B30" t="s">
        <v>2365</v>
      </c>
      <c r="C30" s="5" t="s">
        <v>1264</v>
      </c>
      <c r="D30" s="28">
        <v>0.10093726</v>
      </c>
      <c r="E30" s="28">
        <v>0.76495413300000004</v>
      </c>
      <c r="F30" s="59">
        <v>1.242473852</v>
      </c>
      <c r="G30" s="28">
        <v>0.66883770843960899</v>
      </c>
      <c r="H30" s="28">
        <v>-0.421577582234822</v>
      </c>
      <c r="I30" s="28">
        <v>-1.376938456</v>
      </c>
      <c r="J30" s="28">
        <v>1.141536592</v>
      </c>
      <c r="K30" s="28">
        <v>-2.0457761644396091</v>
      </c>
      <c r="M30" t="s">
        <v>2286</v>
      </c>
      <c r="N30" t="s">
        <v>2490</v>
      </c>
      <c r="O30" s="5" t="s">
        <v>632</v>
      </c>
      <c r="P30" s="28">
        <v>-7.5073803999999994E-2</v>
      </c>
      <c r="Q30" s="28">
        <v>0.37464874999999997</v>
      </c>
      <c r="R30" s="59">
        <v>0.29373866799999998</v>
      </c>
      <c r="S30" s="28">
        <v>-0.20972072625854901</v>
      </c>
      <c r="T30" s="28">
        <v>-0.78303665041867698</v>
      </c>
      <c r="U30" s="28">
        <v>-1.019736601</v>
      </c>
      <c r="V30" s="29">
        <v>0.368812472</v>
      </c>
      <c r="W30" s="30">
        <v>-0.81001587474145098</v>
      </c>
      <c r="Y30" t="s">
        <v>1775</v>
      </c>
      <c r="Z30" t="s">
        <v>1785</v>
      </c>
      <c r="AA30" s="5" t="s">
        <v>655</v>
      </c>
      <c r="AB30" s="28">
        <v>-1.9899797109999999</v>
      </c>
      <c r="AC30" s="28">
        <v>-1.8564705930000001</v>
      </c>
      <c r="AD30" s="59">
        <v>-1.6944959909999999</v>
      </c>
      <c r="AE30" s="28">
        <v>-0.73076075059073797</v>
      </c>
      <c r="AF30" s="28">
        <v>-1.37101039937897</v>
      </c>
      <c r="AG30" s="28">
        <v>-1.711630228</v>
      </c>
      <c r="AH30" s="29">
        <v>0.29548372000000001</v>
      </c>
      <c r="AI30" s="30">
        <v>-0.980869477409262</v>
      </c>
      <c r="AK30" s="63">
        <f t="shared" si="2"/>
        <v>-0.7</v>
      </c>
      <c r="AL30" s="48"/>
    </row>
    <row r="31" spans="1:38">
      <c r="A31" t="s">
        <v>2167</v>
      </c>
      <c r="B31" t="s">
        <v>2371</v>
      </c>
      <c r="C31" s="5" t="s">
        <v>1283</v>
      </c>
      <c r="D31" s="28">
        <v>-0.40670419200000002</v>
      </c>
      <c r="E31" s="28">
        <v>-8.0820934999999997E-2</v>
      </c>
      <c r="F31" s="59">
        <v>1.233596946</v>
      </c>
      <c r="G31" s="28">
        <v>0.28233614516486899</v>
      </c>
      <c r="H31" s="28">
        <v>-0.18525165811628999</v>
      </c>
      <c r="I31" s="28">
        <v>-1.091593689</v>
      </c>
      <c r="J31" s="28">
        <v>1.6403011380000001</v>
      </c>
      <c r="K31" s="28">
        <v>-1.3739298341648689</v>
      </c>
      <c r="M31" t="s">
        <v>2291</v>
      </c>
      <c r="N31" t="s">
        <v>2493</v>
      </c>
      <c r="O31" s="5" t="s">
        <v>519</v>
      </c>
      <c r="P31" s="28">
        <v>0.55953295000000003</v>
      </c>
      <c r="Q31" s="28">
        <v>0.57808901199999996</v>
      </c>
      <c r="R31" s="59">
        <v>0.400005636</v>
      </c>
      <c r="S31" s="28">
        <v>0.19692670260157999</v>
      </c>
      <c r="T31" s="28">
        <v>0.81443012868144304</v>
      </c>
      <c r="U31" s="28">
        <v>1.013599726</v>
      </c>
      <c r="V31" s="29">
        <v>-0.15952731400000003</v>
      </c>
      <c r="W31" s="30">
        <v>0.81667302339842007</v>
      </c>
      <c r="Y31" t="s">
        <v>2337</v>
      </c>
      <c r="Z31" t="s">
        <v>2528</v>
      </c>
      <c r="AA31" s="5" t="s">
        <v>459</v>
      </c>
      <c r="AB31" s="28">
        <v>-1.0099720169999999</v>
      </c>
      <c r="AC31" s="28">
        <v>-1.3737798409999999</v>
      </c>
      <c r="AD31" s="59">
        <v>-1.4344380480000001</v>
      </c>
      <c r="AE31" s="28">
        <v>-0.55350479497330696</v>
      </c>
      <c r="AF31" s="28">
        <v>-1.1235592692213601</v>
      </c>
      <c r="AG31" s="28">
        <v>-1.708346049</v>
      </c>
      <c r="AH31" s="29">
        <v>-0.42446603100000013</v>
      </c>
      <c r="AI31" s="30">
        <v>-1.154841254026693</v>
      </c>
      <c r="AK31" s="63">
        <f t="shared" si="2"/>
        <v>-0.79999999999999993</v>
      </c>
      <c r="AL31" s="48"/>
    </row>
    <row r="32" spans="1:38">
      <c r="A32" t="s">
        <v>2161</v>
      </c>
      <c r="B32" t="s">
        <v>2383</v>
      </c>
      <c r="C32" s="5" t="s">
        <v>1613</v>
      </c>
      <c r="D32" s="28">
        <v>-2.2093719000000001E-2</v>
      </c>
      <c r="E32" s="28">
        <v>0.54478134099999997</v>
      </c>
      <c r="F32" s="59">
        <v>1.2320093480000001</v>
      </c>
      <c r="G32" s="28">
        <v>0.56178007687212705</v>
      </c>
      <c r="H32" s="28">
        <v>-4.5109220363403001E-2</v>
      </c>
      <c r="I32" s="28">
        <v>-0.65970833900000003</v>
      </c>
      <c r="J32" s="28">
        <v>1.254103067</v>
      </c>
      <c r="K32" s="28">
        <v>-1.2214884158721271</v>
      </c>
      <c r="M32" t="s">
        <v>2299</v>
      </c>
      <c r="N32" t="s">
        <v>2486</v>
      </c>
      <c r="O32" s="5" t="s">
        <v>255</v>
      </c>
      <c r="P32" s="28">
        <v>-0.17225374900000001</v>
      </c>
      <c r="Q32" s="28">
        <v>0.416663748</v>
      </c>
      <c r="R32" s="59">
        <v>0.96973350599999997</v>
      </c>
      <c r="S32" s="28">
        <v>0.85703547635281396</v>
      </c>
      <c r="T32" s="28">
        <v>2.2118619192584599</v>
      </c>
      <c r="U32" s="28">
        <v>1.1396436729999999</v>
      </c>
      <c r="V32" s="29">
        <v>1.1419872550000001</v>
      </c>
      <c r="W32" s="30">
        <v>0.28260819664718595</v>
      </c>
      <c r="Y32" t="s">
        <v>1950</v>
      </c>
      <c r="Z32" t="s">
        <v>1954</v>
      </c>
      <c r="AA32" s="5" t="s">
        <v>635</v>
      </c>
      <c r="AB32" s="28">
        <v>-2.389267507</v>
      </c>
      <c r="AC32" s="28">
        <v>-2.5430999010000002</v>
      </c>
      <c r="AD32" s="59">
        <v>-2.665273413</v>
      </c>
      <c r="AE32" s="28">
        <v>-1.8677217907664501</v>
      </c>
      <c r="AF32" s="28">
        <v>-2.4302155387341502</v>
      </c>
      <c r="AG32" s="28">
        <v>-1.598983378</v>
      </c>
      <c r="AH32" s="29">
        <v>-0.27600590599999997</v>
      </c>
      <c r="AI32" s="30">
        <v>0.26873841276645005</v>
      </c>
      <c r="AK32" s="63">
        <f t="shared" si="2"/>
        <v>-0.89999999999999991</v>
      </c>
      <c r="AL32" s="48"/>
    </row>
    <row r="33" spans="1:38">
      <c r="A33" t="s">
        <v>2161</v>
      </c>
      <c r="B33" t="s">
        <v>2387</v>
      </c>
      <c r="C33" s="5" t="s">
        <v>1621</v>
      </c>
      <c r="D33" s="28">
        <v>-0.31116415400000003</v>
      </c>
      <c r="E33" s="28">
        <v>0.52537165600000002</v>
      </c>
      <c r="F33" s="59">
        <v>1.2263991160000001</v>
      </c>
      <c r="G33" s="28">
        <v>0.61543530481046105</v>
      </c>
      <c r="H33" s="28">
        <v>0.52076931252538805</v>
      </c>
      <c r="I33" s="28">
        <v>4.2793527999999997E-2</v>
      </c>
      <c r="J33" s="28">
        <v>1.5375632700000001</v>
      </c>
      <c r="K33" s="28">
        <v>-0.57264177681046102</v>
      </c>
      <c r="M33" t="s">
        <v>2293</v>
      </c>
      <c r="N33" t="s">
        <v>2495</v>
      </c>
      <c r="O33" s="5" t="s">
        <v>595</v>
      </c>
      <c r="P33" s="28">
        <v>-2.9835529999999999E-3</v>
      </c>
      <c r="Q33" s="28">
        <v>0.14142015299999999</v>
      </c>
      <c r="R33" s="59">
        <v>1.07549535</v>
      </c>
      <c r="S33" s="28">
        <v>0.14215674846086501</v>
      </c>
      <c r="T33" s="28">
        <v>-6.5479032818751101E-2</v>
      </c>
      <c r="U33" s="28">
        <v>1.146326135</v>
      </c>
      <c r="V33" s="29">
        <v>1.0784789029999999</v>
      </c>
      <c r="W33" s="30">
        <v>1.004169386539135</v>
      </c>
      <c r="Y33" t="s">
        <v>1773</v>
      </c>
      <c r="Z33" t="s">
        <v>1783</v>
      </c>
      <c r="AA33" s="5" t="s">
        <v>430</v>
      </c>
      <c r="AB33" s="28">
        <v>-2.0894647759999998</v>
      </c>
      <c r="AC33" s="28">
        <v>-2.3739866740000002</v>
      </c>
      <c r="AD33" s="59">
        <v>-2.3320346519999999</v>
      </c>
      <c r="AE33" s="28">
        <v>-0.55239428810882096</v>
      </c>
      <c r="AF33" s="28">
        <v>-1.0119469846129101</v>
      </c>
      <c r="AG33" s="28">
        <v>-1.5676151920000001</v>
      </c>
      <c r="AH33" s="29">
        <v>-0.24256987600000013</v>
      </c>
      <c r="AI33" s="30">
        <v>-1.015220903891179</v>
      </c>
      <c r="AK33" s="63">
        <f t="shared" si="2"/>
        <v>-0.99999999999999989</v>
      </c>
      <c r="AL33" s="48">
        <v>-1</v>
      </c>
    </row>
    <row r="34" spans="1:38">
      <c r="A34" t="s">
        <v>2178</v>
      </c>
      <c r="B34" t="s">
        <v>2356</v>
      </c>
      <c r="C34" s="5" t="s">
        <v>1565</v>
      </c>
      <c r="D34" s="28">
        <v>-3.7727054000000003E-2</v>
      </c>
      <c r="E34" s="28">
        <v>0.528918263</v>
      </c>
      <c r="F34" s="59">
        <v>1.169369799</v>
      </c>
      <c r="G34" s="28">
        <v>0.706764606779966</v>
      </c>
      <c r="H34" s="28">
        <v>0.197318987856446</v>
      </c>
      <c r="I34" s="28">
        <v>-0.45388906000000001</v>
      </c>
      <c r="J34" s="28">
        <v>1.2070968530000001</v>
      </c>
      <c r="K34" s="28">
        <v>-1.1606536667799661</v>
      </c>
      <c r="M34" t="s">
        <v>2301</v>
      </c>
      <c r="N34" t="s">
        <v>2483</v>
      </c>
      <c r="O34" s="5" t="s">
        <v>88</v>
      </c>
      <c r="P34" s="28">
        <v>0.190293935</v>
      </c>
      <c r="Q34" s="28">
        <v>0.65985779</v>
      </c>
      <c r="R34" s="59">
        <v>0.248075561</v>
      </c>
      <c r="S34" s="28">
        <v>0.81429224400033196</v>
      </c>
      <c r="T34" s="28">
        <v>2.2344760178229599</v>
      </c>
      <c r="U34" s="28">
        <v>1.4116549089999999</v>
      </c>
      <c r="V34" s="29">
        <v>5.7781626000000003E-2</v>
      </c>
      <c r="W34" s="30">
        <v>0.59736266499966795</v>
      </c>
      <c r="Y34" t="s">
        <v>2335</v>
      </c>
      <c r="Z34" t="s">
        <v>2527</v>
      </c>
      <c r="AA34" s="5" t="s">
        <v>572</v>
      </c>
      <c r="AB34" s="28">
        <v>-0.121636938</v>
      </c>
      <c r="AC34" s="28">
        <v>-0.13967987800000001</v>
      </c>
      <c r="AD34" s="59">
        <v>-0.48733694599999999</v>
      </c>
      <c r="AE34" s="28">
        <v>-0.37380833617988002</v>
      </c>
      <c r="AF34" s="28">
        <v>-0.466741947892724</v>
      </c>
      <c r="AG34" s="28">
        <v>-1.5099560480000001</v>
      </c>
      <c r="AH34" s="29">
        <v>-0.36570000800000002</v>
      </c>
      <c r="AI34" s="30">
        <v>-1.13614771182012</v>
      </c>
      <c r="AK34" s="63">
        <f t="shared" si="2"/>
        <v>-1.0999999999999999</v>
      </c>
      <c r="AL34" s="48"/>
    </row>
    <row r="35" spans="1:38" ht="17" thickBot="1">
      <c r="A35" t="s">
        <v>2171</v>
      </c>
      <c r="B35" t="s">
        <v>2385</v>
      </c>
      <c r="C35" s="5" t="s">
        <v>1617</v>
      </c>
      <c r="D35" s="28">
        <v>8.4213091000000004E-2</v>
      </c>
      <c r="E35" s="28">
        <v>0.69127930900000001</v>
      </c>
      <c r="F35" s="59">
        <v>1.166933233</v>
      </c>
      <c r="G35" s="28">
        <v>0.61027114951672801</v>
      </c>
      <c r="H35" s="28">
        <v>2.7881788292952601E-2</v>
      </c>
      <c r="I35" s="28">
        <v>-0.58027833900000003</v>
      </c>
      <c r="J35" s="28">
        <v>1.0827201419999999</v>
      </c>
      <c r="K35" s="28">
        <v>-1.190549488516728</v>
      </c>
      <c r="M35" t="s">
        <v>2292</v>
      </c>
      <c r="N35" t="s">
        <v>2497</v>
      </c>
      <c r="O35" s="5" t="s">
        <v>604</v>
      </c>
      <c r="P35" s="28">
        <v>-0.31955750100000002</v>
      </c>
      <c r="Q35" s="28">
        <v>0.51927433199999995</v>
      </c>
      <c r="R35" s="59">
        <v>2.1416024330000001</v>
      </c>
      <c r="S35" s="28">
        <v>-0.106140642110942</v>
      </c>
      <c r="T35" s="28">
        <v>0.33898058000980102</v>
      </c>
      <c r="U35" s="28">
        <v>2.0503699150000001</v>
      </c>
      <c r="V35" s="31">
        <v>2.4611599340000003</v>
      </c>
      <c r="W35" s="32">
        <v>2.1565105571109422</v>
      </c>
      <c r="Y35" t="s">
        <v>2338</v>
      </c>
      <c r="Z35" t="s">
        <v>2526</v>
      </c>
      <c r="AA35" s="5" t="s">
        <v>443</v>
      </c>
      <c r="AB35" s="28">
        <v>-1.5824688060000001</v>
      </c>
      <c r="AC35" s="28">
        <v>-1.5389517939999999</v>
      </c>
      <c r="AD35" s="59">
        <v>-1.3889946209999999</v>
      </c>
      <c r="AE35" s="28">
        <v>-1.5677227493764501</v>
      </c>
      <c r="AF35" s="28">
        <v>-1.61616485174581</v>
      </c>
      <c r="AG35" s="28">
        <v>-1.5023712360000001</v>
      </c>
      <c r="AH35" s="29">
        <v>0.19347418500000013</v>
      </c>
      <c r="AI35" s="30">
        <v>6.5351513376449955E-2</v>
      </c>
      <c r="AK35" s="63">
        <f t="shared" si="2"/>
        <v>-1.2</v>
      </c>
      <c r="AL35" s="48"/>
    </row>
    <row r="36" spans="1:38">
      <c r="A36" t="s">
        <v>2174</v>
      </c>
      <c r="B36" t="s">
        <v>2361</v>
      </c>
      <c r="C36" s="5" t="s">
        <v>1244</v>
      </c>
      <c r="D36" s="28">
        <v>-0.205097525</v>
      </c>
      <c r="E36" s="28">
        <v>0.60272494499999996</v>
      </c>
      <c r="F36" s="59">
        <v>1.1288614020000001</v>
      </c>
      <c r="G36" s="28">
        <v>0.63018457055745603</v>
      </c>
      <c r="H36" s="28">
        <v>-0.18717136211798599</v>
      </c>
      <c r="I36" s="28">
        <v>-1.0482110790000001</v>
      </c>
      <c r="J36" s="28">
        <v>1.3339589270000001</v>
      </c>
      <c r="K36" s="28">
        <v>-1.6783956495574561</v>
      </c>
      <c r="P36"/>
      <c r="Q36"/>
      <c r="R36"/>
      <c r="S36"/>
      <c r="T36"/>
      <c r="U36"/>
      <c r="V36"/>
      <c r="W36"/>
      <c r="Y36" t="s">
        <v>2336</v>
      </c>
      <c r="Z36" t="s">
        <v>2529</v>
      </c>
      <c r="AA36" s="5" t="s">
        <v>656</v>
      </c>
      <c r="AB36" s="28">
        <v>-2.039343482</v>
      </c>
      <c r="AC36" s="28">
        <v>-2.3856456760000002</v>
      </c>
      <c r="AD36" s="59">
        <v>-2.397572893</v>
      </c>
      <c r="AE36" s="28">
        <v>-1.37037105537772</v>
      </c>
      <c r="AF36" s="28">
        <v>-1.8992796270183401</v>
      </c>
      <c r="AG36" s="28">
        <v>-1.420335659</v>
      </c>
      <c r="AH36" s="29">
        <v>-0.35822941099999994</v>
      </c>
      <c r="AI36" s="30">
        <v>-4.9964603622280057E-2</v>
      </c>
      <c r="AK36" s="63">
        <f t="shared" si="2"/>
        <v>-1.3</v>
      </c>
      <c r="AL36" s="48"/>
    </row>
    <row r="37" spans="1:38">
      <c r="A37" t="s">
        <v>2161</v>
      </c>
      <c r="B37" t="s">
        <v>2392</v>
      </c>
      <c r="C37" s="5" t="s">
        <v>1630</v>
      </c>
      <c r="D37" s="28">
        <v>-0.20672069000000001</v>
      </c>
      <c r="E37" s="28">
        <v>0.407202112</v>
      </c>
      <c r="F37" s="59">
        <v>1.1278478089999999</v>
      </c>
      <c r="G37" s="28">
        <v>0.78756636228814503</v>
      </c>
      <c r="H37" s="28">
        <v>0.53196735962853403</v>
      </c>
      <c r="I37" s="28">
        <v>-0.390373525</v>
      </c>
      <c r="J37" s="28">
        <v>1.334568499</v>
      </c>
      <c r="K37" s="28">
        <v>-1.177939887288145</v>
      </c>
      <c r="P37"/>
      <c r="Q37"/>
      <c r="R37"/>
      <c r="S37"/>
      <c r="T37"/>
      <c r="U37"/>
      <c r="V37"/>
      <c r="W37"/>
      <c r="Y37" t="s">
        <v>1772</v>
      </c>
      <c r="Z37" t="s">
        <v>1782</v>
      </c>
      <c r="AA37" s="5" t="s">
        <v>247</v>
      </c>
      <c r="AB37" s="28">
        <v>-1.7113646979999999</v>
      </c>
      <c r="AC37" s="28">
        <v>-1.674706649</v>
      </c>
      <c r="AD37" s="59">
        <v>-1.52327316</v>
      </c>
      <c r="AE37" s="28">
        <v>-0.681586251585373</v>
      </c>
      <c r="AF37" s="28">
        <v>-0.71477903714692403</v>
      </c>
      <c r="AG37" s="28">
        <v>-1.3219402680000001</v>
      </c>
      <c r="AH37" s="29">
        <v>0.18809153799999989</v>
      </c>
      <c r="AI37" s="30">
        <v>-0.64035401641462708</v>
      </c>
      <c r="AK37" s="63">
        <f t="shared" si="2"/>
        <v>-1.4000000000000001</v>
      </c>
      <c r="AL37" s="48"/>
    </row>
    <row r="38" spans="1:38" ht="24">
      <c r="A38" t="s">
        <v>2188</v>
      </c>
      <c r="B38" t="s">
        <v>2373</v>
      </c>
      <c r="C38" s="5" t="s">
        <v>1593</v>
      </c>
      <c r="D38" s="28">
        <v>-8.4631139999999994E-2</v>
      </c>
      <c r="E38" s="28">
        <v>0.46177975700000001</v>
      </c>
      <c r="F38" s="59">
        <v>1.123176781</v>
      </c>
      <c r="G38" s="28">
        <v>0.55503892295739599</v>
      </c>
      <c r="H38" s="28">
        <v>6.5570424364360003E-2</v>
      </c>
      <c r="I38" s="28">
        <v>-0.42714839399999999</v>
      </c>
      <c r="J38" s="28">
        <v>1.2078079209999999</v>
      </c>
      <c r="K38" s="28">
        <v>-0.98218731695739603</v>
      </c>
      <c r="M38" s="27" t="s">
        <v>2302</v>
      </c>
      <c r="P38"/>
      <c r="Q38"/>
      <c r="R38"/>
      <c r="S38"/>
      <c r="T38"/>
      <c r="U38"/>
      <c r="V38"/>
      <c r="W38"/>
      <c r="Y38" t="s">
        <v>2118</v>
      </c>
      <c r="Z38" t="s">
        <v>2136</v>
      </c>
      <c r="AA38" s="5" t="s">
        <v>239</v>
      </c>
      <c r="AB38" s="28">
        <v>-0.50592948400000004</v>
      </c>
      <c r="AC38" s="28">
        <v>-0.172385486</v>
      </c>
      <c r="AD38" s="59">
        <v>0.69183428499999999</v>
      </c>
      <c r="AE38" s="28">
        <v>-1.11837587885078</v>
      </c>
      <c r="AF38" s="28">
        <v>-0.49625272914715401</v>
      </c>
      <c r="AG38" s="28">
        <v>-1.2660307959999999</v>
      </c>
      <c r="AH38" s="29">
        <v>1.197763769</v>
      </c>
      <c r="AI38" s="30">
        <v>-0.14765491714921986</v>
      </c>
      <c r="AK38" s="63">
        <f t="shared" si="2"/>
        <v>-1.5000000000000002</v>
      </c>
      <c r="AL38" s="48">
        <v>-1.5</v>
      </c>
    </row>
    <row r="39" spans="1:38">
      <c r="A39" t="s">
        <v>2195</v>
      </c>
      <c r="B39" t="s">
        <v>2360</v>
      </c>
      <c r="C39" s="5" t="s">
        <v>1573</v>
      </c>
      <c r="D39" s="28">
        <v>1.8904611000000002E-2</v>
      </c>
      <c r="E39" s="28">
        <v>0.62286356899999995</v>
      </c>
      <c r="F39" s="59">
        <v>1.1165970359999999</v>
      </c>
      <c r="G39" s="28">
        <v>0.62613977208580096</v>
      </c>
      <c r="H39" s="28">
        <v>0.17592577808020299</v>
      </c>
      <c r="I39" s="28">
        <v>-0.45476123000000002</v>
      </c>
      <c r="J39" s="28">
        <v>1.097692425</v>
      </c>
      <c r="K39" s="28">
        <v>-1.080901002085801</v>
      </c>
      <c r="M39" t="s">
        <v>2295</v>
      </c>
      <c r="N39" t="s">
        <v>2499</v>
      </c>
      <c r="O39" s="5" t="s">
        <v>946</v>
      </c>
      <c r="P39" s="28">
        <v>-2.5357697180000001</v>
      </c>
      <c r="Q39" s="28">
        <v>-2.4889657980000002</v>
      </c>
      <c r="R39" s="59">
        <v>-1.9878596589999999</v>
      </c>
      <c r="S39" s="28">
        <v>-1.63893338540683</v>
      </c>
      <c r="T39" s="28">
        <v>-2.9265760768521698</v>
      </c>
      <c r="U39" s="28">
        <v>-3.0658993259999998</v>
      </c>
      <c r="V39" s="29">
        <v>0.54791005900000012</v>
      </c>
      <c r="W39" s="30">
        <v>-1.4269659405931698</v>
      </c>
      <c r="Y39" t="s">
        <v>2016</v>
      </c>
      <c r="Z39" t="s">
        <v>1983</v>
      </c>
      <c r="AA39" s="5" t="s">
        <v>293</v>
      </c>
      <c r="AB39" s="28">
        <v>0.121660501</v>
      </c>
      <c r="AC39" s="28">
        <v>0.20240291399999999</v>
      </c>
      <c r="AD39" s="59">
        <v>1.318416751</v>
      </c>
      <c r="AE39" s="28">
        <v>-2.0711809786154398</v>
      </c>
      <c r="AF39" s="28">
        <v>-1.69212919858141</v>
      </c>
      <c r="AG39" s="28">
        <v>-1.246447015</v>
      </c>
      <c r="AH39" s="29">
        <v>1.19675625</v>
      </c>
      <c r="AI39" s="30">
        <v>0.82473396361543982</v>
      </c>
    </row>
    <row r="40" spans="1:38">
      <c r="A40" t="s">
        <v>2161</v>
      </c>
      <c r="B40" t="s">
        <v>2393</v>
      </c>
      <c r="C40" s="5" t="s">
        <v>1631</v>
      </c>
      <c r="D40" s="28">
        <v>-0.14719316700000001</v>
      </c>
      <c r="E40" s="28">
        <v>0.52223249999999999</v>
      </c>
      <c r="F40" s="59">
        <v>1.092660499</v>
      </c>
      <c r="G40" s="28">
        <v>0.518385284354556</v>
      </c>
      <c r="H40" s="28">
        <v>8.68212903360365E-2</v>
      </c>
      <c r="I40" s="28">
        <v>-0.444979705</v>
      </c>
      <c r="J40" s="28">
        <v>1.2398536659999999</v>
      </c>
      <c r="K40" s="28">
        <v>-0.96336498935455595</v>
      </c>
      <c r="M40" t="s">
        <v>2294</v>
      </c>
      <c r="N40" t="s">
        <v>2498</v>
      </c>
      <c r="O40" s="5" t="s">
        <v>938</v>
      </c>
      <c r="P40" s="28">
        <v>-2.2103396750000002</v>
      </c>
      <c r="Q40" s="28">
        <v>-1.9971329010000001</v>
      </c>
      <c r="R40" s="59">
        <v>-1.397338454</v>
      </c>
      <c r="S40" s="28">
        <v>-1.46378501050656</v>
      </c>
      <c r="T40" s="28">
        <v>-2.6415423222206802</v>
      </c>
      <c r="U40" s="28">
        <v>-2.6665026699999999</v>
      </c>
      <c r="V40" s="29">
        <v>0.81300122100000016</v>
      </c>
      <c r="W40" s="30">
        <v>-1.2027176594934399</v>
      </c>
      <c r="Y40" t="s">
        <v>2290</v>
      </c>
      <c r="Z40" t="s">
        <v>2482</v>
      </c>
      <c r="AA40" s="5" t="s">
        <v>52</v>
      </c>
      <c r="AB40" s="28">
        <v>-5.2882921349999998</v>
      </c>
      <c r="AC40" s="28">
        <v>-5.1546794079999998</v>
      </c>
      <c r="AD40" s="59">
        <v>-4.9472454380000004</v>
      </c>
      <c r="AE40" s="28">
        <v>-0.782944415556585</v>
      </c>
      <c r="AF40" s="28">
        <v>-0.90086172825915301</v>
      </c>
      <c r="AG40" s="28">
        <v>-1.22256389</v>
      </c>
      <c r="AH40" s="29">
        <v>0.34104669699999945</v>
      </c>
      <c r="AI40" s="30">
        <v>-0.43961947444341498</v>
      </c>
    </row>
    <row r="41" spans="1:38">
      <c r="A41" t="s">
        <v>2183</v>
      </c>
      <c r="B41" t="s">
        <v>2374</v>
      </c>
      <c r="C41" s="5" t="s">
        <v>1595</v>
      </c>
      <c r="D41" s="28">
        <v>0.22773521899999999</v>
      </c>
      <c r="E41" s="28">
        <v>0.78347898900000001</v>
      </c>
      <c r="F41" s="59">
        <v>1.091365358</v>
      </c>
      <c r="G41" s="28">
        <v>0.63317950523543498</v>
      </c>
      <c r="H41" s="28">
        <v>4.0652732180388403E-2</v>
      </c>
      <c r="I41" s="28">
        <v>-0.87299113299999997</v>
      </c>
      <c r="J41" s="28">
        <v>0.86363013900000007</v>
      </c>
      <c r="K41" s="28">
        <v>-1.506170638235435</v>
      </c>
      <c r="M41" t="s">
        <v>2061</v>
      </c>
      <c r="N41" t="s">
        <v>2064</v>
      </c>
      <c r="O41" s="5" t="s">
        <v>231</v>
      </c>
      <c r="P41" s="28">
        <v>0.32318568800000003</v>
      </c>
      <c r="Q41" s="28">
        <v>1.518420788</v>
      </c>
      <c r="R41" s="59">
        <v>-0.260516199</v>
      </c>
      <c r="S41" s="28">
        <v>-0.84939825648374301</v>
      </c>
      <c r="T41" s="28">
        <v>-2.3858936411045</v>
      </c>
      <c r="U41" s="28">
        <v>-2.5335070200000001</v>
      </c>
      <c r="V41" s="29">
        <v>-0.58370188700000003</v>
      </c>
      <c r="W41" s="30">
        <v>-1.684108763516257</v>
      </c>
      <c r="Y41" t="s">
        <v>1795</v>
      </c>
      <c r="Z41" t="s">
        <v>1801</v>
      </c>
      <c r="AA41" s="5" t="s">
        <v>677</v>
      </c>
      <c r="AB41" s="28">
        <v>-1.9280394489999999</v>
      </c>
      <c r="AC41" s="28">
        <v>-2.2815284199999999</v>
      </c>
      <c r="AD41" s="59">
        <v>-2.2803903430000001</v>
      </c>
      <c r="AE41" s="28">
        <v>-1.1574275999650701</v>
      </c>
      <c r="AF41" s="28">
        <v>-1.49884191986427</v>
      </c>
      <c r="AG41" s="28">
        <v>-1.2020078869999999</v>
      </c>
      <c r="AH41" s="29">
        <v>-0.35235089400000019</v>
      </c>
      <c r="AI41" s="30">
        <v>-4.4580287034929889E-2</v>
      </c>
    </row>
    <row r="42" spans="1:38">
      <c r="A42" t="s">
        <v>2189</v>
      </c>
      <c r="B42" t="s">
        <v>2369</v>
      </c>
      <c r="C42" s="5" t="s">
        <v>1587</v>
      </c>
      <c r="D42" s="28">
        <v>0.2785379</v>
      </c>
      <c r="E42" s="28">
        <v>0.66469067999999998</v>
      </c>
      <c r="F42" s="59">
        <v>1.091239278</v>
      </c>
      <c r="G42" s="28">
        <v>0.63762395892043899</v>
      </c>
      <c r="H42" s="28">
        <v>4.4028521371898399E-3</v>
      </c>
      <c r="I42" s="28">
        <v>-0.60680631900000004</v>
      </c>
      <c r="J42" s="28">
        <v>0.81270137799999997</v>
      </c>
      <c r="K42" s="28">
        <v>-1.244430277920439</v>
      </c>
      <c r="M42" t="s">
        <v>1989</v>
      </c>
      <c r="N42" t="s">
        <v>1956</v>
      </c>
      <c r="O42" s="5" t="s">
        <v>65</v>
      </c>
      <c r="P42" s="28">
        <v>-3.754345737</v>
      </c>
      <c r="Q42" s="28">
        <v>-3.6538084710000001</v>
      </c>
      <c r="R42" s="59">
        <v>-3.256086469</v>
      </c>
      <c r="S42" s="28">
        <v>-2.3866472742870402</v>
      </c>
      <c r="T42" s="28">
        <v>-2.8304451500365402</v>
      </c>
      <c r="U42" s="28">
        <v>-2.5247510200000001</v>
      </c>
      <c r="V42" s="29">
        <v>0.49825926799999998</v>
      </c>
      <c r="W42" s="30">
        <v>-0.13810374571295991</v>
      </c>
      <c r="Y42" t="s">
        <v>2063</v>
      </c>
      <c r="Z42" t="s">
        <v>2066</v>
      </c>
      <c r="AA42" s="5" t="s">
        <v>269</v>
      </c>
      <c r="AB42" s="28">
        <v>-0.76485391000000003</v>
      </c>
      <c r="AC42" s="28">
        <v>-0.37890730099999997</v>
      </c>
      <c r="AD42" s="59">
        <v>-0.87198923500000003</v>
      </c>
      <c r="AE42" s="28">
        <v>-0.52326148285699103</v>
      </c>
      <c r="AF42" s="28">
        <v>-1.2173409858133799</v>
      </c>
      <c r="AG42" s="28">
        <v>-1.1391173910000001</v>
      </c>
      <c r="AH42" s="29">
        <v>-0.107135325</v>
      </c>
      <c r="AI42" s="30">
        <v>-0.61585590814300906</v>
      </c>
    </row>
    <row r="43" spans="1:38">
      <c r="A43" t="s">
        <v>2176</v>
      </c>
      <c r="B43" t="s">
        <v>2359</v>
      </c>
      <c r="C43" s="5" t="s">
        <v>1570</v>
      </c>
      <c r="D43" s="28">
        <v>-4.2829264999999998E-2</v>
      </c>
      <c r="E43" s="28">
        <v>0.47417077099999999</v>
      </c>
      <c r="F43" s="59">
        <v>1.0805155049999999</v>
      </c>
      <c r="G43" s="28">
        <v>0.498528347035535</v>
      </c>
      <c r="H43" s="28">
        <v>0.108070329945259</v>
      </c>
      <c r="I43" s="28">
        <v>-0.46960942300000003</v>
      </c>
      <c r="J43" s="28">
        <v>1.1233447699999999</v>
      </c>
      <c r="K43" s="28">
        <v>-0.96813777003553503</v>
      </c>
      <c r="M43" t="s">
        <v>2219</v>
      </c>
      <c r="N43" t="s">
        <v>2415</v>
      </c>
      <c r="O43" s="5" t="s">
        <v>61</v>
      </c>
      <c r="P43" s="28">
        <v>0.36319677099999997</v>
      </c>
      <c r="Q43" s="28">
        <v>0.59967979100000002</v>
      </c>
      <c r="R43" s="59">
        <v>-2.2195261000000001E-2</v>
      </c>
      <c r="S43" s="28">
        <v>-0.31538822226934499</v>
      </c>
      <c r="T43" s="28">
        <v>-0.96878515127931997</v>
      </c>
      <c r="U43" s="28">
        <v>-2.2718353100000002</v>
      </c>
      <c r="V43" s="29">
        <v>-0.385392032</v>
      </c>
      <c r="W43" s="30">
        <v>-1.9564470877306552</v>
      </c>
      <c r="Y43" t="s">
        <v>2118</v>
      </c>
      <c r="Z43" t="s">
        <v>2135</v>
      </c>
      <c r="AA43" s="5" t="s">
        <v>589</v>
      </c>
      <c r="AB43" s="28">
        <v>-1.55160733</v>
      </c>
      <c r="AC43" s="28">
        <v>-1.2799756550000001</v>
      </c>
      <c r="AD43" s="59">
        <v>-1.2158654330000001</v>
      </c>
      <c r="AE43" s="28">
        <v>-0.22966374420192001</v>
      </c>
      <c r="AF43" s="28">
        <v>-1.02229569448768</v>
      </c>
      <c r="AG43" s="28">
        <v>-1.076948129</v>
      </c>
      <c r="AH43" s="29">
        <v>0.3357418969999999</v>
      </c>
      <c r="AI43" s="30">
        <v>-0.84728438479807999</v>
      </c>
    </row>
    <row r="44" spans="1:38">
      <c r="A44" t="s">
        <v>2179</v>
      </c>
      <c r="B44" t="s">
        <v>2370</v>
      </c>
      <c r="C44" s="5" t="s">
        <v>1589</v>
      </c>
      <c r="D44" s="28">
        <v>9.6630391999999996E-2</v>
      </c>
      <c r="E44" s="28">
        <v>0.79773616400000003</v>
      </c>
      <c r="F44" s="59">
        <v>1.072603618</v>
      </c>
      <c r="G44" s="28">
        <v>0.86769175258445996</v>
      </c>
      <c r="H44" s="28">
        <v>7.0894552661874E-2</v>
      </c>
      <c r="I44" s="28">
        <v>-0.86847494700000005</v>
      </c>
      <c r="J44" s="28">
        <v>0.97597322600000003</v>
      </c>
      <c r="K44" s="28">
        <v>-1.73616669958446</v>
      </c>
      <c r="M44" t="s">
        <v>2005</v>
      </c>
      <c r="N44" t="s">
        <v>1973</v>
      </c>
      <c r="O44" s="5" t="s">
        <v>212</v>
      </c>
      <c r="P44" s="28">
        <v>-1.7289484879999999</v>
      </c>
      <c r="Q44" s="28">
        <v>-1.3363768979999999</v>
      </c>
      <c r="R44" s="59">
        <v>-0.80096893700000005</v>
      </c>
      <c r="S44" s="28">
        <v>-1.32267880487751</v>
      </c>
      <c r="T44" s="28">
        <v>-1.39138386669312</v>
      </c>
      <c r="U44" s="28">
        <v>-2.0563986029999999</v>
      </c>
      <c r="V44" s="29">
        <v>0.92797955099999985</v>
      </c>
      <c r="W44" s="30">
        <v>-0.73371979812248989</v>
      </c>
      <c r="Y44" t="s">
        <v>1995</v>
      </c>
      <c r="Z44" t="s">
        <v>1962</v>
      </c>
      <c r="AA44" s="5" t="s">
        <v>171</v>
      </c>
      <c r="AB44" s="28">
        <v>-1.3231151210000001</v>
      </c>
      <c r="AC44" s="28">
        <v>-0.34043525000000002</v>
      </c>
      <c r="AD44" s="59">
        <v>0.275847652</v>
      </c>
      <c r="AE44" s="28">
        <v>-0.16274470642060199</v>
      </c>
      <c r="AF44" s="28">
        <v>0.99450596163107097</v>
      </c>
      <c r="AG44" s="28">
        <v>-1.0081332000000001</v>
      </c>
      <c r="AH44" s="29">
        <v>1.598962773</v>
      </c>
      <c r="AI44" s="30">
        <v>-0.84538849357939805</v>
      </c>
    </row>
    <row r="45" spans="1:38">
      <c r="A45" t="s">
        <v>2161</v>
      </c>
      <c r="B45" t="s">
        <v>2390</v>
      </c>
      <c r="C45" s="5" t="s">
        <v>1628</v>
      </c>
      <c r="D45" s="28">
        <v>-0.37248656200000002</v>
      </c>
      <c r="E45" s="28">
        <v>0.35009845000000001</v>
      </c>
      <c r="F45" s="59">
        <v>1.071213451</v>
      </c>
      <c r="G45" s="28">
        <v>0.77015410319758404</v>
      </c>
      <c r="H45" s="28">
        <v>0.72390730916292401</v>
      </c>
      <c r="I45" s="28">
        <v>-0.36142769699999999</v>
      </c>
      <c r="J45" s="28">
        <v>1.4437000129999999</v>
      </c>
      <c r="K45" s="28">
        <v>-1.1315818001975839</v>
      </c>
      <c r="M45" t="s">
        <v>1867</v>
      </c>
      <c r="N45" t="s">
        <v>1881</v>
      </c>
      <c r="O45" s="5" t="s">
        <v>979</v>
      </c>
      <c r="P45" s="28">
        <v>-3.4266675489999998</v>
      </c>
      <c r="Q45" s="28">
        <v>-3.5056684050000002</v>
      </c>
      <c r="R45" s="59">
        <v>-1.988275029</v>
      </c>
      <c r="S45" s="28">
        <v>-3.1329747914755202</v>
      </c>
      <c r="T45" s="28">
        <v>-3.16470136130713</v>
      </c>
      <c r="U45" s="28">
        <v>-2.0380934769999999</v>
      </c>
      <c r="V45" s="29">
        <v>1.4383925199999998</v>
      </c>
      <c r="W45" s="30">
        <v>1.0948813144755203</v>
      </c>
      <c r="Y45" t="s">
        <v>1863</v>
      </c>
      <c r="Z45" t="s">
        <v>1875</v>
      </c>
      <c r="AA45" s="5" t="s">
        <v>221</v>
      </c>
      <c r="AB45" s="28">
        <v>1.39353584</v>
      </c>
      <c r="AC45" s="28">
        <v>2.2773667209999999</v>
      </c>
      <c r="AD45" s="59">
        <v>2.5857224319999998</v>
      </c>
      <c r="AE45" s="28">
        <v>0.35897259896314698</v>
      </c>
      <c r="AF45" s="28">
        <v>1.58599088082254</v>
      </c>
      <c r="AG45" s="28">
        <v>1.1723825489999999</v>
      </c>
      <c r="AH45" s="29">
        <v>1.1921865919999999</v>
      </c>
      <c r="AI45" s="30">
        <v>0.81340995003685301</v>
      </c>
    </row>
    <row r="46" spans="1:38">
      <c r="A46" t="s">
        <v>2161</v>
      </c>
      <c r="B46" t="s">
        <v>2384</v>
      </c>
      <c r="C46" s="5" t="s">
        <v>1615</v>
      </c>
      <c r="D46" s="28">
        <v>3.9889252E-2</v>
      </c>
      <c r="E46" s="28">
        <v>0.64109815999999997</v>
      </c>
      <c r="F46" s="59">
        <v>1.042070804</v>
      </c>
      <c r="G46" s="28">
        <v>0.64085085611168002</v>
      </c>
      <c r="H46" s="28">
        <v>0.20666071749229101</v>
      </c>
      <c r="I46" s="28">
        <v>-0.49059688499999998</v>
      </c>
      <c r="J46" s="28">
        <v>1.0021815519999999</v>
      </c>
      <c r="K46" s="28">
        <v>-1.1314477411116801</v>
      </c>
      <c r="M46" t="s">
        <v>2024</v>
      </c>
      <c r="N46" t="s">
        <v>1033</v>
      </c>
      <c r="O46" s="5" t="s">
        <v>1033</v>
      </c>
      <c r="P46" s="28">
        <v>-2.9523358119999998</v>
      </c>
      <c r="Q46" s="28">
        <v>-2.9804398829999998</v>
      </c>
      <c r="R46" s="59">
        <v>-1.428245752</v>
      </c>
      <c r="S46" s="28">
        <v>-3.7233288734972398</v>
      </c>
      <c r="T46" s="28">
        <v>-3.7526290871123398</v>
      </c>
      <c r="U46" s="28">
        <v>-1.9381507389999999</v>
      </c>
      <c r="V46" s="29">
        <v>1.5240900599999998</v>
      </c>
      <c r="W46" s="30">
        <v>1.7851781344972399</v>
      </c>
      <c r="Y46" t="s">
        <v>2020</v>
      </c>
      <c r="Z46" t="s">
        <v>1986</v>
      </c>
      <c r="AA46" s="5" t="s">
        <v>126</v>
      </c>
      <c r="AB46" s="28">
        <v>0.84191138700000001</v>
      </c>
      <c r="AC46" s="28">
        <v>1.926421231</v>
      </c>
      <c r="AD46" s="59">
        <v>2.0759936319999999</v>
      </c>
      <c r="AE46" s="28">
        <v>1.21768213223142</v>
      </c>
      <c r="AF46" s="28">
        <v>1.6688739878293299</v>
      </c>
      <c r="AG46" s="28">
        <v>1.1866117789999999</v>
      </c>
      <c r="AH46" s="29">
        <v>1.2340822449999997</v>
      </c>
      <c r="AI46" s="30">
        <v>-3.1070353231420045E-2</v>
      </c>
    </row>
    <row r="47" spans="1:38">
      <c r="A47" t="s">
        <v>2161</v>
      </c>
      <c r="B47" t="s">
        <v>2394</v>
      </c>
      <c r="C47" s="5" t="s">
        <v>1633</v>
      </c>
      <c r="D47" s="28">
        <v>-0.141171463</v>
      </c>
      <c r="E47" s="28">
        <v>0.44215787200000001</v>
      </c>
      <c r="F47" s="59">
        <v>1.0418680490000001</v>
      </c>
      <c r="G47" s="28">
        <v>0.64046700123932199</v>
      </c>
      <c r="H47" s="28">
        <v>-6.9317098610981204E-2</v>
      </c>
      <c r="I47" s="28">
        <v>-0.74482867799999997</v>
      </c>
      <c r="J47" s="28">
        <v>1.1830395120000001</v>
      </c>
      <c r="K47" s="28">
        <v>-1.3852956792393218</v>
      </c>
      <c r="M47" t="s">
        <v>2305</v>
      </c>
      <c r="N47" t="s">
        <v>2502</v>
      </c>
      <c r="O47" s="5" t="s">
        <v>162</v>
      </c>
      <c r="P47" s="28">
        <v>-0.135175026</v>
      </c>
      <c r="Q47" s="28">
        <v>-1.0851921769999999</v>
      </c>
      <c r="R47" s="59">
        <v>-1.301793626</v>
      </c>
      <c r="S47" s="28">
        <v>4.4219347041708802E-2</v>
      </c>
      <c r="T47" s="28">
        <v>-1.8192110490400399</v>
      </c>
      <c r="U47" s="28">
        <v>-1.928854447</v>
      </c>
      <c r="V47" s="29">
        <v>-1.1666186000000001</v>
      </c>
      <c r="W47" s="30">
        <v>-1.9730737940417087</v>
      </c>
      <c r="Y47" t="s">
        <v>2070</v>
      </c>
      <c r="Z47" t="s">
        <v>2073</v>
      </c>
      <c r="AA47" s="5" t="s">
        <v>175</v>
      </c>
      <c r="AB47" s="28">
        <v>0.74224060700000005</v>
      </c>
      <c r="AC47" s="28">
        <v>2.0454222149999999</v>
      </c>
      <c r="AD47" s="59">
        <v>2.9639728320000001</v>
      </c>
      <c r="AE47" s="28">
        <v>0.13171165434259099</v>
      </c>
      <c r="AF47" s="28">
        <v>1.1465637369096799</v>
      </c>
      <c r="AG47" s="28">
        <v>1.3669140390000001</v>
      </c>
      <c r="AH47" s="29">
        <v>2.2217322250000002</v>
      </c>
      <c r="AI47" s="30">
        <v>1.2352023846574092</v>
      </c>
    </row>
    <row r="48" spans="1:38">
      <c r="A48" t="s">
        <v>2169</v>
      </c>
      <c r="B48" t="s">
        <v>2372</v>
      </c>
      <c r="C48" s="5" t="s">
        <v>1592</v>
      </c>
      <c r="D48" s="28">
        <v>-9.6948729999999997E-3</v>
      </c>
      <c r="E48" s="28">
        <v>0.43179853099999999</v>
      </c>
      <c r="F48" s="59">
        <v>1.0186538709999999</v>
      </c>
      <c r="G48" s="28">
        <v>0.69417298174518205</v>
      </c>
      <c r="H48" s="28">
        <v>0.52357073226262496</v>
      </c>
      <c r="I48" s="28">
        <v>-2.3089612999999998E-2</v>
      </c>
      <c r="J48" s="28">
        <v>1.0283487439999999</v>
      </c>
      <c r="K48" s="28">
        <v>-0.71726259474518206</v>
      </c>
      <c r="M48" t="s">
        <v>1855</v>
      </c>
      <c r="N48" t="s">
        <v>1868</v>
      </c>
      <c r="O48" s="5" t="s">
        <v>93</v>
      </c>
      <c r="P48" s="28">
        <v>-3.9899855739999999</v>
      </c>
      <c r="Q48" s="28">
        <v>-4.3479738179999998</v>
      </c>
      <c r="R48" s="59">
        <v>-4.0917834710000003</v>
      </c>
      <c r="S48" s="28">
        <v>-2.5375741263792602</v>
      </c>
      <c r="T48" s="28">
        <v>-3.0517837009770199</v>
      </c>
      <c r="U48" s="28">
        <v>-1.885219172</v>
      </c>
      <c r="V48" s="29">
        <v>-0.10179789700000041</v>
      </c>
      <c r="W48" s="30">
        <v>0.65235495437926017</v>
      </c>
      <c r="Y48" t="s">
        <v>2301</v>
      </c>
      <c r="Z48" t="s">
        <v>2483</v>
      </c>
      <c r="AA48" s="5" t="s">
        <v>88</v>
      </c>
      <c r="AB48" s="28">
        <v>0.190293935</v>
      </c>
      <c r="AC48" s="28">
        <v>0.65985779</v>
      </c>
      <c r="AD48" s="59">
        <v>0.248075561</v>
      </c>
      <c r="AE48" s="28">
        <v>0.81429224400033196</v>
      </c>
      <c r="AF48" s="28">
        <v>2.2344760178229599</v>
      </c>
      <c r="AG48" s="28">
        <v>1.4116549089999999</v>
      </c>
      <c r="AH48" s="29">
        <v>5.7781626000000003E-2</v>
      </c>
      <c r="AI48" s="30">
        <v>0.59736266499966795</v>
      </c>
    </row>
    <row r="49" spans="1:38">
      <c r="A49" t="s">
        <v>2162</v>
      </c>
      <c r="B49" t="s">
        <v>2368</v>
      </c>
      <c r="C49" s="5" t="s">
        <v>2163</v>
      </c>
      <c r="D49" s="28">
        <v>-0.178771438</v>
      </c>
      <c r="E49" s="28">
        <v>0.48840642000000001</v>
      </c>
      <c r="F49" s="59">
        <v>1.0109272929999999</v>
      </c>
      <c r="G49" s="28">
        <v>0.52725092748554803</v>
      </c>
      <c r="H49" s="28">
        <v>8.5005666287390994E-2</v>
      </c>
      <c r="I49" s="28">
        <v>-0.44250496900000003</v>
      </c>
      <c r="J49" s="28">
        <v>1.189698731</v>
      </c>
      <c r="K49" s="28">
        <v>-0.96975589648554805</v>
      </c>
      <c r="M49" t="s">
        <v>2000</v>
      </c>
      <c r="N49" t="s">
        <v>1967</v>
      </c>
      <c r="O49" s="5" t="s">
        <v>422</v>
      </c>
      <c r="P49" s="28">
        <v>-1.174309058</v>
      </c>
      <c r="Q49" s="28">
        <v>-0.68574159999999995</v>
      </c>
      <c r="R49" s="59">
        <v>-0.453145201</v>
      </c>
      <c r="S49" s="28">
        <v>-8.50828601435904E-2</v>
      </c>
      <c r="T49" s="28">
        <v>-1.0849694606682601</v>
      </c>
      <c r="U49" s="28">
        <v>-1.879150586</v>
      </c>
      <c r="V49" s="29">
        <v>0.72116385699999996</v>
      </c>
      <c r="W49" s="30">
        <v>-1.7940677258564095</v>
      </c>
      <c r="Y49" t="s">
        <v>1994</v>
      </c>
      <c r="Z49" t="s">
        <v>1961</v>
      </c>
      <c r="AA49" s="5" t="s">
        <v>121</v>
      </c>
      <c r="AB49" s="28">
        <v>0.18445520600000001</v>
      </c>
      <c r="AC49" s="28">
        <v>-0.42233105399999998</v>
      </c>
      <c r="AD49" s="59">
        <v>-0.54151590400000005</v>
      </c>
      <c r="AE49" s="28">
        <v>0.60811184447800604</v>
      </c>
      <c r="AF49" s="28">
        <v>1.4305464627703599</v>
      </c>
      <c r="AG49" s="28">
        <v>1.4329085500000001</v>
      </c>
      <c r="AH49" s="29">
        <v>-0.72597111000000003</v>
      </c>
      <c r="AI49" s="30">
        <v>0.82479670552199402</v>
      </c>
    </row>
    <row r="50" spans="1:38">
      <c r="A50" t="s">
        <v>2192</v>
      </c>
      <c r="B50" t="s">
        <v>2382</v>
      </c>
      <c r="C50" s="5" t="s">
        <v>1611</v>
      </c>
      <c r="D50" s="28">
        <v>-0.26257101700000002</v>
      </c>
      <c r="E50" s="28">
        <v>0.36385032</v>
      </c>
      <c r="F50" s="59">
        <v>1.0069292940000001</v>
      </c>
      <c r="G50" s="28">
        <v>0.51282144795625895</v>
      </c>
      <c r="H50" s="28">
        <v>0.26318251215238098</v>
      </c>
      <c r="I50" s="28">
        <v>-0.28428751800000002</v>
      </c>
      <c r="J50" s="28">
        <v>1.269500311</v>
      </c>
      <c r="K50" s="28">
        <v>-0.79710896595625891</v>
      </c>
      <c r="M50" t="s">
        <v>2233</v>
      </c>
      <c r="N50" t="s">
        <v>2413</v>
      </c>
      <c r="O50" s="5" t="s">
        <v>40</v>
      </c>
      <c r="P50" s="28">
        <v>-1.3170340490000001</v>
      </c>
      <c r="Q50" s="28">
        <v>-1.110394959</v>
      </c>
      <c r="R50" s="59">
        <v>-1.7486614979999999</v>
      </c>
      <c r="S50" s="28">
        <v>0.79867474234042102</v>
      </c>
      <c r="T50" s="28">
        <v>-0.33468324887554401</v>
      </c>
      <c r="U50" s="28">
        <v>-1.87787083</v>
      </c>
      <c r="V50" s="29">
        <v>-0.43162744899999983</v>
      </c>
      <c r="W50" s="30">
        <v>-2.6765455723404212</v>
      </c>
      <c r="Y50" t="s">
        <v>1997</v>
      </c>
      <c r="Z50" t="s">
        <v>1964</v>
      </c>
      <c r="AA50" s="5" t="s">
        <v>41</v>
      </c>
      <c r="AB50" s="28">
        <v>0.57944952100000002</v>
      </c>
      <c r="AC50" s="28">
        <v>1.008337802</v>
      </c>
      <c r="AD50" s="59">
        <v>1.156616297</v>
      </c>
      <c r="AE50" s="28">
        <v>2.7468271748716999</v>
      </c>
      <c r="AF50" s="28">
        <v>2.7189181723170899</v>
      </c>
      <c r="AG50" s="28">
        <v>1.498333863</v>
      </c>
      <c r="AH50" s="29">
        <v>0.57716677599999999</v>
      </c>
      <c r="AI50" s="30">
        <v>-1.2484933118716999</v>
      </c>
    </row>
    <row r="51" spans="1:38">
      <c r="M51" t="s">
        <v>1996</v>
      </c>
      <c r="N51" t="s">
        <v>1963</v>
      </c>
      <c r="O51" s="5" t="s">
        <v>236</v>
      </c>
      <c r="P51" s="28">
        <v>-3.1900625470000001</v>
      </c>
      <c r="Q51" s="28">
        <v>-2.8096871960000001</v>
      </c>
      <c r="R51" s="59">
        <v>-2.3813861809999999</v>
      </c>
      <c r="S51" s="28">
        <v>-1.0047766319971201</v>
      </c>
      <c r="T51" s="28">
        <v>-3.0346778778561099</v>
      </c>
      <c r="U51" s="28">
        <v>-1.855941844</v>
      </c>
      <c r="V51" s="29">
        <v>0.80867636600000026</v>
      </c>
      <c r="W51" s="30">
        <v>-0.85116521200287987</v>
      </c>
      <c r="Y51" t="s">
        <v>1744</v>
      </c>
      <c r="Z51" t="s">
        <v>1754</v>
      </c>
      <c r="AA51" s="5" t="s">
        <v>99</v>
      </c>
      <c r="AB51" s="28">
        <v>0.37982328300000001</v>
      </c>
      <c r="AC51" s="28">
        <v>0.71202155300000003</v>
      </c>
      <c r="AD51" s="59">
        <v>0.64890033300000005</v>
      </c>
      <c r="AE51" s="28">
        <v>0.62004407845054399</v>
      </c>
      <c r="AF51" s="28">
        <v>1.7132636261776599</v>
      </c>
      <c r="AG51" s="28">
        <v>1.9048568299999999</v>
      </c>
      <c r="AH51" s="29">
        <v>0.26907705000000004</v>
      </c>
      <c r="AI51" s="30">
        <v>1.2848127515494561</v>
      </c>
    </row>
    <row r="52" spans="1:38" ht="24">
      <c r="A52" s="33" t="s">
        <v>2559</v>
      </c>
      <c r="M52" t="s">
        <v>2289</v>
      </c>
      <c r="N52" t="s">
        <v>2492</v>
      </c>
      <c r="O52" s="5" t="s">
        <v>528</v>
      </c>
      <c r="P52" s="28">
        <v>-0.31173746499999999</v>
      </c>
      <c r="Q52" s="28">
        <v>-0.599382211</v>
      </c>
      <c r="R52" s="59">
        <v>-1.01196576</v>
      </c>
      <c r="S52" s="28">
        <v>2.2645324384095899E-2</v>
      </c>
      <c r="T52" s="28">
        <v>-1.13130135468047</v>
      </c>
      <c r="U52" s="28">
        <v>-1.7981333289999999</v>
      </c>
      <c r="V52" s="29">
        <v>-0.70022829500000006</v>
      </c>
      <c r="W52" s="30">
        <v>-1.8207786533840957</v>
      </c>
      <c r="Y52" t="s">
        <v>2068</v>
      </c>
      <c r="Z52" t="s">
        <v>2071</v>
      </c>
      <c r="AA52" s="5" t="s">
        <v>148</v>
      </c>
      <c r="AB52" s="28">
        <v>0.95602154900000003</v>
      </c>
      <c r="AC52" s="28">
        <v>2.2832587919999998</v>
      </c>
      <c r="AD52" s="59">
        <v>3.1785519089999998</v>
      </c>
      <c r="AE52" s="28">
        <v>4.9406435937354901E-2</v>
      </c>
      <c r="AF52" s="28">
        <v>2.4136726269094901</v>
      </c>
      <c r="AG52" s="28">
        <v>2.6104631880000002</v>
      </c>
      <c r="AH52" s="29">
        <v>2.2225303599999999</v>
      </c>
      <c r="AI52" s="30">
        <v>2.5610567520626453</v>
      </c>
    </row>
    <row r="53" spans="1:38" ht="17" thickBot="1">
      <c r="M53" t="s">
        <v>2062</v>
      </c>
      <c r="N53" t="s">
        <v>2065</v>
      </c>
      <c r="O53" s="5" t="s">
        <v>256</v>
      </c>
      <c r="P53" s="28">
        <v>-0.27564734600000002</v>
      </c>
      <c r="Q53" s="28">
        <v>-0.37589118199999999</v>
      </c>
      <c r="R53" s="59">
        <v>-0.67557544300000005</v>
      </c>
      <c r="S53" s="28">
        <v>-0.46419866026418999</v>
      </c>
      <c r="T53" s="28">
        <v>-1.2542655038803301</v>
      </c>
      <c r="U53" s="28">
        <v>-1.7879607019999999</v>
      </c>
      <c r="V53" s="29">
        <v>-0.39992809700000004</v>
      </c>
      <c r="W53" s="30">
        <v>-1.3237620417358098</v>
      </c>
      <c r="Y53" t="s">
        <v>2069</v>
      </c>
      <c r="Z53" t="s">
        <v>2072</v>
      </c>
      <c r="AA53" s="5" t="s">
        <v>161</v>
      </c>
      <c r="AB53" s="28">
        <v>0.651832992</v>
      </c>
      <c r="AC53" s="28">
        <v>1.292084757</v>
      </c>
      <c r="AD53" s="59">
        <v>1.638954802</v>
      </c>
      <c r="AE53" s="28">
        <v>0.512005345163837</v>
      </c>
      <c r="AF53" s="28">
        <v>2.8981796730382099</v>
      </c>
      <c r="AG53" s="28">
        <v>2.877827505</v>
      </c>
      <c r="AH53" s="31">
        <v>0.98712180999999999</v>
      </c>
      <c r="AI53" s="32">
        <v>2.3658221598361631</v>
      </c>
    </row>
    <row r="54" spans="1:38">
      <c r="A54" t="s">
        <v>2200</v>
      </c>
      <c r="B54" t="s">
        <v>2399</v>
      </c>
      <c r="C54" s="5" t="s">
        <v>824</v>
      </c>
      <c r="D54" s="28">
        <v>1.7431148510000001</v>
      </c>
      <c r="E54" s="28">
        <v>2.5246275480000002</v>
      </c>
      <c r="F54" s="59">
        <v>2.3057187790000002</v>
      </c>
      <c r="G54" s="28">
        <v>0.70259891729926804</v>
      </c>
      <c r="H54" s="28">
        <v>0.96755226711882303</v>
      </c>
      <c r="I54" s="28">
        <v>0.59781388000000002</v>
      </c>
      <c r="J54" s="28">
        <v>0.56260392800000014</v>
      </c>
      <c r="K54" s="28">
        <v>-0.10478503729926802</v>
      </c>
      <c r="M54" t="s">
        <v>2008</v>
      </c>
      <c r="N54" t="s">
        <v>1977</v>
      </c>
      <c r="O54" s="5" t="s">
        <v>575</v>
      </c>
      <c r="P54" s="28">
        <v>1.2125990600000001</v>
      </c>
      <c r="Q54" s="28">
        <v>1.1631664719999999</v>
      </c>
      <c r="R54" s="59">
        <v>0.62970543099999998</v>
      </c>
      <c r="S54" s="28">
        <v>0.49344910720581803</v>
      </c>
      <c r="T54" s="28">
        <v>-0.17193279916377099</v>
      </c>
      <c r="U54" s="28">
        <v>-1.6740863580000001</v>
      </c>
      <c r="V54" s="29">
        <v>-0.58289362900000008</v>
      </c>
      <c r="W54" s="30">
        <v>-2.1675354652058179</v>
      </c>
      <c r="AB54" s="28"/>
      <c r="AC54" s="28"/>
      <c r="AD54" s="28"/>
      <c r="AE54" s="28"/>
      <c r="AF54" s="28"/>
      <c r="AG54" s="28"/>
      <c r="AH54" s="28"/>
      <c r="AI54" s="28"/>
    </row>
    <row r="55" spans="1:38">
      <c r="A55" t="s">
        <v>2197</v>
      </c>
      <c r="B55" t="s">
        <v>2397</v>
      </c>
      <c r="C55" s="5" t="s">
        <v>1586</v>
      </c>
      <c r="D55" s="28">
        <v>-0.58802927699999996</v>
      </c>
      <c r="E55" s="28">
        <v>0.474801629</v>
      </c>
      <c r="F55" s="59">
        <v>1.8433206470000001</v>
      </c>
      <c r="G55" s="28">
        <v>0.50447146130730303</v>
      </c>
      <c r="H55" s="28">
        <v>0.28327672765901601</v>
      </c>
      <c r="I55" s="28">
        <v>-0.233885536</v>
      </c>
      <c r="J55" s="28">
        <v>2.4313499240000001</v>
      </c>
      <c r="K55" s="28">
        <v>-0.73835699730730298</v>
      </c>
      <c r="M55" t="s">
        <v>2296</v>
      </c>
      <c r="N55" t="s">
        <v>2484</v>
      </c>
      <c r="O55" s="5" t="s">
        <v>225</v>
      </c>
      <c r="P55" s="28">
        <v>-2.2029611170000001</v>
      </c>
      <c r="Q55" s="28">
        <v>-1.133963858</v>
      </c>
      <c r="R55" s="59">
        <v>-1.0120463239999999</v>
      </c>
      <c r="S55" s="28">
        <v>-1.6172673302381599</v>
      </c>
      <c r="T55" s="28">
        <v>-1.6028594978123301</v>
      </c>
      <c r="U55" s="28">
        <v>-1.6717262879999999</v>
      </c>
      <c r="V55" s="29">
        <v>1.1909147930000001</v>
      </c>
      <c r="W55" s="30">
        <v>-5.4458957761839955E-2</v>
      </c>
    </row>
    <row r="56" spans="1:38" ht="24">
      <c r="A56" t="s">
        <v>2190</v>
      </c>
      <c r="B56" t="s">
        <v>2351</v>
      </c>
      <c r="C56" s="5" t="s">
        <v>1558</v>
      </c>
      <c r="D56" s="28">
        <v>-7.9290090999999993E-2</v>
      </c>
      <c r="E56" s="28">
        <v>0.92590583699999995</v>
      </c>
      <c r="F56" s="59">
        <v>1.778390734</v>
      </c>
      <c r="G56" s="28">
        <v>0.66559276402271506</v>
      </c>
      <c r="H56" s="28">
        <v>0.33539790533371</v>
      </c>
      <c r="I56" s="28">
        <v>-5.7662225999999997E-2</v>
      </c>
      <c r="J56" s="28">
        <v>1.8576808250000001</v>
      </c>
      <c r="K56" s="28">
        <v>-0.72325499002271509</v>
      </c>
      <c r="M56" t="s">
        <v>2298</v>
      </c>
      <c r="N56" t="s">
        <v>2488</v>
      </c>
      <c r="O56" s="5" t="s">
        <v>508</v>
      </c>
      <c r="P56" s="28">
        <v>0.140148674</v>
      </c>
      <c r="Q56" s="28">
        <v>0.64715703999999996</v>
      </c>
      <c r="R56" s="59">
        <v>0.50547995700000004</v>
      </c>
      <c r="S56" s="28">
        <v>7.9086698358274102E-2</v>
      </c>
      <c r="T56" s="28">
        <v>-1.65509327690687</v>
      </c>
      <c r="U56" s="28">
        <v>-1.6161371929999999</v>
      </c>
      <c r="V56" s="29">
        <v>0.36533128300000006</v>
      </c>
      <c r="W56" s="30">
        <v>-1.695223891358274</v>
      </c>
      <c r="Y56" s="27" t="s">
        <v>2339</v>
      </c>
    </row>
    <row r="57" spans="1:38">
      <c r="A57" t="s">
        <v>2173</v>
      </c>
      <c r="B57" t="s">
        <v>2377</v>
      </c>
      <c r="C57" s="5" t="s">
        <v>1600</v>
      </c>
      <c r="D57" s="28">
        <v>0.19185946800000001</v>
      </c>
      <c r="E57" s="28">
        <v>0.91752079600000003</v>
      </c>
      <c r="F57" s="59">
        <v>1.683714675</v>
      </c>
      <c r="G57" s="28">
        <v>0.52544591819916897</v>
      </c>
      <c r="H57" s="28">
        <v>0.22699798960793699</v>
      </c>
      <c r="I57" s="28">
        <v>-0.53117073999999997</v>
      </c>
      <c r="J57" s="28">
        <v>1.491855207</v>
      </c>
      <c r="K57" s="28">
        <v>-1.0566166581991689</v>
      </c>
      <c r="M57" t="s">
        <v>2005</v>
      </c>
      <c r="N57" t="s">
        <v>1974</v>
      </c>
      <c r="O57" s="5" t="s">
        <v>224</v>
      </c>
      <c r="P57" s="28">
        <v>-0.99858832500000005</v>
      </c>
      <c r="Q57" s="28">
        <v>-0.68738617300000004</v>
      </c>
      <c r="R57" s="59">
        <v>-0.55805960600000004</v>
      </c>
      <c r="S57" s="28">
        <v>-1.20175071905783</v>
      </c>
      <c r="T57" s="28">
        <v>-1.6476180177794399</v>
      </c>
      <c r="U57" s="28">
        <v>-1.6111699420000001</v>
      </c>
      <c r="V57" s="29">
        <v>0.44052871900000001</v>
      </c>
      <c r="W57" s="30">
        <v>-0.40941922294217004</v>
      </c>
    </row>
    <row r="58" spans="1:38">
      <c r="A58" t="s">
        <v>2161</v>
      </c>
      <c r="B58" t="s">
        <v>2389</v>
      </c>
      <c r="C58" s="5" t="s">
        <v>172</v>
      </c>
      <c r="D58" s="28">
        <v>0.84994903700000002</v>
      </c>
      <c r="E58" s="28">
        <v>1.310598412</v>
      </c>
      <c r="F58" s="59">
        <v>1.61043928</v>
      </c>
      <c r="G58" s="28">
        <v>1.01211766893559</v>
      </c>
      <c r="H58" s="28">
        <v>0.36267623066563198</v>
      </c>
      <c r="I58" s="28">
        <v>-0.198873471</v>
      </c>
      <c r="J58" s="28">
        <v>0.76049024300000001</v>
      </c>
      <c r="K58" s="28">
        <v>-1.2109911399355899</v>
      </c>
      <c r="M58" t="s">
        <v>2300</v>
      </c>
      <c r="N58" t="s">
        <v>2489</v>
      </c>
      <c r="O58" s="5" t="s">
        <v>518</v>
      </c>
      <c r="P58" s="28">
        <v>0.40856609199999999</v>
      </c>
      <c r="Q58" s="28">
        <v>0.572266214</v>
      </c>
      <c r="R58" s="59">
        <v>0.39772202800000001</v>
      </c>
      <c r="S58" s="28">
        <v>-5.5782036320207798E-2</v>
      </c>
      <c r="T58" s="28">
        <v>-1.5352160230807099</v>
      </c>
      <c r="U58" s="28">
        <v>-1.596137331</v>
      </c>
      <c r="V58" s="29">
        <v>-1.0844063999999987E-2</v>
      </c>
      <c r="W58" s="30">
        <v>-1.5403552946797923</v>
      </c>
      <c r="Y58" t="s">
        <v>2344</v>
      </c>
      <c r="Z58" t="s">
        <v>2532</v>
      </c>
      <c r="AA58" s="5" t="s">
        <v>504</v>
      </c>
      <c r="AB58" s="28">
        <v>-7.7997746069999998</v>
      </c>
      <c r="AC58" s="28">
        <v>-7.8101121679999999</v>
      </c>
      <c r="AD58" s="59">
        <v>-7.1702169170000003</v>
      </c>
      <c r="AE58" s="28">
        <v>-4.0306402744521899</v>
      </c>
      <c r="AF58" s="28">
        <v>-7.8099639731781902</v>
      </c>
      <c r="AG58" s="28">
        <v>-7.9996050470000002</v>
      </c>
      <c r="AH58" s="29">
        <v>0.6295576899999995</v>
      </c>
      <c r="AI58" s="30">
        <v>-3.9689647725478103</v>
      </c>
      <c r="AL58" s="48" t="s">
        <v>2567</v>
      </c>
    </row>
    <row r="59" spans="1:38">
      <c r="A59" t="s">
        <v>2184</v>
      </c>
      <c r="B59" t="s">
        <v>2352</v>
      </c>
      <c r="C59" s="5" t="s">
        <v>1560</v>
      </c>
      <c r="D59" s="28">
        <v>0.23258820299999999</v>
      </c>
      <c r="E59" s="28">
        <v>0.86407993699999996</v>
      </c>
      <c r="F59" s="59">
        <v>1.5893815140000001</v>
      </c>
      <c r="G59" s="28">
        <v>0.81323337238222304</v>
      </c>
      <c r="H59" s="28">
        <v>-0.171827533086888</v>
      </c>
      <c r="I59" s="28">
        <v>-0.311840585</v>
      </c>
      <c r="J59" s="28">
        <v>1.3567933110000001</v>
      </c>
      <c r="K59" s="28">
        <v>-1.125073957382223</v>
      </c>
      <c r="M59" t="s">
        <v>2311</v>
      </c>
      <c r="N59" t="s">
        <v>2511</v>
      </c>
      <c r="O59" s="5" t="s">
        <v>1368</v>
      </c>
      <c r="P59" s="28">
        <v>-0.16402930600000001</v>
      </c>
      <c r="Q59" s="28">
        <v>0.31195109900000001</v>
      </c>
      <c r="R59" s="59">
        <v>0.72162093000000005</v>
      </c>
      <c r="S59" s="28">
        <v>-0.312454102125238</v>
      </c>
      <c r="T59" s="28">
        <v>-0.80929970369256499</v>
      </c>
      <c r="U59" s="28">
        <v>-1.559256569</v>
      </c>
      <c r="V59" s="29">
        <v>0.88565023600000004</v>
      </c>
      <c r="W59" s="30">
        <v>-1.2468024668747619</v>
      </c>
      <c r="Y59" t="s">
        <v>2350</v>
      </c>
      <c r="Z59" t="s">
        <v>2535</v>
      </c>
      <c r="AA59" s="5" t="s">
        <v>537</v>
      </c>
      <c r="AB59" s="28">
        <v>-4.0737609670000001</v>
      </c>
      <c r="AC59" s="28">
        <v>-4.0486130359999999</v>
      </c>
      <c r="AD59" s="59">
        <v>-3.3386504939999999</v>
      </c>
      <c r="AE59" s="28">
        <v>-5.1119149830066997</v>
      </c>
      <c r="AF59" s="28">
        <v>-5.0144669487774598</v>
      </c>
      <c r="AG59" s="28">
        <v>-4.2888659010000003</v>
      </c>
      <c r="AH59" s="29">
        <v>0.73511047300000021</v>
      </c>
      <c r="AI59" s="30">
        <v>0.82304908200669935</v>
      </c>
      <c r="AK59" s="63">
        <v>1.5</v>
      </c>
      <c r="AL59" s="48">
        <v>1.5</v>
      </c>
    </row>
    <row r="60" spans="1:38">
      <c r="A60" t="s">
        <v>2194</v>
      </c>
      <c r="B60" t="s">
        <v>2353</v>
      </c>
      <c r="C60" s="5" t="s">
        <v>1561</v>
      </c>
      <c r="D60" s="28">
        <v>5.5610323000000003E-2</v>
      </c>
      <c r="E60" s="28">
        <v>0.561607144</v>
      </c>
      <c r="F60" s="59">
        <v>1.4480334779999999</v>
      </c>
      <c r="G60" s="28">
        <v>0.59706361967378996</v>
      </c>
      <c r="H60" s="28">
        <v>4.0446048866008902E-2</v>
      </c>
      <c r="I60" s="28">
        <v>-0.46058014899999999</v>
      </c>
      <c r="J60" s="28">
        <v>1.3924231549999999</v>
      </c>
      <c r="K60" s="28">
        <v>-1.0576437686737901</v>
      </c>
      <c r="M60" t="s">
        <v>2121</v>
      </c>
      <c r="N60" t="s">
        <v>2138</v>
      </c>
      <c r="O60" s="5" t="s">
        <v>1227</v>
      </c>
      <c r="P60" s="28">
        <v>-0.541209567</v>
      </c>
      <c r="Q60" s="28">
        <v>-0.143483999</v>
      </c>
      <c r="R60" s="59">
        <v>2.5471794999999998E-2</v>
      </c>
      <c r="S60" s="28">
        <v>0.35231109012093698</v>
      </c>
      <c r="T60" s="28">
        <v>-0.62931346032891999</v>
      </c>
      <c r="U60" s="28">
        <v>-1.5540657369999999</v>
      </c>
      <c r="V60" s="29">
        <v>0.56668136199999997</v>
      </c>
      <c r="W60" s="30">
        <v>-1.9063768271209369</v>
      </c>
      <c r="Y60" t="s">
        <v>2303</v>
      </c>
      <c r="Z60" t="s">
        <v>2533</v>
      </c>
      <c r="AA60" s="5" t="s">
        <v>153</v>
      </c>
      <c r="AB60" s="28">
        <v>-0.53885292900000004</v>
      </c>
      <c r="AC60" s="28">
        <v>-0.100746103</v>
      </c>
      <c r="AD60" s="59">
        <v>-0.193138855</v>
      </c>
      <c r="AE60" s="28">
        <v>-3.2043421760770499</v>
      </c>
      <c r="AF60" s="28">
        <v>-4.2118368827763604</v>
      </c>
      <c r="AG60" s="28">
        <v>-3.630608058</v>
      </c>
      <c r="AH60" s="29">
        <v>0.34571407400000004</v>
      </c>
      <c r="AI60" s="30">
        <v>-0.42626588192295012</v>
      </c>
      <c r="AK60" s="63">
        <f>AK59-(3/30)</f>
        <v>1.4</v>
      </c>
      <c r="AL60" s="48"/>
    </row>
    <row r="61" spans="1:38">
      <c r="A61" t="s">
        <v>2187</v>
      </c>
      <c r="B61" t="s">
        <v>2355</v>
      </c>
      <c r="C61" s="5" t="s">
        <v>1564</v>
      </c>
      <c r="D61" s="28">
        <v>6.2046259999999999E-2</v>
      </c>
      <c r="E61" s="28">
        <v>0.80495200300000003</v>
      </c>
      <c r="F61" s="59">
        <v>1.4149178060000001</v>
      </c>
      <c r="G61" s="28">
        <v>0.63805182761194001</v>
      </c>
      <c r="H61" s="28">
        <v>0.47620238711857898</v>
      </c>
      <c r="I61" s="28">
        <v>-0.32156614300000003</v>
      </c>
      <c r="J61" s="28">
        <v>1.352871546</v>
      </c>
      <c r="K61" s="28">
        <v>-0.9596179706119401</v>
      </c>
      <c r="M61" t="s">
        <v>1750</v>
      </c>
      <c r="N61" t="s">
        <v>1760</v>
      </c>
      <c r="O61" s="5" t="s">
        <v>984</v>
      </c>
      <c r="P61" s="28">
        <v>0.22062969599999999</v>
      </c>
      <c r="Q61" s="28">
        <v>-0.11285458600000001</v>
      </c>
      <c r="R61" s="59">
        <v>0.15063721499999999</v>
      </c>
      <c r="S61" s="28">
        <v>0.28787470467744702</v>
      </c>
      <c r="T61" s="28">
        <v>-1.1232982828671401E-3</v>
      </c>
      <c r="U61" s="28">
        <v>-1.5407765309999999</v>
      </c>
      <c r="V61" s="29">
        <v>-6.9992480999999995E-2</v>
      </c>
      <c r="W61" s="30">
        <v>-1.8286512356774469</v>
      </c>
      <c r="Y61" t="s">
        <v>2131</v>
      </c>
      <c r="Z61" t="s">
        <v>2155</v>
      </c>
      <c r="AA61" s="5" t="s">
        <v>556</v>
      </c>
      <c r="AB61" s="28">
        <v>-3.424823865</v>
      </c>
      <c r="AC61" s="28">
        <v>-4.1522059550000003</v>
      </c>
      <c r="AD61" s="59">
        <v>-3.546326906</v>
      </c>
      <c r="AE61" s="28">
        <v>-4.49203775822666</v>
      </c>
      <c r="AF61" s="28">
        <v>-4.6477160392456103</v>
      </c>
      <c r="AG61" s="28">
        <v>-2.8009443410000001</v>
      </c>
      <c r="AH61" s="29">
        <v>-0.12150304099999998</v>
      </c>
      <c r="AI61" s="30">
        <v>1.6910934172266598</v>
      </c>
      <c r="AK61" s="63">
        <f t="shared" ref="AK61:AK89" si="3">AK60-(3/30)</f>
        <v>1.2999999999999998</v>
      </c>
      <c r="AL61" s="48"/>
    </row>
    <row r="62" spans="1:38">
      <c r="A62" t="s">
        <v>2170</v>
      </c>
      <c r="B62" t="s">
        <v>2378</v>
      </c>
      <c r="C62" s="5" t="s">
        <v>1602</v>
      </c>
      <c r="D62" s="28">
        <v>0.104627837</v>
      </c>
      <c r="E62" s="28">
        <v>0.68573755999999997</v>
      </c>
      <c r="F62" s="59">
        <v>1.3900551370000001</v>
      </c>
      <c r="G62" s="28">
        <v>0.63884397634826995</v>
      </c>
      <c r="H62" s="28">
        <v>-3.6143990472540299E-2</v>
      </c>
      <c r="I62" s="28">
        <v>-0.71297867199999998</v>
      </c>
      <c r="J62" s="28">
        <v>1.2854273000000001</v>
      </c>
      <c r="K62" s="28">
        <v>-1.35182264834827</v>
      </c>
      <c r="M62" t="s">
        <v>2230</v>
      </c>
      <c r="N62" t="s">
        <v>2430</v>
      </c>
      <c r="O62" s="5" t="s">
        <v>784</v>
      </c>
      <c r="P62" s="28">
        <v>-2.1495961380000002</v>
      </c>
      <c r="Q62" s="28">
        <v>-2.4508025990000002</v>
      </c>
      <c r="R62" s="59">
        <v>-1.9414429879999999</v>
      </c>
      <c r="S62" s="28">
        <v>-0.43350121338666397</v>
      </c>
      <c r="T62" s="28">
        <v>-1.32516369814299</v>
      </c>
      <c r="U62" s="28">
        <v>-1.5368152909999999</v>
      </c>
      <c r="V62" s="29">
        <v>0.20815315000000023</v>
      </c>
      <c r="W62" s="30">
        <v>-1.1033140776133359</v>
      </c>
      <c r="Y62" t="s">
        <v>2104</v>
      </c>
      <c r="Z62" t="s">
        <v>2113</v>
      </c>
      <c r="AA62" s="5" t="s">
        <v>851</v>
      </c>
      <c r="AB62" s="28">
        <v>-2.7673615919999999</v>
      </c>
      <c r="AC62" s="28">
        <v>-2.9143606700000002</v>
      </c>
      <c r="AD62" s="59">
        <v>-2.683145498</v>
      </c>
      <c r="AE62" s="28">
        <v>-3.6366803014589002</v>
      </c>
      <c r="AF62" s="28">
        <v>-3.68397991338135</v>
      </c>
      <c r="AG62" s="28">
        <v>-2.7180925660000002</v>
      </c>
      <c r="AH62" s="29">
        <v>8.4216093999999853E-2</v>
      </c>
      <c r="AI62" s="30">
        <v>0.91858773545890005</v>
      </c>
      <c r="AK62" s="63">
        <f t="shared" si="3"/>
        <v>1.1999999999999997</v>
      </c>
      <c r="AL62" s="48"/>
    </row>
    <row r="63" spans="1:38">
      <c r="A63" t="s">
        <v>2161</v>
      </c>
      <c r="B63" t="s">
        <v>2383</v>
      </c>
      <c r="C63" s="5" t="s">
        <v>1613</v>
      </c>
      <c r="D63" s="28">
        <v>-2.2093719000000001E-2</v>
      </c>
      <c r="E63" s="28">
        <v>0.54478134099999997</v>
      </c>
      <c r="F63" s="59">
        <v>1.2320093480000001</v>
      </c>
      <c r="G63" s="28">
        <v>0.56178007687212705</v>
      </c>
      <c r="H63" s="28">
        <v>-4.5109220363403001E-2</v>
      </c>
      <c r="I63" s="28">
        <v>-0.65970833900000003</v>
      </c>
      <c r="J63" s="28">
        <v>1.254103067</v>
      </c>
      <c r="K63" s="28">
        <v>-1.2214884158721271</v>
      </c>
      <c r="M63" t="s">
        <v>1797</v>
      </c>
      <c r="N63" t="s">
        <v>1804</v>
      </c>
      <c r="O63" s="5" t="s">
        <v>205</v>
      </c>
      <c r="P63" s="28">
        <v>-1.5713441770000001</v>
      </c>
      <c r="Q63" s="28">
        <v>-1.316953064</v>
      </c>
      <c r="R63" s="59">
        <v>-1.483871476</v>
      </c>
      <c r="S63" s="28">
        <v>1.0024806177577399</v>
      </c>
      <c r="T63" s="28">
        <v>-0.29503986664830001</v>
      </c>
      <c r="U63" s="28">
        <v>-1.4991002920000001</v>
      </c>
      <c r="V63" s="29">
        <v>8.7472701000000042E-2</v>
      </c>
      <c r="W63" s="30">
        <v>-2.5015809097577399</v>
      </c>
      <c r="Y63" t="s">
        <v>2348</v>
      </c>
      <c r="Z63" t="s">
        <v>2537</v>
      </c>
      <c r="AA63" s="5" t="s">
        <v>645</v>
      </c>
      <c r="AB63" s="28">
        <v>-2.7658485389999998</v>
      </c>
      <c r="AC63" s="28">
        <v>-2.5096351970000002</v>
      </c>
      <c r="AD63" s="59">
        <v>-1.9834079630000001</v>
      </c>
      <c r="AE63" s="28">
        <v>-2.05764955553011</v>
      </c>
      <c r="AF63" s="28">
        <v>-2.3377149638130499</v>
      </c>
      <c r="AG63" s="28">
        <v>-2.2116089149999998</v>
      </c>
      <c r="AH63" s="29">
        <v>0.78244057599999972</v>
      </c>
      <c r="AI63" s="30">
        <v>-0.15395935946988981</v>
      </c>
      <c r="AK63" s="63">
        <f t="shared" si="3"/>
        <v>1.0999999999999996</v>
      </c>
      <c r="AL63" s="48"/>
    </row>
    <row r="64" spans="1:38">
      <c r="A64" t="s">
        <v>2198</v>
      </c>
      <c r="B64" t="s">
        <v>2396</v>
      </c>
      <c r="C64" s="5" t="s">
        <v>1362</v>
      </c>
      <c r="D64" s="28">
        <v>0.68862986900000001</v>
      </c>
      <c r="E64" s="28">
        <v>1.183278453</v>
      </c>
      <c r="F64" s="59">
        <v>1.1943213960000001</v>
      </c>
      <c r="G64" s="28">
        <v>0.443344961107417</v>
      </c>
      <c r="H64" s="28">
        <v>0.24746315211789199</v>
      </c>
      <c r="I64" s="28">
        <v>-0.14361273199999999</v>
      </c>
      <c r="J64" s="28">
        <v>0.50569152700000009</v>
      </c>
      <c r="K64" s="28">
        <v>-0.58695769310741697</v>
      </c>
      <c r="M64" t="s">
        <v>2309</v>
      </c>
      <c r="N64" t="s">
        <v>2510</v>
      </c>
      <c r="O64" s="5" t="s">
        <v>1099</v>
      </c>
      <c r="P64" s="28">
        <v>-2.2707204499999998</v>
      </c>
      <c r="Q64" s="28">
        <v>-2.0220292500000001</v>
      </c>
      <c r="R64" s="59">
        <v>-2.0376206840000002</v>
      </c>
      <c r="S64" s="28">
        <v>-0.426520531212288</v>
      </c>
      <c r="T64" s="28">
        <v>-0.94820491048819699</v>
      </c>
      <c r="U64" s="28">
        <v>-1.492487133</v>
      </c>
      <c r="V64" s="29">
        <v>0.2330997659999996</v>
      </c>
      <c r="W64" s="30">
        <v>-1.0659666017877121</v>
      </c>
      <c r="Y64" t="s">
        <v>2240</v>
      </c>
      <c r="Z64" t="s">
        <v>2425</v>
      </c>
      <c r="AA64" s="5" t="s">
        <v>547</v>
      </c>
      <c r="AB64" s="28">
        <v>-1.554432928</v>
      </c>
      <c r="AC64" s="28">
        <v>-1.939693868</v>
      </c>
      <c r="AD64" s="59">
        <v>-1.189830529</v>
      </c>
      <c r="AE64" s="28">
        <v>-2.3118574806855299</v>
      </c>
      <c r="AF64" s="28">
        <v>-2.57886167237521</v>
      </c>
      <c r="AG64" s="28">
        <v>-1.9514894229999999</v>
      </c>
      <c r="AH64" s="29">
        <v>0.36460239900000002</v>
      </c>
      <c r="AI64" s="30">
        <v>0.36036805768552993</v>
      </c>
      <c r="AK64" s="63">
        <f t="shared" si="3"/>
        <v>0.99999999999999967</v>
      </c>
      <c r="AL64" s="48">
        <v>1</v>
      </c>
    </row>
    <row r="65" spans="1:38">
      <c r="A65" t="s">
        <v>2178</v>
      </c>
      <c r="B65" t="s">
        <v>2356</v>
      </c>
      <c r="C65" s="5" t="s">
        <v>1565</v>
      </c>
      <c r="D65" s="28">
        <v>-3.7727054000000003E-2</v>
      </c>
      <c r="E65" s="28">
        <v>0.528918263</v>
      </c>
      <c r="F65" s="59">
        <v>1.169369799</v>
      </c>
      <c r="G65" s="28">
        <v>0.706764606779966</v>
      </c>
      <c r="H65" s="28">
        <v>0.197318987856446</v>
      </c>
      <c r="I65" s="28">
        <v>-0.45388906000000001</v>
      </c>
      <c r="J65" s="28">
        <v>1.2070968530000001</v>
      </c>
      <c r="K65" s="28">
        <v>-1.1606536667799661</v>
      </c>
      <c r="M65" t="s">
        <v>2001</v>
      </c>
      <c r="N65" t="s">
        <v>1969</v>
      </c>
      <c r="O65" s="5" t="s">
        <v>564</v>
      </c>
      <c r="P65" s="28">
        <v>-1.7289383009999999</v>
      </c>
      <c r="Q65" s="28">
        <v>-1.7376123939999999</v>
      </c>
      <c r="R65" s="59">
        <v>-1.424421986</v>
      </c>
      <c r="S65" s="28">
        <v>-0.84013151016160303</v>
      </c>
      <c r="T65" s="28">
        <v>-0.98728390309449998</v>
      </c>
      <c r="U65" s="28">
        <v>-1.465529659</v>
      </c>
      <c r="V65" s="29">
        <v>0.30451631499999987</v>
      </c>
      <c r="W65" s="30">
        <v>-0.62539814883839695</v>
      </c>
      <c r="Y65" t="s">
        <v>2218</v>
      </c>
      <c r="Z65" t="s">
        <v>2434</v>
      </c>
      <c r="AA65" s="5" t="s">
        <v>1258</v>
      </c>
      <c r="AB65" s="28">
        <v>-0.97891463700000003</v>
      </c>
      <c r="AC65" s="28">
        <v>-1.0124007260000001</v>
      </c>
      <c r="AD65" s="59">
        <v>-1.0777329440000001</v>
      </c>
      <c r="AE65" s="28">
        <v>-0.95765259732486996</v>
      </c>
      <c r="AF65" s="28">
        <v>-1.38147511449514</v>
      </c>
      <c r="AG65" s="28">
        <v>-1.6442223840000001</v>
      </c>
      <c r="AH65" s="29">
        <v>-9.881830700000005E-2</v>
      </c>
      <c r="AI65" s="30">
        <v>-0.68656978667513013</v>
      </c>
      <c r="AK65" s="63">
        <f t="shared" si="3"/>
        <v>0.89999999999999969</v>
      </c>
      <c r="AL65" s="48"/>
    </row>
    <row r="66" spans="1:38">
      <c r="A66" t="s">
        <v>2188</v>
      </c>
      <c r="B66" t="s">
        <v>2373</v>
      </c>
      <c r="C66" s="5" t="s">
        <v>1593</v>
      </c>
      <c r="D66" s="28">
        <v>-8.4631139999999994E-2</v>
      </c>
      <c r="E66" s="28">
        <v>0.46177975700000001</v>
      </c>
      <c r="F66" s="59">
        <v>1.123176781</v>
      </c>
      <c r="G66" s="28">
        <v>0.55503892295739599</v>
      </c>
      <c r="H66" s="28">
        <v>6.5570424364360003E-2</v>
      </c>
      <c r="I66" s="28">
        <v>-0.42714839399999999</v>
      </c>
      <c r="J66" s="28">
        <v>1.2078079209999999</v>
      </c>
      <c r="K66" s="28">
        <v>-0.98218731695739603</v>
      </c>
      <c r="M66" t="s">
        <v>2313</v>
      </c>
      <c r="N66" t="s">
        <v>2508</v>
      </c>
      <c r="O66" s="5" t="s">
        <v>1116</v>
      </c>
      <c r="P66" s="28">
        <v>-1.301067843</v>
      </c>
      <c r="Q66" s="28">
        <v>-0.99757132800000003</v>
      </c>
      <c r="R66" s="59">
        <v>-1.761191065</v>
      </c>
      <c r="S66" s="28">
        <v>-0.433698259487871</v>
      </c>
      <c r="T66" s="28">
        <v>-0.96909095961318903</v>
      </c>
      <c r="U66" s="28">
        <v>-1.380832845</v>
      </c>
      <c r="V66" s="29">
        <v>-0.460123222</v>
      </c>
      <c r="W66" s="30">
        <v>-0.94713458551212903</v>
      </c>
      <c r="Y66" t="s">
        <v>2124</v>
      </c>
      <c r="Z66" t="s">
        <v>2146</v>
      </c>
      <c r="AA66" s="5" t="s">
        <v>697</v>
      </c>
      <c r="AB66" s="28">
        <v>-1.1755645260000001</v>
      </c>
      <c r="AC66" s="28">
        <v>-1.6849005880000001</v>
      </c>
      <c r="AD66" s="59">
        <v>-1.5594342029999999</v>
      </c>
      <c r="AE66" s="28">
        <v>-1.6856370514836201</v>
      </c>
      <c r="AF66" s="28">
        <v>-2.7790290380123599</v>
      </c>
      <c r="AG66" s="28">
        <v>-1.565749187</v>
      </c>
      <c r="AH66" s="29">
        <v>-0.38386967699999985</v>
      </c>
      <c r="AI66" s="30">
        <v>0.1198878644836201</v>
      </c>
      <c r="AK66" s="63">
        <f t="shared" si="3"/>
        <v>0.79999999999999971</v>
      </c>
      <c r="AL66" s="48"/>
    </row>
    <row r="67" spans="1:38">
      <c r="A67" t="s">
        <v>2183</v>
      </c>
      <c r="B67" t="s">
        <v>2374</v>
      </c>
      <c r="C67" s="5" t="s">
        <v>1595</v>
      </c>
      <c r="D67" s="28">
        <v>0.22773521899999999</v>
      </c>
      <c r="E67" s="28">
        <v>0.78347898900000001</v>
      </c>
      <c r="F67" s="59">
        <v>1.091365358</v>
      </c>
      <c r="G67" s="28">
        <v>0.63317950523543498</v>
      </c>
      <c r="H67" s="28">
        <v>4.0652732180388403E-2</v>
      </c>
      <c r="I67" s="28">
        <v>-0.87299113299999997</v>
      </c>
      <c r="J67" s="28">
        <v>0.86363013900000007</v>
      </c>
      <c r="K67" s="28">
        <v>-1.506170638235435</v>
      </c>
      <c r="M67" t="s">
        <v>2223</v>
      </c>
      <c r="N67" t="s">
        <v>2421</v>
      </c>
      <c r="O67" s="5" t="s">
        <v>351</v>
      </c>
      <c r="P67" s="28">
        <v>-0.46956937399999998</v>
      </c>
      <c r="Q67" s="28">
        <v>-0.28565971000000001</v>
      </c>
      <c r="R67" s="59">
        <v>-0.62031135599999998</v>
      </c>
      <c r="S67" s="28">
        <v>-0.624597678730763</v>
      </c>
      <c r="T67" s="28">
        <v>-1.24468902846512</v>
      </c>
      <c r="U67" s="28">
        <v>-1.355773468</v>
      </c>
      <c r="V67" s="29">
        <v>-0.150741982</v>
      </c>
      <c r="W67" s="30">
        <v>-0.73117578926923699</v>
      </c>
      <c r="Y67" t="s">
        <v>2222</v>
      </c>
      <c r="Z67" t="s">
        <v>2426</v>
      </c>
      <c r="AA67" s="5" t="s">
        <v>606</v>
      </c>
      <c r="AB67" s="28">
        <v>-4.1456271820000001</v>
      </c>
      <c r="AC67" s="28">
        <v>-4.1857161239999998</v>
      </c>
      <c r="AD67" s="59">
        <v>-4.2435132680000001</v>
      </c>
      <c r="AE67" s="28">
        <v>-1.8664027854047001</v>
      </c>
      <c r="AF67" s="28">
        <v>-1.99758330677743</v>
      </c>
      <c r="AG67" s="28">
        <v>-1.5453118509999999</v>
      </c>
      <c r="AH67" s="29">
        <v>-9.7886085999999928E-2</v>
      </c>
      <c r="AI67" s="30">
        <v>0.32109093440470016</v>
      </c>
      <c r="AK67" s="63">
        <f t="shared" si="3"/>
        <v>0.69999999999999973</v>
      </c>
      <c r="AL67" s="48"/>
    </row>
    <row r="68" spans="1:38">
      <c r="A68" t="s">
        <v>2161</v>
      </c>
      <c r="B68" t="s">
        <v>2398</v>
      </c>
      <c r="C68" s="5" t="s">
        <v>2196</v>
      </c>
      <c r="D68" s="28">
        <v>-0.106882381</v>
      </c>
      <c r="E68" s="28">
        <v>0.35014703899999999</v>
      </c>
      <c r="F68" s="59">
        <v>1.0854560090000001</v>
      </c>
      <c r="G68" s="28">
        <v>0.58834411062723302</v>
      </c>
      <c r="H68" s="28">
        <v>0.12742485419048899</v>
      </c>
      <c r="I68" s="28">
        <v>-0.35451711699999999</v>
      </c>
      <c r="J68" s="28">
        <v>1.19233839</v>
      </c>
      <c r="K68" s="28">
        <v>-0.94286122762723301</v>
      </c>
      <c r="M68" t="s">
        <v>2304</v>
      </c>
      <c r="N68" t="s">
        <v>2501</v>
      </c>
      <c r="O68" s="5" t="s">
        <v>32</v>
      </c>
      <c r="P68" s="28">
        <v>-0.85326979800000002</v>
      </c>
      <c r="Q68" s="28">
        <v>-0.56165372700000005</v>
      </c>
      <c r="R68" s="59">
        <v>-0.59344669900000002</v>
      </c>
      <c r="S68" s="28">
        <v>6.2226250521664299E-2</v>
      </c>
      <c r="T68" s="28">
        <v>-1.09600133094541</v>
      </c>
      <c r="U68" s="28">
        <v>-1.333379562</v>
      </c>
      <c r="V68" s="29">
        <v>0.259823099</v>
      </c>
      <c r="W68" s="30">
        <v>-1.3956058125216642</v>
      </c>
      <c r="Y68" t="s">
        <v>2125</v>
      </c>
      <c r="Z68" t="s">
        <v>2145</v>
      </c>
      <c r="AA68" s="5" t="s">
        <v>248</v>
      </c>
      <c r="AB68" s="28">
        <v>-0.59405920899999998</v>
      </c>
      <c r="AC68" s="28">
        <v>-0.85274079000000003</v>
      </c>
      <c r="AD68" s="59">
        <v>-0.51301818200000004</v>
      </c>
      <c r="AE68" s="28">
        <v>-1.32104601476235</v>
      </c>
      <c r="AF68" s="28">
        <v>-2.3850552981477602</v>
      </c>
      <c r="AG68" s="28">
        <v>-1.532946425</v>
      </c>
      <c r="AH68" s="29">
        <v>8.1041026999999932E-2</v>
      </c>
      <c r="AI68" s="30">
        <v>-0.21190041023765005</v>
      </c>
      <c r="AK68" s="63">
        <f t="shared" si="3"/>
        <v>0.59999999999999976</v>
      </c>
      <c r="AL68" s="48"/>
    </row>
    <row r="69" spans="1:38">
      <c r="A69" t="s">
        <v>2192</v>
      </c>
      <c r="B69" t="s">
        <v>2382</v>
      </c>
      <c r="C69" s="5" t="s">
        <v>1611</v>
      </c>
      <c r="D69" s="28">
        <v>-0.26257101700000002</v>
      </c>
      <c r="E69" s="28">
        <v>0.36385032</v>
      </c>
      <c r="F69" s="59">
        <v>1.0069292940000001</v>
      </c>
      <c r="G69" s="28">
        <v>0.51282144795625895</v>
      </c>
      <c r="H69" s="28">
        <v>0.26318251215238098</v>
      </c>
      <c r="I69" s="28">
        <v>-0.28428751800000002</v>
      </c>
      <c r="J69" s="28">
        <v>1.269500311</v>
      </c>
      <c r="K69" s="28">
        <v>-0.79710896595625891</v>
      </c>
      <c r="M69" t="s">
        <v>1999</v>
      </c>
      <c r="N69" t="s">
        <v>1966</v>
      </c>
      <c r="O69" s="5" t="s">
        <v>477</v>
      </c>
      <c r="P69" s="28">
        <v>-0.17632719199999999</v>
      </c>
      <c r="Q69" s="28">
        <v>-0.26474968399999999</v>
      </c>
      <c r="R69" s="59">
        <v>-0.43259719899999999</v>
      </c>
      <c r="S69" s="28">
        <v>-2.0401777404293098E-2</v>
      </c>
      <c r="T69" s="28">
        <v>-0.65667866883649095</v>
      </c>
      <c r="U69" s="28">
        <v>-1.3192633359999999</v>
      </c>
      <c r="V69" s="29">
        <v>-0.25627000700000002</v>
      </c>
      <c r="W69" s="30">
        <v>-1.2988615585957068</v>
      </c>
      <c r="Y69" t="s">
        <v>2130</v>
      </c>
      <c r="Z69" t="s">
        <v>2156</v>
      </c>
      <c r="AA69" s="5" t="s">
        <v>574</v>
      </c>
      <c r="AB69" s="28">
        <v>-2.464663646</v>
      </c>
      <c r="AC69" s="28">
        <v>-2.5640474339999999</v>
      </c>
      <c r="AD69" s="59">
        <v>-2.3000834480000001</v>
      </c>
      <c r="AE69" s="28">
        <v>-1.11873778839615</v>
      </c>
      <c r="AF69" s="28">
        <v>-1.41543874392396</v>
      </c>
      <c r="AG69" s="28">
        <v>-1.445462402</v>
      </c>
      <c r="AH69" s="29">
        <v>0.1645801979999999</v>
      </c>
      <c r="AI69" s="30">
        <v>-0.32672461360384997</v>
      </c>
      <c r="AK69" s="63">
        <f t="shared" si="3"/>
        <v>0.49999999999999978</v>
      </c>
      <c r="AL69" s="48">
        <v>0.5</v>
      </c>
    </row>
    <row r="70" spans="1:38">
      <c r="D70" s="28"/>
      <c r="E70" s="28"/>
      <c r="F70" s="28"/>
      <c r="G70" s="28"/>
      <c r="H70" s="28"/>
      <c r="I70" s="28"/>
      <c r="J70" s="28"/>
      <c r="K70" s="28"/>
      <c r="M70" t="s">
        <v>1866</v>
      </c>
      <c r="N70" t="s">
        <v>1879</v>
      </c>
      <c r="O70" s="5" t="s">
        <v>1336</v>
      </c>
      <c r="P70" s="28">
        <v>2.1749438999999999E-2</v>
      </c>
      <c r="Q70" s="28">
        <v>-0.28124366299999998</v>
      </c>
      <c r="R70" s="59">
        <v>-1.176238713</v>
      </c>
      <c r="S70" s="28">
        <v>-0.174779301117683</v>
      </c>
      <c r="T70" s="28">
        <v>-0.80165697763679999</v>
      </c>
      <c r="U70" s="28">
        <v>-1.278285661</v>
      </c>
      <c r="V70" s="29">
        <v>-1.197988152</v>
      </c>
      <c r="W70" s="30">
        <v>-1.1035063598823169</v>
      </c>
      <c r="Y70" t="s">
        <v>2120</v>
      </c>
      <c r="Z70" t="s">
        <v>2160</v>
      </c>
      <c r="AA70" s="5" t="s">
        <v>966</v>
      </c>
      <c r="AB70" s="28">
        <v>-3.67637429</v>
      </c>
      <c r="AC70" s="28">
        <v>-3.5194115319999999</v>
      </c>
      <c r="AD70" s="59">
        <v>-3.5346084019999999</v>
      </c>
      <c r="AE70" s="28">
        <v>-1.74014361741809</v>
      </c>
      <c r="AF70" s="28">
        <v>-1.43603112740965</v>
      </c>
      <c r="AG70" s="28">
        <v>-1.363157382</v>
      </c>
      <c r="AH70" s="29">
        <v>0.14176588800000012</v>
      </c>
      <c r="AI70" s="30">
        <v>0.37698623541808995</v>
      </c>
      <c r="AK70" s="63">
        <f t="shared" si="3"/>
        <v>0.3999999999999998</v>
      </c>
      <c r="AL70" s="48"/>
    </row>
    <row r="71" spans="1:38" ht="25" thickBot="1">
      <c r="A71" s="27" t="s">
        <v>2560</v>
      </c>
      <c r="D71" s="85" t="s">
        <v>2567</v>
      </c>
      <c r="E71" s="85"/>
      <c r="F71" s="85"/>
      <c r="G71" s="85"/>
      <c r="H71" s="85"/>
      <c r="I71" s="85"/>
      <c r="J71" s="27"/>
      <c r="K71" s="27"/>
      <c r="M71" t="s">
        <v>2287</v>
      </c>
      <c r="N71" t="s">
        <v>2487</v>
      </c>
      <c r="O71" s="5" t="s">
        <v>336</v>
      </c>
      <c r="P71" s="28">
        <v>1.1057275719999999</v>
      </c>
      <c r="Q71" s="28">
        <v>1.402230928</v>
      </c>
      <c r="R71" s="59">
        <v>0.40877224000000001</v>
      </c>
      <c r="S71" s="28">
        <v>2.81239122344852E-2</v>
      </c>
      <c r="T71" s="28">
        <v>-0.45587728693956298</v>
      </c>
      <c r="U71" s="28">
        <v>-1.271723709</v>
      </c>
      <c r="V71" s="29">
        <v>-0.69695533199999993</v>
      </c>
      <c r="W71" s="30">
        <v>-1.2998476212344852</v>
      </c>
      <c r="Y71" t="s">
        <v>2118</v>
      </c>
      <c r="Z71" t="s">
        <v>2136</v>
      </c>
      <c r="AA71" s="5" t="s">
        <v>239</v>
      </c>
      <c r="AB71" s="28">
        <v>-0.50592948400000004</v>
      </c>
      <c r="AC71" s="28">
        <v>-0.172385486</v>
      </c>
      <c r="AD71" s="59">
        <v>0.69183428499999999</v>
      </c>
      <c r="AE71" s="28">
        <v>-1.11837587885078</v>
      </c>
      <c r="AF71" s="28">
        <v>-0.49625272914715401</v>
      </c>
      <c r="AG71" s="28">
        <v>-1.2660307959999999</v>
      </c>
      <c r="AH71" s="29">
        <v>1.197763769</v>
      </c>
      <c r="AI71" s="30">
        <v>-0.14765491714921986</v>
      </c>
      <c r="AK71" s="63">
        <f t="shared" si="3"/>
        <v>0.29999999999999982</v>
      </c>
      <c r="AL71" s="48"/>
    </row>
    <row r="72" spans="1:38" ht="17" thickBot="1">
      <c r="D72" s="82" t="s">
        <v>2568</v>
      </c>
      <c r="E72" s="83"/>
      <c r="F72" s="83"/>
      <c r="G72" s="83"/>
      <c r="H72" s="83"/>
      <c r="I72" s="84"/>
      <c r="J72" s="82" t="s">
        <v>2569</v>
      </c>
      <c r="K72" s="84"/>
      <c r="M72" t="s">
        <v>2016</v>
      </c>
      <c r="N72" t="s">
        <v>1983</v>
      </c>
      <c r="O72" s="5" t="s">
        <v>293</v>
      </c>
      <c r="P72" s="28">
        <v>0.121660501</v>
      </c>
      <c r="Q72" s="28">
        <v>0.20240291399999999</v>
      </c>
      <c r="R72" s="59">
        <v>1.318416751</v>
      </c>
      <c r="S72" s="28">
        <v>-2.0711809786154398</v>
      </c>
      <c r="T72" s="28">
        <v>-1.69212919858141</v>
      </c>
      <c r="U72" s="28">
        <v>-1.246447015</v>
      </c>
      <c r="V72" s="29">
        <v>1.19675625</v>
      </c>
      <c r="W72" s="30">
        <v>0.82473396361543982</v>
      </c>
      <c r="Y72" t="s">
        <v>2132</v>
      </c>
      <c r="Z72" t="s">
        <v>2154</v>
      </c>
      <c r="AA72" s="5" t="s">
        <v>432</v>
      </c>
      <c r="AB72" s="28">
        <v>-1.5022356379999999</v>
      </c>
      <c r="AC72" s="28">
        <v>-1.5400477530000001</v>
      </c>
      <c r="AD72" s="59">
        <v>-1.2268374909999999</v>
      </c>
      <c r="AE72" s="28">
        <v>-2.7304454718471298</v>
      </c>
      <c r="AF72" s="28">
        <v>-1.7254850050306001</v>
      </c>
      <c r="AG72" s="28">
        <v>-1.261722625</v>
      </c>
      <c r="AH72" s="29">
        <v>0.27539814699999998</v>
      </c>
      <c r="AI72" s="30">
        <v>1.4687228468471298</v>
      </c>
      <c r="AK72" s="63">
        <f t="shared" si="3"/>
        <v>0.19999999999999982</v>
      </c>
      <c r="AL72" s="48"/>
    </row>
    <row r="73" spans="1:38" ht="48" customHeight="1" thickBot="1">
      <c r="A73" s="60" t="s">
        <v>2212</v>
      </c>
      <c r="B73" s="47"/>
      <c r="D73" s="82" t="s">
        <v>1763</v>
      </c>
      <c r="E73" s="83"/>
      <c r="F73" s="86"/>
      <c r="G73" s="87" t="s">
        <v>1764</v>
      </c>
      <c r="H73" s="83"/>
      <c r="I73" s="84"/>
      <c r="J73" s="82" t="s">
        <v>1765</v>
      </c>
      <c r="K73" s="84"/>
      <c r="M73" t="s">
        <v>2290</v>
      </c>
      <c r="N73" t="s">
        <v>2482</v>
      </c>
      <c r="O73" s="5" t="s">
        <v>52</v>
      </c>
      <c r="P73" s="28">
        <v>-5.2882921349999998</v>
      </c>
      <c r="Q73" s="28">
        <v>-5.1546794079999998</v>
      </c>
      <c r="R73" s="59">
        <v>-4.9472454380000004</v>
      </c>
      <c r="S73" s="28">
        <v>-0.782944415556585</v>
      </c>
      <c r="T73" s="28">
        <v>-0.90086172825915301</v>
      </c>
      <c r="U73" s="28">
        <v>-1.22256389</v>
      </c>
      <c r="V73" s="29">
        <v>0.34104669699999945</v>
      </c>
      <c r="W73" s="30">
        <v>-0.43961947444341498</v>
      </c>
      <c r="Y73" t="s">
        <v>2101</v>
      </c>
      <c r="Z73" t="s">
        <v>2109</v>
      </c>
      <c r="AA73" s="5" t="s">
        <v>573</v>
      </c>
      <c r="AB73" s="28">
        <v>-1.1784503529999999</v>
      </c>
      <c r="AC73" s="28">
        <v>-1.58345125</v>
      </c>
      <c r="AD73" s="59">
        <v>-1.931722613</v>
      </c>
      <c r="AE73" s="28">
        <v>-0.92056510952825699</v>
      </c>
      <c r="AF73" s="28">
        <v>-1.5581227134301501</v>
      </c>
      <c r="AG73" s="28">
        <v>-1.2581150750000001</v>
      </c>
      <c r="AH73" s="29">
        <v>-0.75327226000000014</v>
      </c>
      <c r="AI73" s="30">
        <v>-0.3375499654717431</v>
      </c>
      <c r="AK73" s="63">
        <f t="shared" si="3"/>
        <v>9.9999999999999811E-2</v>
      </c>
      <c r="AL73" s="48"/>
    </row>
    <row r="74" spans="1:38" ht="60" customHeight="1" thickBot="1">
      <c r="D74" s="52" t="s">
        <v>1766</v>
      </c>
      <c r="E74" s="53" t="s">
        <v>1767</v>
      </c>
      <c r="F74" s="54" t="s">
        <v>1768</v>
      </c>
      <c r="G74" s="53" t="s">
        <v>1766</v>
      </c>
      <c r="H74" s="53" t="s">
        <v>1767</v>
      </c>
      <c r="I74" s="55" t="s">
        <v>1768</v>
      </c>
      <c r="J74" s="50" t="s">
        <v>1769</v>
      </c>
      <c r="K74" s="51" t="s">
        <v>1764</v>
      </c>
      <c r="M74" t="s">
        <v>1795</v>
      </c>
      <c r="N74" t="s">
        <v>1801</v>
      </c>
      <c r="O74" s="5" t="s">
        <v>677</v>
      </c>
      <c r="P74" s="28">
        <v>-1.9280394489999999</v>
      </c>
      <c r="Q74" s="28">
        <v>-2.2815284199999999</v>
      </c>
      <c r="R74" s="59">
        <v>-2.2803903430000001</v>
      </c>
      <c r="S74" s="28">
        <v>-1.1574275999650701</v>
      </c>
      <c r="T74" s="28">
        <v>-1.49884191986427</v>
      </c>
      <c r="U74" s="28">
        <v>-1.2020078869999999</v>
      </c>
      <c r="V74" s="29">
        <v>-0.35235089400000019</v>
      </c>
      <c r="W74" s="30">
        <v>-4.4580287034929889E-2</v>
      </c>
      <c r="Y74" t="s">
        <v>2349</v>
      </c>
      <c r="Z74" t="s">
        <v>2534</v>
      </c>
      <c r="AA74" s="5" t="s">
        <v>753</v>
      </c>
      <c r="AB74" s="28">
        <v>0.53537752000000005</v>
      </c>
      <c r="AC74" s="28">
        <v>0.13653201100000001</v>
      </c>
      <c r="AD74" s="59">
        <v>-0.56882696600000004</v>
      </c>
      <c r="AE74" s="28">
        <v>0.165260074894893</v>
      </c>
      <c r="AF74" s="28">
        <v>-0.71751707410445797</v>
      </c>
      <c r="AG74" s="28">
        <v>-1.25264222</v>
      </c>
      <c r="AH74" s="29">
        <v>-1.104204486</v>
      </c>
      <c r="AI74" s="30">
        <v>-1.4179022948948929</v>
      </c>
      <c r="AK74" s="63">
        <v>0</v>
      </c>
      <c r="AL74" s="48">
        <v>0</v>
      </c>
    </row>
    <row r="75" spans="1:38">
      <c r="A75" t="s">
        <v>2222</v>
      </c>
      <c r="B75" t="s">
        <v>2426</v>
      </c>
      <c r="C75" s="5" t="s">
        <v>606</v>
      </c>
      <c r="D75" s="28">
        <v>-4.1456271820000001</v>
      </c>
      <c r="E75" s="28">
        <v>-4.1857161239999998</v>
      </c>
      <c r="F75" s="58">
        <v>-4.2435132680000001</v>
      </c>
      <c r="G75" s="28">
        <v>-1.8664027854047001</v>
      </c>
      <c r="H75" s="28">
        <v>-1.99758330677743</v>
      </c>
      <c r="I75" s="28">
        <v>-1.5453118509999999</v>
      </c>
      <c r="J75" s="29">
        <v>-9.7886085999999928E-2</v>
      </c>
      <c r="K75" s="30">
        <v>0.32109093440470016</v>
      </c>
      <c r="M75" t="s">
        <v>2285</v>
      </c>
      <c r="N75" t="s">
        <v>2491</v>
      </c>
      <c r="O75" s="5" t="s">
        <v>643</v>
      </c>
      <c r="P75" s="28">
        <v>0.58848723599999997</v>
      </c>
      <c r="Q75" s="28">
        <v>1.030217911</v>
      </c>
      <c r="R75" s="59">
        <v>1.298370185</v>
      </c>
      <c r="S75" s="28">
        <v>-2.6635675046712E-2</v>
      </c>
      <c r="T75" s="28">
        <v>-0.57167599909718303</v>
      </c>
      <c r="U75" s="28">
        <v>-1.187876473</v>
      </c>
      <c r="V75" s="29">
        <v>0.70988294900000004</v>
      </c>
      <c r="W75" s="30">
        <v>-1.1612407979532879</v>
      </c>
      <c r="Y75" t="s">
        <v>2346</v>
      </c>
      <c r="Z75" t="s">
        <v>2531</v>
      </c>
      <c r="AA75" s="5" t="s">
        <v>711</v>
      </c>
      <c r="AB75" s="28">
        <v>-0.245728846</v>
      </c>
      <c r="AC75" s="28">
        <v>-0.52412857700000004</v>
      </c>
      <c r="AD75" s="59">
        <v>-0.25150530100000001</v>
      </c>
      <c r="AE75" s="28">
        <v>-6.2536809892550296E-2</v>
      </c>
      <c r="AF75" s="28">
        <v>-0.189554702997526</v>
      </c>
      <c r="AG75" s="28">
        <v>-1.165688184</v>
      </c>
      <c r="AH75" s="29">
        <v>-5.7764550000000137E-3</v>
      </c>
      <c r="AI75" s="30">
        <v>-1.1031513741074497</v>
      </c>
      <c r="AK75" s="63">
        <f t="shared" si="3"/>
        <v>-0.1</v>
      </c>
      <c r="AL75" s="48"/>
    </row>
    <row r="76" spans="1:38">
      <c r="A76" t="s">
        <v>1911</v>
      </c>
      <c r="B76" t="s">
        <v>1942</v>
      </c>
      <c r="C76" s="5" t="s">
        <v>327</v>
      </c>
      <c r="D76" s="28">
        <v>-3.585724586</v>
      </c>
      <c r="E76" s="28">
        <v>-4.2691337899999997</v>
      </c>
      <c r="F76" s="59">
        <v>-4.2293461790000002</v>
      </c>
      <c r="G76" s="28">
        <v>-2.9488243063234099</v>
      </c>
      <c r="H76" s="28">
        <v>-4.1706045624666004</v>
      </c>
      <c r="I76" s="28">
        <v>-3.2275979160000001</v>
      </c>
      <c r="J76" s="29">
        <v>-0.64362159300000021</v>
      </c>
      <c r="K76" s="30">
        <v>-0.27877360967659026</v>
      </c>
      <c r="M76" t="s">
        <v>1899</v>
      </c>
      <c r="N76" t="s">
        <v>2496</v>
      </c>
      <c r="O76" s="5" t="s">
        <v>334</v>
      </c>
      <c r="P76" s="28">
        <v>-1.2501892889999999</v>
      </c>
      <c r="Q76" s="28">
        <v>-1.097271023</v>
      </c>
      <c r="R76" s="59">
        <v>-0.58792900100000001</v>
      </c>
      <c r="S76" s="28">
        <v>-1.0784163683739501</v>
      </c>
      <c r="T76" s="28">
        <v>-1.29719809344225</v>
      </c>
      <c r="U76" s="28">
        <v>-1.182133538</v>
      </c>
      <c r="V76" s="29">
        <v>0.66226028799999992</v>
      </c>
      <c r="W76" s="30">
        <v>-0.10371716962604993</v>
      </c>
      <c r="Y76" t="s">
        <v>2102</v>
      </c>
      <c r="Z76" t="s">
        <v>2110</v>
      </c>
      <c r="AA76" s="5" t="s">
        <v>182</v>
      </c>
      <c r="AB76" s="28">
        <v>-1.027723127</v>
      </c>
      <c r="AC76" s="28">
        <v>-1.459230933</v>
      </c>
      <c r="AD76" s="59">
        <v>-0.84471071200000003</v>
      </c>
      <c r="AE76" s="28">
        <v>-3.16062629488402</v>
      </c>
      <c r="AF76" s="28">
        <v>-1.76824067757734</v>
      </c>
      <c r="AG76" s="28">
        <v>-1.157867169</v>
      </c>
      <c r="AH76" s="29">
        <v>0.18301241499999998</v>
      </c>
      <c r="AI76" s="30">
        <v>2.0027591258840198</v>
      </c>
      <c r="AK76" s="63">
        <f t="shared" si="3"/>
        <v>-0.2</v>
      </c>
      <c r="AL76" s="48"/>
    </row>
    <row r="77" spans="1:38">
      <c r="A77" t="s">
        <v>2131</v>
      </c>
      <c r="B77" t="s">
        <v>2155</v>
      </c>
      <c r="C77" s="5" t="s">
        <v>556</v>
      </c>
      <c r="D77" s="28">
        <v>-3.424823865</v>
      </c>
      <c r="E77" s="28">
        <v>-4.1522059550000003</v>
      </c>
      <c r="F77" s="59">
        <v>-3.546326906</v>
      </c>
      <c r="G77" s="28">
        <v>-4.49203775822666</v>
      </c>
      <c r="H77" s="28">
        <v>-4.6477160392456103</v>
      </c>
      <c r="I77" s="28">
        <v>-2.8009443410000001</v>
      </c>
      <c r="J77" s="29">
        <v>-0.12150304099999998</v>
      </c>
      <c r="K77" s="30">
        <v>1.6910934172266598</v>
      </c>
      <c r="M77" t="s">
        <v>2009</v>
      </c>
      <c r="N77" t="s">
        <v>1978</v>
      </c>
      <c r="O77" s="5" t="s">
        <v>855</v>
      </c>
      <c r="P77" s="28">
        <v>0.34581352900000001</v>
      </c>
      <c r="Q77" s="28">
        <v>0.76329112099999996</v>
      </c>
      <c r="R77" s="59">
        <v>0.98503466299999998</v>
      </c>
      <c r="S77" s="28">
        <v>-0.67392826547066298</v>
      </c>
      <c r="T77" s="28">
        <v>-1.1196569844301201</v>
      </c>
      <c r="U77" s="28">
        <v>-1.136922915</v>
      </c>
      <c r="V77" s="29">
        <v>0.63922113400000002</v>
      </c>
      <c r="W77" s="30">
        <v>-0.462994649529337</v>
      </c>
      <c r="Y77" t="s">
        <v>2340</v>
      </c>
      <c r="Z77" t="s">
        <v>2536</v>
      </c>
      <c r="AA77" s="5" t="s">
        <v>619</v>
      </c>
      <c r="AB77" s="28">
        <v>-0.51171359999999999</v>
      </c>
      <c r="AC77" s="28">
        <v>-2.7489739999999999E-3</v>
      </c>
      <c r="AD77" s="59">
        <v>-0.13552123399999999</v>
      </c>
      <c r="AE77" s="28">
        <v>-0.123926308115864</v>
      </c>
      <c r="AF77" s="28">
        <v>-1.0781728750425801</v>
      </c>
      <c r="AG77" s="28">
        <v>-1.157286016</v>
      </c>
      <c r="AH77" s="29">
        <v>0.376192366</v>
      </c>
      <c r="AI77" s="30">
        <v>-1.0333597078841361</v>
      </c>
      <c r="AK77" s="63">
        <f t="shared" si="3"/>
        <v>-0.30000000000000004</v>
      </c>
      <c r="AL77" s="48"/>
    </row>
    <row r="78" spans="1:38">
      <c r="A78" t="s">
        <v>2232</v>
      </c>
      <c r="B78" t="s">
        <v>2429</v>
      </c>
      <c r="C78" s="5" t="s">
        <v>704</v>
      </c>
      <c r="D78" s="28">
        <v>-3.1861741490000002</v>
      </c>
      <c r="E78" s="28">
        <v>-3.3895289649999998</v>
      </c>
      <c r="F78" s="59">
        <v>-3.1224575899999998</v>
      </c>
      <c r="G78" s="28">
        <v>-2.5703527623127398</v>
      </c>
      <c r="H78" s="28">
        <v>-3.7198322803577999</v>
      </c>
      <c r="I78" s="28">
        <v>-2.6975538010000002</v>
      </c>
      <c r="J78" s="29">
        <v>6.3716559000000395E-2</v>
      </c>
      <c r="K78" s="30">
        <v>-0.1272010386872604</v>
      </c>
      <c r="M78" t="s">
        <v>2055</v>
      </c>
      <c r="N78" t="s">
        <v>2058</v>
      </c>
      <c r="O78" s="5" t="s">
        <v>13</v>
      </c>
      <c r="P78" s="28">
        <v>-1.6772537519999999</v>
      </c>
      <c r="Q78" s="28">
        <v>-1.761276378</v>
      </c>
      <c r="R78" s="59">
        <v>-2.2513650209999998</v>
      </c>
      <c r="S78" s="28">
        <v>0.200715123918145</v>
      </c>
      <c r="T78" s="28">
        <v>-0.65585468817979398</v>
      </c>
      <c r="U78" s="28">
        <v>-1.109924361</v>
      </c>
      <c r="V78" s="29">
        <v>-0.57411126899999987</v>
      </c>
      <c r="W78" s="30">
        <v>-1.3106394849181451</v>
      </c>
      <c r="Y78" t="s">
        <v>1862</v>
      </c>
      <c r="Z78" t="s">
        <v>1874</v>
      </c>
      <c r="AA78" s="5" t="s">
        <v>644</v>
      </c>
      <c r="AB78" s="28">
        <v>-1.6028297419999999</v>
      </c>
      <c r="AC78" s="28">
        <v>-1.3870929670000001</v>
      </c>
      <c r="AD78" s="59">
        <v>-1.921126374</v>
      </c>
      <c r="AE78" s="28">
        <v>-0.46362614326169699</v>
      </c>
      <c r="AF78" s="28">
        <v>-0.91220966247305701</v>
      </c>
      <c r="AG78" s="28">
        <v>-1.1151006560000001</v>
      </c>
      <c r="AH78" s="29">
        <v>-0.31829663200000002</v>
      </c>
      <c r="AI78" s="30">
        <v>-0.65147451273830304</v>
      </c>
      <c r="AK78" s="63">
        <f t="shared" si="3"/>
        <v>-0.4</v>
      </c>
      <c r="AL78" s="48"/>
    </row>
    <row r="79" spans="1:38">
      <c r="A79" t="s">
        <v>1912</v>
      </c>
      <c r="B79" t="s">
        <v>1943</v>
      </c>
      <c r="C79" s="5" t="s">
        <v>932</v>
      </c>
      <c r="D79" s="28">
        <v>-3.0566681189999998</v>
      </c>
      <c r="E79" s="28">
        <v>-3.2065339480000001</v>
      </c>
      <c r="F79" s="59">
        <v>-3.0153607029999998</v>
      </c>
      <c r="G79" s="28">
        <v>-2.70427817098546</v>
      </c>
      <c r="H79" s="28">
        <v>-3.5180576527405498</v>
      </c>
      <c r="I79" s="28">
        <v>-2.3806545680000002</v>
      </c>
      <c r="J79" s="29">
        <v>4.1307415999999986E-2</v>
      </c>
      <c r="K79" s="30">
        <v>0.32362360298545978</v>
      </c>
      <c r="M79" t="s">
        <v>2013</v>
      </c>
      <c r="N79" t="s">
        <v>1981</v>
      </c>
      <c r="O79" s="5" t="s">
        <v>727</v>
      </c>
      <c r="P79" s="28">
        <v>-2.3114720009999998</v>
      </c>
      <c r="Q79" s="28">
        <v>-2.0171373340000001</v>
      </c>
      <c r="R79" s="59">
        <v>-1.0775993070000001</v>
      </c>
      <c r="S79" s="28">
        <v>-1.7985562393601899</v>
      </c>
      <c r="T79" s="28">
        <v>-2.0606803690912998</v>
      </c>
      <c r="U79" s="28">
        <v>-1.0821054029999999</v>
      </c>
      <c r="V79" s="29">
        <v>1.2338726939999998</v>
      </c>
      <c r="W79" s="30">
        <v>0.71645083636019002</v>
      </c>
      <c r="Y79" t="s">
        <v>1861</v>
      </c>
      <c r="Z79" t="s">
        <v>1873</v>
      </c>
      <c r="AA79" s="5" t="s">
        <v>597</v>
      </c>
      <c r="AB79" s="28">
        <v>-4.7299140030000002</v>
      </c>
      <c r="AC79" s="28">
        <v>-5.262038972</v>
      </c>
      <c r="AD79" s="59">
        <v>-4.2380706610000001</v>
      </c>
      <c r="AE79" s="28">
        <v>-5.17323513977734</v>
      </c>
      <c r="AF79" s="28">
        <v>-5.30891563020195</v>
      </c>
      <c r="AG79" s="28">
        <v>-1.1117857769999999</v>
      </c>
      <c r="AH79" s="29">
        <v>0.49184334200000013</v>
      </c>
      <c r="AI79" s="30">
        <v>4.0614493627773403</v>
      </c>
      <c r="AK79" s="63">
        <f t="shared" si="3"/>
        <v>-0.5</v>
      </c>
      <c r="AL79" s="48">
        <v>-0.5</v>
      </c>
    </row>
    <row r="80" spans="1:38">
      <c r="A80" t="s">
        <v>2241</v>
      </c>
      <c r="B80" t="s">
        <v>2428</v>
      </c>
      <c r="C80" s="5" t="s">
        <v>686</v>
      </c>
      <c r="D80" s="28">
        <v>-2.404505764</v>
      </c>
      <c r="E80" s="28">
        <v>-2.7900734520000001</v>
      </c>
      <c r="F80" s="59">
        <v>-2.886953289</v>
      </c>
      <c r="G80" s="28">
        <v>-2.10631170497274</v>
      </c>
      <c r="H80" s="28">
        <v>-3.1921824382454802</v>
      </c>
      <c r="I80" s="28">
        <v>-2.673734117</v>
      </c>
      <c r="J80" s="29">
        <v>-0.48244752499999999</v>
      </c>
      <c r="K80" s="30">
        <v>-0.56742241202725996</v>
      </c>
      <c r="M80" t="s">
        <v>2297</v>
      </c>
      <c r="N80" t="s">
        <v>2494</v>
      </c>
      <c r="O80" s="5" t="s">
        <v>663</v>
      </c>
      <c r="P80" s="28">
        <v>-0.44712143500000001</v>
      </c>
      <c r="Q80" s="28">
        <v>0.72073401500000001</v>
      </c>
      <c r="R80" s="59">
        <v>1.1138837640000001</v>
      </c>
      <c r="S80" s="28">
        <v>-0.404894724059783</v>
      </c>
      <c r="T80" s="28">
        <v>-1.0748817580260801</v>
      </c>
      <c r="U80" s="28">
        <v>-1.0811646210000001</v>
      </c>
      <c r="V80" s="29">
        <v>1.5610051990000002</v>
      </c>
      <c r="W80" s="30">
        <v>-0.67626989694021711</v>
      </c>
      <c r="Y80" t="s">
        <v>2214</v>
      </c>
      <c r="Z80" t="s">
        <v>1055</v>
      </c>
      <c r="AA80" s="5" t="s">
        <v>1055</v>
      </c>
      <c r="AB80" s="28">
        <v>1.0991167369999999</v>
      </c>
      <c r="AC80" s="28">
        <v>0.77775786499999999</v>
      </c>
      <c r="AD80" s="59">
        <v>-7.1021048000000003E-2</v>
      </c>
      <c r="AE80" s="28">
        <v>-0.61469515111112805</v>
      </c>
      <c r="AF80" s="28">
        <v>-0.48999173275818397</v>
      </c>
      <c r="AG80" s="28">
        <v>-1.1041030570000001</v>
      </c>
      <c r="AH80" s="29">
        <v>-1.1701377849999999</v>
      </c>
      <c r="AI80" s="30">
        <v>-0.48940790588887206</v>
      </c>
      <c r="AK80" s="63">
        <f t="shared" si="3"/>
        <v>-0.6</v>
      </c>
      <c r="AL80" s="48"/>
    </row>
    <row r="81" spans="1:38">
      <c r="A81" t="s">
        <v>1949</v>
      </c>
      <c r="B81" t="s">
        <v>1953</v>
      </c>
      <c r="C81" s="5" t="s">
        <v>623</v>
      </c>
      <c r="D81" s="28">
        <v>-2.195947775</v>
      </c>
      <c r="E81" s="28">
        <v>-2.635264201</v>
      </c>
      <c r="F81" s="59">
        <v>-2.8010378810000001</v>
      </c>
      <c r="G81" s="28">
        <v>-1.4827882773309999</v>
      </c>
      <c r="H81" s="28">
        <v>-1.79180845238411</v>
      </c>
      <c r="I81" s="28">
        <v>-1.206388059</v>
      </c>
      <c r="J81" s="29">
        <v>-0.60509010600000002</v>
      </c>
      <c r="K81" s="30">
        <v>0.27640021833099992</v>
      </c>
      <c r="M81" t="s">
        <v>2306</v>
      </c>
      <c r="N81" t="s">
        <v>2503</v>
      </c>
      <c r="O81" s="5" t="s">
        <v>194</v>
      </c>
      <c r="P81" s="28">
        <v>-1.060263599</v>
      </c>
      <c r="Q81" s="28">
        <v>-1.142182596</v>
      </c>
      <c r="R81" s="59">
        <v>-0.49473440299999999</v>
      </c>
      <c r="S81" s="28">
        <v>0.33198691555523202</v>
      </c>
      <c r="T81" s="28">
        <v>-0.64489030805362002</v>
      </c>
      <c r="U81" s="28">
        <v>-1.078702579</v>
      </c>
      <c r="V81" s="29">
        <v>0.56552919599999996</v>
      </c>
      <c r="W81" s="30">
        <v>-1.410689494555232</v>
      </c>
      <c r="Y81" t="s">
        <v>2297</v>
      </c>
      <c r="Z81" t="s">
        <v>2494</v>
      </c>
      <c r="AA81" s="5" t="s">
        <v>663</v>
      </c>
      <c r="AB81" s="28">
        <v>-0.44712143500000001</v>
      </c>
      <c r="AC81" s="28">
        <v>0.72073401500000001</v>
      </c>
      <c r="AD81" s="59">
        <v>1.1138837640000001</v>
      </c>
      <c r="AE81" s="28">
        <v>-0.404894724059783</v>
      </c>
      <c r="AF81" s="28">
        <v>-1.0748817580260801</v>
      </c>
      <c r="AG81" s="28">
        <v>-1.0811646210000001</v>
      </c>
      <c r="AH81" s="29">
        <v>1.5610051990000002</v>
      </c>
      <c r="AI81" s="30">
        <v>-0.67626989694021711</v>
      </c>
      <c r="AK81" s="63">
        <f t="shared" si="3"/>
        <v>-0.7</v>
      </c>
      <c r="AL81" s="48"/>
    </row>
    <row r="82" spans="1:38">
      <c r="A82" t="s">
        <v>2236</v>
      </c>
      <c r="B82" t="s">
        <v>2418</v>
      </c>
      <c r="C82" s="5" t="s">
        <v>275</v>
      </c>
      <c r="D82" s="28">
        <v>-3.2706254970000002</v>
      </c>
      <c r="E82" s="28">
        <v>-3.2547347879999999</v>
      </c>
      <c r="F82" s="59">
        <v>-2.7241472189999998</v>
      </c>
      <c r="G82" s="28">
        <v>-2.3686240275783499</v>
      </c>
      <c r="H82" s="28">
        <v>-2.0236063757612999</v>
      </c>
      <c r="I82" s="28">
        <v>-1.536389893</v>
      </c>
      <c r="J82" s="29">
        <v>0.54647827800000037</v>
      </c>
      <c r="K82" s="30">
        <v>0.83223413457834994</v>
      </c>
      <c r="M82" t="s">
        <v>2284</v>
      </c>
      <c r="N82" t="s">
        <v>2500</v>
      </c>
      <c r="O82" s="5" t="s">
        <v>1268</v>
      </c>
      <c r="P82" s="28">
        <v>-0.18200294</v>
      </c>
      <c r="Q82" s="28">
        <v>-0.32622505899999998</v>
      </c>
      <c r="R82" s="59">
        <v>0.34509353300000001</v>
      </c>
      <c r="S82" s="28">
        <v>-0.56382871823781</v>
      </c>
      <c r="T82" s="28">
        <v>-1.3224411902953099</v>
      </c>
      <c r="U82" s="28">
        <v>-1.0651984649999999</v>
      </c>
      <c r="V82" s="29">
        <v>0.52709647300000007</v>
      </c>
      <c r="W82" s="30">
        <v>-0.50136974676218993</v>
      </c>
      <c r="Y82" t="s">
        <v>2118</v>
      </c>
      <c r="Z82" t="s">
        <v>2135</v>
      </c>
      <c r="AA82" s="5" t="s">
        <v>589</v>
      </c>
      <c r="AB82" s="28">
        <v>-1.55160733</v>
      </c>
      <c r="AC82" s="28">
        <v>-1.2799756550000001</v>
      </c>
      <c r="AD82" s="59">
        <v>-1.2158654330000001</v>
      </c>
      <c r="AE82" s="28">
        <v>-0.22966374420192001</v>
      </c>
      <c r="AF82" s="28">
        <v>-1.02229569448768</v>
      </c>
      <c r="AG82" s="28">
        <v>-1.076948129</v>
      </c>
      <c r="AH82" s="29">
        <v>0.3357418969999999</v>
      </c>
      <c r="AI82" s="30">
        <v>-0.84728438479807999</v>
      </c>
      <c r="AK82" s="63">
        <f t="shared" si="3"/>
        <v>-0.79999999999999993</v>
      </c>
      <c r="AL82" s="48"/>
    </row>
    <row r="83" spans="1:38">
      <c r="A83" t="s">
        <v>2104</v>
      </c>
      <c r="B83" t="s">
        <v>2113</v>
      </c>
      <c r="C83" s="5" t="s">
        <v>851</v>
      </c>
      <c r="D83" s="28">
        <v>-2.7673615919999999</v>
      </c>
      <c r="E83" s="28">
        <v>-2.9143606700000002</v>
      </c>
      <c r="F83" s="59">
        <v>-2.683145498</v>
      </c>
      <c r="G83" s="28">
        <v>-3.6366803014589002</v>
      </c>
      <c r="H83" s="28">
        <v>-3.68397991338135</v>
      </c>
      <c r="I83" s="28">
        <v>-2.7180925660000002</v>
      </c>
      <c r="J83" s="29">
        <v>8.4216093999999853E-2</v>
      </c>
      <c r="K83" s="30">
        <v>0.91858773545890005</v>
      </c>
      <c r="M83" t="s">
        <v>1745</v>
      </c>
      <c r="N83" t="s">
        <v>1755</v>
      </c>
      <c r="O83" s="5" t="s">
        <v>452</v>
      </c>
      <c r="P83" s="28">
        <v>1.2665046529999999</v>
      </c>
      <c r="Q83" s="28">
        <v>1.3775020659999999</v>
      </c>
      <c r="R83" s="59">
        <v>0.33091504900000002</v>
      </c>
      <c r="S83" s="28">
        <v>0.14150596562581799</v>
      </c>
      <c r="T83" s="28">
        <v>-0.28908344423566501</v>
      </c>
      <c r="U83" s="28">
        <v>-1.04609076</v>
      </c>
      <c r="V83" s="29">
        <v>-0.93558960399999991</v>
      </c>
      <c r="W83" s="30">
        <v>-1.187596725625818</v>
      </c>
      <c r="Y83" t="s">
        <v>2133</v>
      </c>
      <c r="Z83" t="s">
        <v>2157</v>
      </c>
      <c r="AA83" s="5" t="s">
        <v>583</v>
      </c>
      <c r="AB83" s="28">
        <v>-3.3122738639999998</v>
      </c>
      <c r="AC83" s="28">
        <v>-3.4464013520000001</v>
      </c>
      <c r="AD83" s="59">
        <v>-3.504391713</v>
      </c>
      <c r="AE83" s="28">
        <v>-2.3493667687055</v>
      </c>
      <c r="AF83" s="28">
        <v>-2.32865300938251</v>
      </c>
      <c r="AG83" s="28">
        <v>-1.054542358</v>
      </c>
      <c r="AH83" s="29">
        <v>-0.19211784900000017</v>
      </c>
      <c r="AI83" s="30">
        <v>1.2948244107055</v>
      </c>
      <c r="AK83" s="63">
        <f t="shared" si="3"/>
        <v>-0.89999999999999991</v>
      </c>
      <c r="AL83" s="48"/>
    </row>
    <row r="84" spans="1:38">
      <c r="A84" t="s">
        <v>1950</v>
      </c>
      <c r="B84" t="s">
        <v>1954</v>
      </c>
      <c r="C84" s="5" t="s">
        <v>635</v>
      </c>
      <c r="D84" s="28">
        <v>-2.389267507</v>
      </c>
      <c r="E84" s="28">
        <v>-2.5430999010000002</v>
      </c>
      <c r="F84" s="59">
        <v>-2.665273413</v>
      </c>
      <c r="G84" s="28">
        <v>-1.8677217907664501</v>
      </c>
      <c r="H84" s="28">
        <v>-2.4302155387341502</v>
      </c>
      <c r="I84" s="28">
        <v>-1.598983378</v>
      </c>
      <c r="J84" s="29">
        <v>-0.27600590599999997</v>
      </c>
      <c r="K84" s="30">
        <v>0.26873841276645005</v>
      </c>
      <c r="M84" t="s">
        <v>2315</v>
      </c>
      <c r="N84" t="s">
        <v>2512</v>
      </c>
      <c r="O84" s="5" t="s">
        <v>1402</v>
      </c>
      <c r="P84" s="28">
        <v>0.33705970400000002</v>
      </c>
      <c r="Q84" s="28">
        <v>0.46395203899999998</v>
      </c>
      <c r="R84" s="59">
        <v>0.26763135999999998</v>
      </c>
      <c r="S84" s="28">
        <v>0.48937764520161497</v>
      </c>
      <c r="T84" s="28">
        <v>-0.38577468545424198</v>
      </c>
      <c r="U84" s="28">
        <v>-1.0457506649999999</v>
      </c>
      <c r="V84" s="29">
        <v>-6.9428344000000031E-2</v>
      </c>
      <c r="W84" s="30">
        <v>-1.5351283102016149</v>
      </c>
      <c r="Y84" t="s">
        <v>2342</v>
      </c>
      <c r="Z84" t="s">
        <v>2530</v>
      </c>
      <c r="AA84" s="5" t="s">
        <v>675</v>
      </c>
      <c r="AB84" s="28">
        <v>-4.2089885E-2</v>
      </c>
      <c r="AC84" s="28">
        <v>-0.204120265</v>
      </c>
      <c r="AD84" s="59">
        <v>-0.88015392199999998</v>
      </c>
      <c r="AE84" s="28">
        <v>0.23120677531265299</v>
      </c>
      <c r="AF84" s="28">
        <v>-0.28857401369852798</v>
      </c>
      <c r="AG84" s="28">
        <v>-1.051387547</v>
      </c>
      <c r="AH84" s="29">
        <v>-0.83806403699999998</v>
      </c>
      <c r="AI84" s="30">
        <v>-1.282594322312653</v>
      </c>
      <c r="AK84" s="63">
        <f t="shared" si="3"/>
        <v>-0.99999999999999989</v>
      </c>
      <c r="AL84" s="48">
        <v>-1</v>
      </c>
    </row>
    <row r="85" spans="1:38">
      <c r="A85" t="s">
        <v>1901</v>
      </c>
      <c r="B85" t="s">
        <v>1933</v>
      </c>
      <c r="C85" s="5" t="s">
        <v>785</v>
      </c>
      <c r="D85" s="28">
        <v>-2.302617261</v>
      </c>
      <c r="E85" s="28">
        <v>-2.7212101830000002</v>
      </c>
      <c r="F85" s="59">
        <v>-2.5804175520000001</v>
      </c>
      <c r="G85" s="28">
        <v>-2.1707210102772501</v>
      </c>
      <c r="H85" s="28">
        <v>-2.5126450111767</v>
      </c>
      <c r="I85" s="28">
        <v>-1.254034772</v>
      </c>
      <c r="J85" s="29">
        <v>-0.27780029100000014</v>
      </c>
      <c r="K85" s="30">
        <v>0.91668623827725004</v>
      </c>
      <c r="M85" t="s">
        <v>2307</v>
      </c>
      <c r="N85" t="s">
        <v>2506</v>
      </c>
      <c r="O85" s="5" t="s">
        <v>951</v>
      </c>
      <c r="P85" s="28">
        <v>-0.38356664800000001</v>
      </c>
      <c r="Q85" s="28">
        <v>-0.26870218299999998</v>
      </c>
      <c r="R85" s="59">
        <v>-0.50579250099999995</v>
      </c>
      <c r="S85" s="28">
        <v>-0.55791071691303096</v>
      </c>
      <c r="T85" s="28">
        <v>-0.97156050159721397</v>
      </c>
      <c r="U85" s="28">
        <v>-1.0264270259999999</v>
      </c>
      <c r="V85" s="29">
        <v>-0.12222585299999994</v>
      </c>
      <c r="W85" s="30">
        <v>-0.46851630908696895</v>
      </c>
      <c r="Y85" t="s">
        <v>2101</v>
      </c>
      <c r="Z85" t="s">
        <v>2108</v>
      </c>
      <c r="AA85" s="5" t="s">
        <v>168</v>
      </c>
      <c r="AB85" s="28">
        <v>-0.39134982499999998</v>
      </c>
      <c r="AC85" s="28">
        <v>-0.63301348099999999</v>
      </c>
      <c r="AD85" s="59">
        <v>-0.18107668499999999</v>
      </c>
      <c r="AE85" s="28">
        <v>-1.1608490246782801</v>
      </c>
      <c r="AF85" s="28">
        <v>-1.6172322109650901</v>
      </c>
      <c r="AG85" s="28">
        <v>-1.001883487</v>
      </c>
      <c r="AH85" s="29">
        <v>0.21027314</v>
      </c>
      <c r="AI85" s="30">
        <v>0.15896553767828014</v>
      </c>
      <c r="AK85" s="63">
        <f t="shared" si="3"/>
        <v>-1.0999999999999999</v>
      </c>
      <c r="AL85" s="48"/>
    </row>
    <row r="86" spans="1:38">
      <c r="A86" t="s">
        <v>1899</v>
      </c>
      <c r="B86" t="s">
        <v>1039</v>
      </c>
      <c r="C86" s="5" t="s">
        <v>1039</v>
      </c>
      <c r="D86" s="28">
        <v>-1.9407722169999999</v>
      </c>
      <c r="E86" s="28">
        <v>-2.11754598</v>
      </c>
      <c r="F86" s="59">
        <v>-2.4885014320000001</v>
      </c>
      <c r="G86" s="28">
        <v>-1.42520732641361</v>
      </c>
      <c r="H86" s="28">
        <v>-2.5180956660690801</v>
      </c>
      <c r="I86" s="28">
        <v>-1.709968076</v>
      </c>
      <c r="J86" s="29">
        <v>-0.54772921500000016</v>
      </c>
      <c r="K86" s="30">
        <v>-0.28476074958638997</v>
      </c>
      <c r="M86" t="s">
        <v>2286</v>
      </c>
      <c r="N86" t="s">
        <v>2490</v>
      </c>
      <c r="O86" s="5" t="s">
        <v>632</v>
      </c>
      <c r="P86" s="28">
        <v>-7.5073803999999994E-2</v>
      </c>
      <c r="Q86" s="28">
        <v>0.37464874999999997</v>
      </c>
      <c r="R86" s="59">
        <v>0.29373866799999998</v>
      </c>
      <c r="S86" s="28">
        <v>-0.20972072625854901</v>
      </c>
      <c r="T86" s="28">
        <v>-0.78303665041867698</v>
      </c>
      <c r="U86" s="28">
        <v>-1.019736601</v>
      </c>
      <c r="V86" s="29">
        <v>0.368812472</v>
      </c>
      <c r="W86" s="30">
        <v>-0.81001587474145098</v>
      </c>
      <c r="Y86" t="s">
        <v>2347</v>
      </c>
      <c r="Z86" t="s">
        <v>2539</v>
      </c>
      <c r="AA86" s="5" t="s">
        <v>1198</v>
      </c>
      <c r="AB86" s="28">
        <v>-2.7431529999999999E-3</v>
      </c>
      <c r="AC86" s="28">
        <v>0.150056353</v>
      </c>
      <c r="AD86" s="59">
        <v>0.30472033300000001</v>
      </c>
      <c r="AE86" s="28">
        <v>0.18320875514475199</v>
      </c>
      <c r="AF86" s="28">
        <v>0.63911184701656498</v>
      </c>
      <c r="AG86" s="28">
        <v>1.036405421</v>
      </c>
      <c r="AH86" s="29">
        <v>0.30746348600000001</v>
      </c>
      <c r="AI86" s="30">
        <v>0.853196665855248</v>
      </c>
      <c r="AK86" s="63">
        <f t="shared" si="3"/>
        <v>-1.2</v>
      </c>
      <c r="AL86" s="48"/>
    </row>
    <row r="87" spans="1:38">
      <c r="A87" t="s">
        <v>2224</v>
      </c>
      <c r="B87" t="s">
        <v>2438</v>
      </c>
      <c r="C87" s="5" t="s">
        <v>1125</v>
      </c>
      <c r="D87" s="28">
        <v>-2.67056271</v>
      </c>
      <c r="E87" s="28">
        <v>-2.9228975450000001</v>
      </c>
      <c r="F87" s="59">
        <v>-2.4636803999999999</v>
      </c>
      <c r="G87" s="28">
        <v>-2.7882480702543702</v>
      </c>
      <c r="H87" s="28">
        <v>-3.15835056913695</v>
      </c>
      <c r="I87" s="28">
        <v>9.9851682999999997E-2</v>
      </c>
      <c r="J87" s="29">
        <v>0.20688231000000012</v>
      </c>
      <c r="K87" s="30">
        <v>2.88809975325437</v>
      </c>
      <c r="M87" t="s">
        <v>1995</v>
      </c>
      <c r="N87" t="s">
        <v>1962</v>
      </c>
      <c r="O87" s="5" t="s">
        <v>171</v>
      </c>
      <c r="P87" s="28">
        <v>-1.3231151210000001</v>
      </c>
      <c r="Q87" s="28">
        <v>-0.34043525000000002</v>
      </c>
      <c r="R87" s="59">
        <v>0.275847652</v>
      </c>
      <c r="S87" s="28">
        <v>-0.16274470642060199</v>
      </c>
      <c r="T87" s="28">
        <v>0.99450596163107097</v>
      </c>
      <c r="U87" s="28">
        <v>-1.0081332000000001</v>
      </c>
      <c r="V87" s="29">
        <v>1.598962773</v>
      </c>
      <c r="W87" s="30">
        <v>-0.84538849357939805</v>
      </c>
      <c r="Y87" t="s">
        <v>2343</v>
      </c>
      <c r="Z87" t="s">
        <v>2540</v>
      </c>
      <c r="AA87" s="5" t="s">
        <v>1219</v>
      </c>
      <c r="AB87" s="28">
        <v>-6.4869181999999997E-2</v>
      </c>
      <c r="AC87" s="28">
        <v>-0.11883650699999999</v>
      </c>
      <c r="AD87" s="59">
        <v>0.52698282900000004</v>
      </c>
      <c r="AE87" s="28">
        <v>-0.88149589595232603</v>
      </c>
      <c r="AF87" s="28">
        <v>-6.7422426842397798E-2</v>
      </c>
      <c r="AG87" s="28">
        <v>1.04227369</v>
      </c>
      <c r="AH87" s="29">
        <v>0.59185201100000007</v>
      </c>
      <c r="AI87" s="30">
        <v>1.9237695859523261</v>
      </c>
      <c r="AK87" s="63">
        <f t="shared" si="3"/>
        <v>-1.3</v>
      </c>
      <c r="AL87" s="48"/>
    </row>
    <row r="88" spans="1:38">
      <c r="A88" t="s">
        <v>1951</v>
      </c>
      <c r="B88" t="s">
        <v>1955</v>
      </c>
      <c r="C88" s="5" t="s">
        <v>1007</v>
      </c>
      <c r="D88" s="28">
        <v>-1.519553516</v>
      </c>
      <c r="E88" s="28">
        <v>-1.6949916810000001</v>
      </c>
      <c r="F88" s="59">
        <v>-2.3981484989999999</v>
      </c>
      <c r="G88" s="28">
        <v>-1.4333064997399101</v>
      </c>
      <c r="H88" s="28">
        <v>-2.4357095174652699</v>
      </c>
      <c r="I88" s="28">
        <v>-2.0988922849999998</v>
      </c>
      <c r="J88" s="29">
        <v>-0.87859498299999994</v>
      </c>
      <c r="K88" s="30">
        <v>-0.66558578526008971</v>
      </c>
      <c r="M88" t="s">
        <v>1752</v>
      </c>
      <c r="N88" t="s">
        <v>1762</v>
      </c>
      <c r="O88" s="5" t="s">
        <v>993</v>
      </c>
      <c r="P88" s="28">
        <v>0.49376015299999998</v>
      </c>
      <c r="Q88" s="28">
        <v>0.252783918</v>
      </c>
      <c r="R88" s="59">
        <v>8.7331432000000001E-2</v>
      </c>
      <c r="S88" s="28">
        <v>8.5151524370996101E-2</v>
      </c>
      <c r="T88" s="28">
        <v>-0.42461016822397901</v>
      </c>
      <c r="U88" s="28">
        <v>-1.007611349</v>
      </c>
      <c r="V88" s="29">
        <v>-0.40642872099999999</v>
      </c>
      <c r="W88" s="30">
        <v>-1.0927628733709962</v>
      </c>
      <c r="Y88" t="s">
        <v>2542</v>
      </c>
      <c r="Z88" t="s">
        <v>2158</v>
      </c>
      <c r="AA88" s="5" t="s">
        <v>837</v>
      </c>
      <c r="AB88" s="28">
        <v>-0.434692833</v>
      </c>
      <c r="AC88" s="28">
        <v>-0.42760682900000002</v>
      </c>
      <c r="AD88" s="59">
        <v>-0.130456339</v>
      </c>
      <c r="AE88" s="28">
        <v>-0.68546963109475501</v>
      </c>
      <c r="AF88" s="28">
        <v>0.116081303431008</v>
      </c>
      <c r="AG88" s="28">
        <v>1.199587736</v>
      </c>
      <c r="AH88" s="29">
        <v>0.30423649399999997</v>
      </c>
      <c r="AI88" s="30">
        <v>1.885057367094755</v>
      </c>
      <c r="AK88" s="63">
        <f t="shared" si="3"/>
        <v>-1.4000000000000001</v>
      </c>
      <c r="AL88" s="48"/>
    </row>
    <row r="89" spans="1:38">
      <c r="A89" t="s">
        <v>1854</v>
      </c>
      <c r="B89" t="s">
        <v>2412</v>
      </c>
      <c r="C89" s="5" t="s">
        <v>27</v>
      </c>
      <c r="D89" s="28">
        <v>-3.7814855559999998</v>
      </c>
      <c r="E89" s="28">
        <v>-3.135488864</v>
      </c>
      <c r="F89" s="59">
        <v>-2.3788129100000002</v>
      </c>
      <c r="G89" s="28">
        <v>-0.81854244549717003</v>
      </c>
      <c r="H89" s="28">
        <v>-0.83413784553432102</v>
      </c>
      <c r="I89" s="28">
        <v>-0.533579786</v>
      </c>
      <c r="J89" s="29">
        <v>1.4026726459999996</v>
      </c>
      <c r="K89" s="30">
        <v>0.28496265949717003</v>
      </c>
      <c r="M89" t="s">
        <v>1741</v>
      </c>
      <c r="N89" t="s">
        <v>1737</v>
      </c>
      <c r="O89" s="5" t="s">
        <v>263</v>
      </c>
      <c r="P89" s="28">
        <v>2.4813033390000001</v>
      </c>
      <c r="Q89" s="28">
        <v>2.0663492030000001</v>
      </c>
      <c r="R89" s="59">
        <v>0.23247938600000001</v>
      </c>
      <c r="S89" s="28">
        <v>-0.112750926186948</v>
      </c>
      <c r="T89" s="28">
        <v>0.318735538418984</v>
      </c>
      <c r="U89" s="28">
        <v>0.99763238700000001</v>
      </c>
      <c r="V89" s="29">
        <v>-2.248823953</v>
      </c>
      <c r="W89" s="30">
        <v>1.1103833131869481</v>
      </c>
      <c r="Y89" t="s">
        <v>2345</v>
      </c>
      <c r="Z89" t="s">
        <v>2541</v>
      </c>
      <c r="AA89" s="5" t="s">
        <v>647</v>
      </c>
      <c r="AB89" s="28">
        <v>0.31892151200000002</v>
      </c>
      <c r="AC89" s="28">
        <v>7.3366081E-2</v>
      </c>
      <c r="AD89" s="59">
        <v>0.89874156900000002</v>
      </c>
      <c r="AE89" s="28">
        <v>-1.99336118357394</v>
      </c>
      <c r="AF89" s="28">
        <v>-0.88234903008924304</v>
      </c>
      <c r="AG89" s="28">
        <v>1.257787598</v>
      </c>
      <c r="AH89" s="29">
        <v>0.57982005700000006</v>
      </c>
      <c r="AI89" s="30">
        <v>3.2511487815739399</v>
      </c>
      <c r="AK89" s="63">
        <f t="shared" si="3"/>
        <v>-1.5000000000000002</v>
      </c>
      <c r="AL89" s="48">
        <v>-1.5</v>
      </c>
    </row>
    <row r="90" spans="1:38" ht="17" thickBot="1">
      <c r="A90" t="s">
        <v>1885</v>
      </c>
      <c r="B90" t="s">
        <v>1917</v>
      </c>
      <c r="C90" s="5" t="s">
        <v>169</v>
      </c>
      <c r="D90" s="28">
        <v>-1.8646975290000001</v>
      </c>
      <c r="E90" s="28">
        <v>-2.13131841</v>
      </c>
      <c r="F90" s="59">
        <v>-2.321766931</v>
      </c>
      <c r="G90" s="28">
        <v>-1.51557103359241</v>
      </c>
      <c r="H90" s="28">
        <v>-2.5861565592487299</v>
      </c>
      <c r="I90" s="28">
        <v>-1.781311892</v>
      </c>
      <c r="J90" s="29">
        <v>-0.4570694019999999</v>
      </c>
      <c r="K90" s="30">
        <v>-0.26574085840758999</v>
      </c>
      <c r="M90" t="s">
        <v>2291</v>
      </c>
      <c r="N90" t="s">
        <v>2493</v>
      </c>
      <c r="O90" s="5" t="s">
        <v>519</v>
      </c>
      <c r="P90" s="28">
        <v>0.55953295000000003</v>
      </c>
      <c r="Q90" s="28">
        <v>0.57808901199999996</v>
      </c>
      <c r="R90" s="59">
        <v>0.400005636</v>
      </c>
      <c r="S90" s="28">
        <v>0.19692670260157999</v>
      </c>
      <c r="T90" s="28">
        <v>0.81443012868144304</v>
      </c>
      <c r="U90" s="28">
        <v>1.013599726</v>
      </c>
      <c r="V90" s="29">
        <v>-0.15952731400000003</v>
      </c>
      <c r="W90" s="30">
        <v>0.81667302339842007</v>
      </c>
      <c r="Y90" t="s">
        <v>2341</v>
      </c>
      <c r="Z90" t="s">
        <v>2538</v>
      </c>
      <c r="AA90" s="5" t="s">
        <v>739</v>
      </c>
      <c r="AB90" s="28">
        <v>-0.33637463000000001</v>
      </c>
      <c r="AC90" s="28">
        <v>-0.30883297799999998</v>
      </c>
      <c r="AD90" s="59">
        <v>9.4943477999999998E-2</v>
      </c>
      <c r="AE90" s="28">
        <v>-1.0887585916799499E-2</v>
      </c>
      <c r="AF90" s="28">
        <v>0.635375215843904</v>
      </c>
      <c r="AG90" s="28">
        <v>1.476147847</v>
      </c>
      <c r="AH90" s="31">
        <v>0.43131810800000003</v>
      </c>
      <c r="AI90" s="32">
        <v>1.4870354329167994</v>
      </c>
    </row>
    <row r="91" spans="1:38">
      <c r="A91" t="s">
        <v>1905</v>
      </c>
      <c r="B91" t="s">
        <v>1936</v>
      </c>
      <c r="C91" s="5" t="s">
        <v>876</v>
      </c>
      <c r="D91" s="28">
        <v>-1.92239563</v>
      </c>
      <c r="E91" s="28">
        <v>-2.139969185</v>
      </c>
      <c r="F91" s="59">
        <v>-2.3076569440000001</v>
      </c>
      <c r="G91" s="28">
        <v>-1.9704285490601701</v>
      </c>
      <c r="H91" s="28">
        <v>-2.62459040348259</v>
      </c>
      <c r="I91" s="28">
        <v>-1.7052544940000001</v>
      </c>
      <c r="J91" s="29">
        <v>-0.38526131400000008</v>
      </c>
      <c r="K91" s="30">
        <v>0.26517405506017</v>
      </c>
      <c r="M91" t="s">
        <v>1865</v>
      </c>
      <c r="N91" t="s">
        <v>1877</v>
      </c>
      <c r="O91" s="5" t="s">
        <v>924</v>
      </c>
      <c r="P91" s="28">
        <v>-0.75668464800000002</v>
      </c>
      <c r="Q91" s="28">
        <v>-0.32186015699999998</v>
      </c>
      <c r="R91" s="59">
        <v>-0.13936140799999999</v>
      </c>
      <c r="S91" s="28">
        <v>0.47562817181418099</v>
      </c>
      <c r="T91" s="28">
        <v>0.72542898543687695</v>
      </c>
      <c r="U91" s="28">
        <v>1.039151554</v>
      </c>
      <c r="V91" s="29">
        <v>0.61732324000000005</v>
      </c>
      <c r="W91" s="30">
        <v>0.56352338218581899</v>
      </c>
    </row>
    <row r="92" spans="1:38">
      <c r="A92" t="s">
        <v>2226</v>
      </c>
      <c r="B92" t="s">
        <v>2431</v>
      </c>
      <c r="C92" s="5" t="s">
        <v>850</v>
      </c>
      <c r="D92" s="28">
        <v>-2.2841008399999998</v>
      </c>
      <c r="E92" s="28">
        <v>-2.4856023760000001</v>
      </c>
      <c r="F92" s="59">
        <v>-2.3018868050000001</v>
      </c>
      <c r="G92" s="28">
        <v>-0.87715296930858</v>
      </c>
      <c r="H92" s="28">
        <v>-0.76940962175981398</v>
      </c>
      <c r="I92" s="28">
        <v>-0.81128131599999997</v>
      </c>
      <c r="J92" s="29">
        <v>-1.7785965000000292E-2</v>
      </c>
      <c r="K92" s="30">
        <v>6.5871653308580025E-2</v>
      </c>
      <c r="M92" t="s">
        <v>2015</v>
      </c>
      <c r="N92" t="s">
        <v>1982</v>
      </c>
      <c r="O92" s="5" t="s">
        <v>930</v>
      </c>
      <c r="P92" s="28">
        <v>0.57315360400000004</v>
      </c>
      <c r="Q92" s="28">
        <v>0.82733689099999996</v>
      </c>
      <c r="R92" s="59">
        <v>0.87535673899999999</v>
      </c>
      <c r="S92" s="28">
        <v>0.157407173425784</v>
      </c>
      <c r="T92" s="28">
        <v>0.90478754206450296</v>
      </c>
      <c r="U92" s="28">
        <v>1.0633049750000001</v>
      </c>
      <c r="V92" s="29">
        <v>0.30220313499999996</v>
      </c>
      <c r="W92" s="30">
        <v>0.90589780157421607</v>
      </c>
    </row>
    <row r="93" spans="1:38" ht="24">
      <c r="A93" t="s">
        <v>2199</v>
      </c>
      <c r="B93" t="s">
        <v>2395</v>
      </c>
      <c r="C93" s="5" t="s">
        <v>766</v>
      </c>
      <c r="D93" s="28">
        <v>-1.700140907</v>
      </c>
      <c r="E93" s="28">
        <v>-2.3462519460000002</v>
      </c>
      <c r="F93" s="59">
        <v>-2.2345965099999998</v>
      </c>
      <c r="G93" s="28">
        <v>-1.2937203129181001</v>
      </c>
      <c r="H93" s="28">
        <v>0.22089321903371401</v>
      </c>
      <c r="I93" s="28">
        <v>-1.885191573</v>
      </c>
      <c r="J93" s="29">
        <v>-0.53445560299999983</v>
      </c>
      <c r="K93" s="30">
        <v>-0.59147126008189987</v>
      </c>
      <c r="M93" t="s">
        <v>2299</v>
      </c>
      <c r="N93" t="s">
        <v>2486</v>
      </c>
      <c r="O93" s="5" t="s">
        <v>255</v>
      </c>
      <c r="P93" s="28">
        <v>-0.17225374900000001</v>
      </c>
      <c r="Q93" s="28">
        <v>0.416663748</v>
      </c>
      <c r="R93" s="59">
        <v>0.96973350599999997</v>
      </c>
      <c r="S93" s="28">
        <v>0.85703547635281396</v>
      </c>
      <c r="T93" s="28">
        <v>2.2118619192584599</v>
      </c>
      <c r="U93" s="28">
        <v>1.1396436729999999</v>
      </c>
      <c r="V93" s="29">
        <v>1.1419872550000001</v>
      </c>
      <c r="W93" s="30">
        <v>0.28260819664718595</v>
      </c>
      <c r="Y93" s="27" t="s">
        <v>2551</v>
      </c>
      <c r="Z93" s="27"/>
      <c r="AA93" s="27"/>
      <c r="AB93" s="27"/>
      <c r="AC93" s="27"/>
      <c r="AD93" s="27"/>
      <c r="AE93" s="27"/>
      <c r="AF93" s="27"/>
      <c r="AG93" s="27"/>
      <c r="AH93" s="27"/>
      <c r="AI93" s="27"/>
    </row>
    <row r="94" spans="1:38" ht="25" thickBot="1">
      <c r="A94" t="s">
        <v>2213</v>
      </c>
      <c r="B94" t="s">
        <v>1924</v>
      </c>
      <c r="C94" s="5" t="s">
        <v>358</v>
      </c>
      <c r="D94" s="28">
        <v>-1.592138448</v>
      </c>
      <c r="E94" s="28">
        <v>-1.8242536009999999</v>
      </c>
      <c r="F94" s="59">
        <v>-2.1626487650000001</v>
      </c>
      <c r="G94" s="28">
        <v>-1.7307121415837201</v>
      </c>
      <c r="H94" s="28">
        <v>-2.8350540017187802</v>
      </c>
      <c r="I94" s="28">
        <v>-2.3253989389999998</v>
      </c>
      <c r="J94" s="29">
        <v>-0.5705103170000001</v>
      </c>
      <c r="K94" s="30">
        <v>-0.59468679741627972</v>
      </c>
      <c r="M94" t="s">
        <v>2293</v>
      </c>
      <c r="N94" t="s">
        <v>2495</v>
      </c>
      <c r="O94" s="5" t="s">
        <v>595</v>
      </c>
      <c r="P94" s="28">
        <v>-2.9835529999999999E-3</v>
      </c>
      <c r="Q94" s="28">
        <v>0.14142015299999999</v>
      </c>
      <c r="R94" s="59">
        <v>1.07549535</v>
      </c>
      <c r="S94" s="28">
        <v>0.14215674846086501</v>
      </c>
      <c r="T94" s="28">
        <v>-6.5479032818751101E-2</v>
      </c>
      <c r="U94" s="28">
        <v>1.146326135</v>
      </c>
      <c r="V94" s="29">
        <v>1.0784789029999999</v>
      </c>
      <c r="W94" s="30">
        <v>1.004169386539135</v>
      </c>
      <c r="AB94" s="85" t="s">
        <v>2567</v>
      </c>
      <c r="AC94" s="85"/>
      <c r="AD94" s="85"/>
      <c r="AE94" s="85"/>
      <c r="AF94" s="85"/>
      <c r="AG94" s="85"/>
      <c r="AH94" s="27"/>
      <c r="AI94" s="27"/>
    </row>
    <row r="95" spans="1:38" ht="17" thickBot="1">
      <c r="A95" t="s">
        <v>1806</v>
      </c>
      <c r="B95" t="s">
        <v>1824</v>
      </c>
      <c r="C95" s="5" t="s">
        <v>294</v>
      </c>
      <c r="D95" s="28">
        <v>-1.701348745</v>
      </c>
      <c r="E95" s="28">
        <v>-2.0132731370000001</v>
      </c>
      <c r="F95" s="59">
        <v>-2.0635823539999998</v>
      </c>
      <c r="G95" s="28">
        <v>-1.7424885047593299</v>
      </c>
      <c r="H95" s="28">
        <v>-2.6505800432806099</v>
      </c>
      <c r="I95" s="28">
        <v>-1.7723692529999999</v>
      </c>
      <c r="J95" s="29">
        <v>-0.36223360899999979</v>
      </c>
      <c r="K95" s="30">
        <v>-2.9880748240669996E-2</v>
      </c>
      <c r="M95" t="s">
        <v>1993</v>
      </c>
      <c r="N95" t="s">
        <v>1960</v>
      </c>
      <c r="O95" s="5" t="s">
        <v>149</v>
      </c>
      <c r="P95" s="28">
        <v>0.87368320499999996</v>
      </c>
      <c r="Q95" s="28">
        <v>0.86768854900000003</v>
      </c>
      <c r="R95" s="59">
        <v>0.44558630900000001</v>
      </c>
      <c r="S95" s="28">
        <v>0.62200916758582303</v>
      </c>
      <c r="T95" s="28">
        <v>0.93956732039945601</v>
      </c>
      <c r="U95" s="28">
        <v>1.168461639</v>
      </c>
      <c r="V95" s="29">
        <v>-0.42809689599999995</v>
      </c>
      <c r="W95" s="30">
        <v>0.54645247141417697</v>
      </c>
      <c r="AB95" s="82" t="s">
        <v>2568</v>
      </c>
      <c r="AC95" s="83"/>
      <c r="AD95" s="83"/>
      <c r="AE95" s="83"/>
      <c r="AF95" s="83"/>
      <c r="AG95" s="84"/>
      <c r="AH95" s="82" t="s">
        <v>2569</v>
      </c>
      <c r="AI95" s="84"/>
    </row>
    <row r="96" spans="1:38" ht="25" thickBot="1">
      <c r="A96" t="s">
        <v>2220</v>
      </c>
      <c r="B96" t="s">
        <v>2417</v>
      </c>
      <c r="C96" s="5" t="s">
        <v>405</v>
      </c>
      <c r="D96" s="28">
        <v>-0.97092829599999997</v>
      </c>
      <c r="E96" s="28">
        <v>-1.2265249030000001</v>
      </c>
      <c r="F96" s="59">
        <v>-2.031483465</v>
      </c>
      <c r="G96" s="28">
        <v>-0.62754499716434697</v>
      </c>
      <c r="H96" s="28">
        <v>-1.34645080966143</v>
      </c>
      <c r="I96" s="28">
        <v>-2.2719198619999998</v>
      </c>
      <c r="J96" s="29">
        <v>-1.0605551690000001</v>
      </c>
      <c r="K96" s="30">
        <v>-1.6443748648356529</v>
      </c>
      <c r="M96" t="s">
        <v>1863</v>
      </c>
      <c r="N96" t="s">
        <v>1875</v>
      </c>
      <c r="O96" s="5" t="s">
        <v>221</v>
      </c>
      <c r="P96" s="28">
        <v>1.39353584</v>
      </c>
      <c r="Q96" s="28">
        <v>2.2773667209999999</v>
      </c>
      <c r="R96" s="59">
        <v>2.5857224319999998</v>
      </c>
      <c r="S96" s="28">
        <v>0.35897259896314698</v>
      </c>
      <c r="T96" s="28">
        <v>1.58599088082254</v>
      </c>
      <c r="U96" s="28">
        <v>1.1723825489999999</v>
      </c>
      <c r="V96" s="29">
        <v>1.1921865919999999</v>
      </c>
      <c r="W96" s="30">
        <v>0.81340995003685301</v>
      </c>
      <c r="Y96" s="33" t="s">
        <v>1947</v>
      </c>
      <c r="AB96" s="82" t="s">
        <v>1763</v>
      </c>
      <c r="AC96" s="83"/>
      <c r="AD96" s="86"/>
      <c r="AE96" s="87" t="s">
        <v>1764</v>
      </c>
      <c r="AF96" s="83"/>
      <c r="AG96" s="84"/>
      <c r="AH96" s="82" t="s">
        <v>1765</v>
      </c>
      <c r="AI96" s="84"/>
    </row>
    <row r="97" spans="1:35" ht="17" thickBot="1">
      <c r="A97" t="s">
        <v>1904</v>
      </c>
      <c r="B97" t="s">
        <v>1935</v>
      </c>
      <c r="C97" s="5" t="s">
        <v>868</v>
      </c>
      <c r="D97" s="28">
        <v>-1.7274402659999999</v>
      </c>
      <c r="E97" s="28">
        <v>-1.8442705349999999</v>
      </c>
      <c r="F97" s="59">
        <v>-2.0260654480000002</v>
      </c>
      <c r="G97" s="28">
        <v>-1.86778386857656</v>
      </c>
      <c r="H97" s="28">
        <v>-2.9718246843453602</v>
      </c>
      <c r="I97" s="28">
        <v>-2.0197348609999999</v>
      </c>
      <c r="J97" s="29">
        <v>-0.29862518200000032</v>
      </c>
      <c r="K97" s="30">
        <v>-0.1519509924234399</v>
      </c>
      <c r="M97" t="s">
        <v>2020</v>
      </c>
      <c r="N97" t="s">
        <v>1986</v>
      </c>
      <c r="O97" s="5" t="s">
        <v>126</v>
      </c>
      <c r="P97" s="28">
        <v>0.84191138700000001</v>
      </c>
      <c r="Q97" s="28">
        <v>1.926421231</v>
      </c>
      <c r="R97" s="59">
        <v>2.0759936319999999</v>
      </c>
      <c r="S97" s="28">
        <v>1.21768213223142</v>
      </c>
      <c r="T97" s="28">
        <v>1.6688739878293299</v>
      </c>
      <c r="U97" s="28">
        <v>1.1866117789999999</v>
      </c>
      <c r="V97" s="29">
        <v>1.2340822449999997</v>
      </c>
      <c r="W97" s="30">
        <v>-3.1070353231420045E-2</v>
      </c>
      <c r="AB97" s="52" t="s">
        <v>1766</v>
      </c>
      <c r="AC97" s="53" t="s">
        <v>1767</v>
      </c>
      <c r="AD97" s="54" t="s">
        <v>1768</v>
      </c>
      <c r="AE97" s="53" t="s">
        <v>1766</v>
      </c>
      <c r="AF97" s="53" t="s">
        <v>1767</v>
      </c>
      <c r="AG97" s="55" t="s">
        <v>1768</v>
      </c>
      <c r="AH97" s="50" t="s">
        <v>1769</v>
      </c>
      <c r="AI97" s="51" t="s">
        <v>1764</v>
      </c>
    </row>
    <row r="98" spans="1:35">
      <c r="A98" t="s">
        <v>1884</v>
      </c>
      <c r="B98" t="s">
        <v>1916</v>
      </c>
      <c r="C98" s="5" t="s">
        <v>211</v>
      </c>
      <c r="D98" s="28">
        <v>-1.9199671439999999</v>
      </c>
      <c r="E98" s="28">
        <v>-2.0516037549999999</v>
      </c>
      <c r="F98" s="59">
        <v>-2.0017584570000002</v>
      </c>
      <c r="G98" s="28">
        <v>-1.24503341538834</v>
      </c>
      <c r="H98" s="28">
        <v>-1.7017564881625999</v>
      </c>
      <c r="I98" s="28">
        <v>-0.77012439200000005</v>
      </c>
      <c r="J98" s="29">
        <v>-8.179131300000031E-2</v>
      </c>
      <c r="K98" s="30">
        <v>0.47490902338833996</v>
      </c>
      <c r="M98" t="s">
        <v>2316</v>
      </c>
      <c r="N98" t="s">
        <v>2505</v>
      </c>
      <c r="O98" s="5" t="s">
        <v>138</v>
      </c>
      <c r="P98" s="28">
        <v>-0.30988485700000001</v>
      </c>
      <c r="Q98" s="28">
        <v>0.27534086800000002</v>
      </c>
      <c r="R98" s="59">
        <v>1.2095475849999999</v>
      </c>
      <c r="S98" s="28">
        <v>0.23904297132882099</v>
      </c>
      <c r="T98" s="28">
        <v>0.64794665694902698</v>
      </c>
      <c r="U98" s="28">
        <v>1.243452416</v>
      </c>
      <c r="V98" s="29">
        <v>1.5194324419999998</v>
      </c>
      <c r="W98" s="30">
        <v>1.0044094446711791</v>
      </c>
      <c r="Y98" t="s">
        <v>1949</v>
      </c>
      <c r="Z98" t="s">
        <v>1953</v>
      </c>
      <c r="AA98" s="5" t="s">
        <v>623</v>
      </c>
      <c r="AB98" s="28">
        <v>-2.195947775</v>
      </c>
      <c r="AC98" s="28">
        <v>-2.635264201</v>
      </c>
      <c r="AD98" s="59">
        <v>-2.8010378810000001</v>
      </c>
      <c r="AE98" s="28">
        <v>-1.4827882773309999</v>
      </c>
      <c r="AF98" s="28">
        <v>-1.79180845238411</v>
      </c>
      <c r="AG98" s="28">
        <v>-1.206388059</v>
      </c>
      <c r="AH98" s="29">
        <v>-0.60509010600000002</v>
      </c>
      <c r="AI98" s="30">
        <v>0.27640021833099992</v>
      </c>
    </row>
    <row r="99" spans="1:35">
      <c r="A99" t="s">
        <v>2231</v>
      </c>
      <c r="B99" t="s">
        <v>2433</v>
      </c>
      <c r="C99" s="5" t="s">
        <v>965</v>
      </c>
      <c r="D99" s="28">
        <v>-1.8632946480000001</v>
      </c>
      <c r="E99" s="28">
        <v>-1.8460037</v>
      </c>
      <c r="F99" s="59">
        <v>-1.958525911</v>
      </c>
      <c r="G99" s="28">
        <v>-1.4343169705262599</v>
      </c>
      <c r="H99" s="28">
        <v>-0.82480564384754795</v>
      </c>
      <c r="I99" s="28">
        <v>-0.50693382899999995</v>
      </c>
      <c r="J99" s="29">
        <v>-9.5231262999999844E-2</v>
      </c>
      <c r="K99" s="30">
        <v>0.92738314152626</v>
      </c>
      <c r="M99" t="s">
        <v>2314</v>
      </c>
      <c r="N99" t="s">
        <v>2507</v>
      </c>
      <c r="O99" s="5" t="s">
        <v>533</v>
      </c>
      <c r="P99" s="28">
        <v>0.365036052</v>
      </c>
      <c r="Q99" s="28">
        <v>0.66226046599999999</v>
      </c>
      <c r="R99" s="59">
        <v>0.82353622599999998</v>
      </c>
      <c r="S99" s="28">
        <v>-0.32690213211548602</v>
      </c>
      <c r="T99" s="28">
        <v>1.13182644384535</v>
      </c>
      <c r="U99" s="28">
        <v>1.2538099149999999</v>
      </c>
      <c r="V99" s="29">
        <v>0.45850017399999998</v>
      </c>
      <c r="W99" s="30">
        <v>1.5807120471154859</v>
      </c>
      <c r="Y99" t="s">
        <v>1950</v>
      </c>
      <c r="Z99" t="s">
        <v>1954</v>
      </c>
      <c r="AA99" s="5" t="s">
        <v>635</v>
      </c>
      <c r="AB99" s="28">
        <v>-2.389267507</v>
      </c>
      <c r="AC99" s="28">
        <v>-2.5430999010000002</v>
      </c>
      <c r="AD99" s="59">
        <v>-2.665273413</v>
      </c>
      <c r="AE99" s="28">
        <v>-1.8677217907664501</v>
      </c>
      <c r="AF99" s="28">
        <v>-2.4302155387341502</v>
      </c>
      <c r="AG99" s="28">
        <v>-1.598983378</v>
      </c>
      <c r="AH99" s="29">
        <v>-0.27600590599999997</v>
      </c>
      <c r="AI99" s="30">
        <v>0.26873841276645005</v>
      </c>
    </row>
    <row r="100" spans="1:35">
      <c r="A100" t="s">
        <v>2230</v>
      </c>
      <c r="B100" t="s">
        <v>2430</v>
      </c>
      <c r="C100" s="5" t="s">
        <v>784</v>
      </c>
      <c r="D100" s="28">
        <v>-2.1495961380000002</v>
      </c>
      <c r="E100" s="28">
        <v>-2.4508025990000002</v>
      </c>
      <c r="F100" s="59">
        <v>-1.9414429879999999</v>
      </c>
      <c r="G100" s="28">
        <v>-0.43350121338666397</v>
      </c>
      <c r="H100" s="28">
        <v>-1.32516369814299</v>
      </c>
      <c r="I100" s="28">
        <v>-1.5368152909999999</v>
      </c>
      <c r="J100" s="29">
        <v>0.20815315000000023</v>
      </c>
      <c r="K100" s="30">
        <v>-1.1033140776133359</v>
      </c>
      <c r="M100" t="s">
        <v>2310</v>
      </c>
      <c r="N100" t="s">
        <v>2509</v>
      </c>
      <c r="O100" s="5" t="s">
        <v>977</v>
      </c>
      <c r="P100" s="28">
        <v>7.6622686999999995E-2</v>
      </c>
      <c r="Q100" s="28">
        <v>0.50723369399999996</v>
      </c>
      <c r="R100" s="59">
        <v>0.92459957000000004</v>
      </c>
      <c r="S100" s="28">
        <v>5.5564451411017401E-2</v>
      </c>
      <c r="T100" s="28">
        <v>0.78861139265643498</v>
      </c>
      <c r="U100" s="28">
        <v>1.341036932</v>
      </c>
      <c r="V100" s="29">
        <v>0.84797688300000007</v>
      </c>
      <c r="W100" s="30">
        <v>1.2854724805889826</v>
      </c>
      <c r="Y100" t="s">
        <v>1795</v>
      </c>
      <c r="Z100" t="s">
        <v>1801</v>
      </c>
      <c r="AA100" s="5" t="s">
        <v>677</v>
      </c>
      <c r="AB100" s="28">
        <v>-1.9280394489999999</v>
      </c>
      <c r="AC100" s="28">
        <v>-2.2815284199999999</v>
      </c>
      <c r="AD100" s="59">
        <v>-2.2803903430000001</v>
      </c>
      <c r="AE100" s="28">
        <v>-1.1574275999650701</v>
      </c>
      <c r="AF100" s="28">
        <v>-1.49884191986427</v>
      </c>
      <c r="AG100" s="28">
        <v>-1.2020078869999999</v>
      </c>
      <c r="AH100" s="29">
        <v>-0.35235089400000019</v>
      </c>
      <c r="AI100" s="30">
        <v>-4.4580287034929889E-2</v>
      </c>
    </row>
    <row r="101" spans="1:35" ht="17" thickBot="1">
      <c r="A101" t="s">
        <v>2101</v>
      </c>
      <c r="B101" t="s">
        <v>2109</v>
      </c>
      <c r="C101" s="5" t="s">
        <v>573</v>
      </c>
      <c r="D101" s="28">
        <v>-1.1784503529999999</v>
      </c>
      <c r="E101" s="28">
        <v>-1.58345125</v>
      </c>
      <c r="F101" s="59">
        <v>-1.931722613</v>
      </c>
      <c r="G101" s="28">
        <v>-0.92056510952825699</v>
      </c>
      <c r="H101" s="28">
        <v>-1.5581227134301501</v>
      </c>
      <c r="I101" s="28">
        <v>-1.2581150750000001</v>
      </c>
      <c r="J101" s="29">
        <v>-0.75327226000000014</v>
      </c>
      <c r="K101" s="30">
        <v>-0.3375499654717431</v>
      </c>
      <c r="M101" t="s">
        <v>2308</v>
      </c>
      <c r="N101" t="s">
        <v>2513</v>
      </c>
      <c r="O101" s="5" t="s">
        <v>139</v>
      </c>
      <c r="P101" s="28">
        <v>1.7309013740000001</v>
      </c>
      <c r="Q101" s="28">
        <v>1.5212181229999999</v>
      </c>
      <c r="R101" s="59">
        <v>1.610235716</v>
      </c>
      <c r="S101" s="28">
        <v>1.8499627558460301</v>
      </c>
      <c r="T101" s="28">
        <v>2.0024628923423302</v>
      </c>
      <c r="U101" s="28">
        <v>1.3627273150000001</v>
      </c>
      <c r="V101" s="29">
        <v>-0.12066565800000006</v>
      </c>
      <c r="W101" s="30">
        <v>-0.48723544084602999</v>
      </c>
      <c r="Y101" t="s">
        <v>1951</v>
      </c>
      <c r="Z101" t="s">
        <v>1955</v>
      </c>
      <c r="AA101" s="5" t="s">
        <v>1007</v>
      </c>
      <c r="AB101" s="28">
        <v>-1.519553516</v>
      </c>
      <c r="AC101" s="28">
        <v>-1.6949916810000001</v>
      </c>
      <c r="AD101" s="59">
        <v>-2.3981484989999999</v>
      </c>
      <c r="AE101" s="28">
        <v>-1.4333064997399101</v>
      </c>
      <c r="AF101" s="28">
        <v>-2.4357095174652699</v>
      </c>
      <c r="AG101" s="28">
        <v>-2.0988922849999998</v>
      </c>
      <c r="AH101" s="31">
        <v>-0.87859498299999994</v>
      </c>
      <c r="AI101" s="32">
        <v>-0.66558578526008971</v>
      </c>
    </row>
    <row r="102" spans="1:35">
      <c r="A102" t="s">
        <v>2099</v>
      </c>
      <c r="B102" t="s">
        <v>2106</v>
      </c>
      <c r="C102" s="5" t="s">
        <v>546</v>
      </c>
      <c r="D102" s="28">
        <v>-1.616993693</v>
      </c>
      <c r="E102" s="28">
        <v>-2.0296314780000002</v>
      </c>
      <c r="F102" s="59">
        <v>-1.9144898969999999</v>
      </c>
      <c r="G102" s="28">
        <v>-2.3276759560959301</v>
      </c>
      <c r="H102" s="28">
        <v>-1.9215891616429499</v>
      </c>
      <c r="I102" s="28">
        <v>-0.48095486999999998</v>
      </c>
      <c r="J102" s="29">
        <v>-0.29749620399999999</v>
      </c>
      <c r="K102" s="30">
        <v>1.8467210860959302</v>
      </c>
      <c r="M102" t="s">
        <v>2301</v>
      </c>
      <c r="N102" t="s">
        <v>2483</v>
      </c>
      <c r="O102" s="5" t="s">
        <v>88</v>
      </c>
      <c r="P102" s="28">
        <v>0.190293935</v>
      </c>
      <c r="Q102" s="28">
        <v>0.65985779</v>
      </c>
      <c r="R102" s="59">
        <v>0.248075561</v>
      </c>
      <c r="S102" s="28">
        <v>0.81429224400033196</v>
      </c>
      <c r="T102" s="28">
        <v>2.2344760178229599</v>
      </c>
      <c r="U102" s="28">
        <v>1.4116549089999999</v>
      </c>
      <c r="V102" s="29">
        <v>5.7781626000000003E-2</v>
      </c>
      <c r="W102" s="30">
        <v>0.59736266499966795</v>
      </c>
    </row>
    <row r="103" spans="1:35" ht="24">
      <c r="A103" t="s">
        <v>1889</v>
      </c>
      <c r="B103" t="s">
        <v>1921</v>
      </c>
      <c r="C103" s="5" t="s">
        <v>335</v>
      </c>
      <c r="D103" s="28">
        <v>-1.288890922</v>
      </c>
      <c r="E103" s="28">
        <v>-1.498228779</v>
      </c>
      <c r="F103" s="59">
        <v>-1.8723754459999999</v>
      </c>
      <c r="G103" s="28">
        <v>-1.4391473117369</v>
      </c>
      <c r="H103" s="28">
        <v>-2.9677610440534101</v>
      </c>
      <c r="I103" s="28">
        <v>-2.4381412099999999</v>
      </c>
      <c r="J103" s="29">
        <v>-0.58348452399999995</v>
      </c>
      <c r="K103" s="30">
        <v>-0.99899389826309992</v>
      </c>
      <c r="M103" t="s">
        <v>1994</v>
      </c>
      <c r="N103" t="s">
        <v>1961</v>
      </c>
      <c r="O103" s="5" t="s">
        <v>121</v>
      </c>
      <c r="P103" s="28">
        <v>0.18445520600000001</v>
      </c>
      <c r="Q103" s="28">
        <v>-0.42233105399999998</v>
      </c>
      <c r="R103" s="59">
        <v>-0.54151590400000005</v>
      </c>
      <c r="S103" s="28">
        <v>0.60811184447800604</v>
      </c>
      <c r="T103" s="28">
        <v>1.4305464627703599</v>
      </c>
      <c r="U103" s="28">
        <v>1.4329085500000001</v>
      </c>
      <c r="V103" s="29">
        <v>-0.72597111000000003</v>
      </c>
      <c r="W103" s="30">
        <v>0.82479670552199402</v>
      </c>
      <c r="Y103" s="27" t="s">
        <v>2074</v>
      </c>
    </row>
    <row r="104" spans="1:35">
      <c r="A104" t="s">
        <v>2237</v>
      </c>
      <c r="B104" t="s">
        <v>2427</v>
      </c>
      <c r="C104" s="5" t="s">
        <v>745</v>
      </c>
      <c r="D104" s="28">
        <v>-1.459286125</v>
      </c>
      <c r="E104" s="28">
        <v>-1.709887409</v>
      </c>
      <c r="F104" s="59">
        <v>-1.8627499810000001</v>
      </c>
      <c r="G104" s="28">
        <v>-1.2635242757659999</v>
      </c>
      <c r="H104" s="28">
        <v>-1.4817035261825999</v>
      </c>
      <c r="I104" s="28">
        <v>-0.91580196400000002</v>
      </c>
      <c r="J104" s="29">
        <v>-0.40346385600000012</v>
      </c>
      <c r="K104" s="30">
        <v>0.34772231176599988</v>
      </c>
      <c r="M104" t="s">
        <v>1998</v>
      </c>
      <c r="N104" t="s">
        <v>1965</v>
      </c>
      <c r="O104" s="5" t="s">
        <v>375</v>
      </c>
      <c r="P104" s="28">
        <v>0.58238560399999995</v>
      </c>
      <c r="Q104" s="28">
        <v>1.021335823</v>
      </c>
      <c r="R104" s="59">
        <v>0.60430618599999997</v>
      </c>
      <c r="S104" s="28">
        <v>0.23937066301718299</v>
      </c>
      <c r="T104" s="28">
        <v>0.97499197455898601</v>
      </c>
      <c r="U104" s="28">
        <v>1.4666087059999999</v>
      </c>
      <c r="V104" s="29">
        <v>2.1920582000000022E-2</v>
      </c>
      <c r="W104" s="30">
        <v>1.2272380429828169</v>
      </c>
    </row>
    <row r="105" spans="1:35">
      <c r="A105" t="s">
        <v>1845</v>
      </c>
      <c r="B105" t="s">
        <v>1851</v>
      </c>
      <c r="C105" s="5" t="s">
        <v>844</v>
      </c>
      <c r="D105" s="28">
        <v>-1.5330223970000001</v>
      </c>
      <c r="E105" s="28">
        <v>-1.6085524259999999</v>
      </c>
      <c r="F105" s="59">
        <v>-1.8314610790000001</v>
      </c>
      <c r="G105" s="28">
        <v>-1.8213708315169099</v>
      </c>
      <c r="H105" s="28">
        <v>-2.7862895611677998</v>
      </c>
      <c r="I105" s="28">
        <v>-2.3200726330000001</v>
      </c>
      <c r="J105" s="29">
        <v>-0.29843868200000001</v>
      </c>
      <c r="K105" s="30">
        <v>-0.49870180148309018</v>
      </c>
      <c r="M105" t="s">
        <v>2312</v>
      </c>
      <c r="N105" t="s">
        <v>2504</v>
      </c>
      <c r="O105" s="5" t="s">
        <v>73</v>
      </c>
      <c r="P105" s="28">
        <v>0.67267732999999996</v>
      </c>
      <c r="Q105" s="28">
        <v>1.4996535209999999</v>
      </c>
      <c r="R105" s="59">
        <v>2.4120867779999999</v>
      </c>
      <c r="S105" s="28">
        <v>0.265118042801127</v>
      </c>
      <c r="T105" s="28">
        <v>1.6818328516641801</v>
      </c>
      <c r="U105" s="28">
        <v>1.475766063</v>
      </c>
      <c r="V105" s="29">
        <v>1.739409448</v>
      </c>
      <c r="W105" s="30">
        <v>1.210648020198873</v>
      </c>
      <c r="Y105" t="s">
        <v>1886</v>
      </c>
      <c r="Z105" t="s">
        <v>1918</v>
      </c>
      <c r="AA105" s="5" t="s">
        <v>66</v>
      </c>
      <c r="AB105" s="28">
        <v>-0.97691876700000002</v>
      </c>
      <c r="AC105" s="28">
        <v>-0.98937561500000004</v>
      </c>
      <c r="AD105" s="59">
        <v>-1.3097257040000001</v>
      </c>
      <c r="AE105" s="28">
        <v>-1.38083829603062</v>
      </c>
      <c r="AF105" s="28">
        <v>-2.77065065489681</v>
      </c>
      <c r="AG105" s="28">
        <v>-2.1161481690000001</v>
      </c>
      <c r="AH105" s="29">
        <v>-0.33280693700000008</v>
      </c>
      <c r="AI105" s="30">
        <v>-0.73530987296938011</v>
      </c>
    </row>
    <row r="106" spans="1:35">
      <c r="A106" t="s">
        <v>1815</v>
      </c>
      <c r="B106" t="s">
        <v>1834</v>
      </c>
      <c r="C106" s="5" t="s">
        <v>926</v>
      </c>
      <c r="D106" s="28">
        <v>-2.1202779700000001</v>
      </c>
      <c r="E106" s="28">
        <v>-1.9921285</v>
      </c>
      <c r="F106" s="59">
        <v>-1.819686248</v>
      </c>
      <c r="G106" s="28">
        <v>-1.9406901562719501</v>
      </c>
      <c r="H106" s="28">
        <v>-2.6335340127017099</v>
      </c>
      <c r="I106" s="28">
        <v>-1.6682891040000001</v>
      </c>
      <c r="J106" s="29">
        <v>0.30059172200000006</v>
      </c>
      <c r="K106" s="30">
        <v>0.27240105227194999</v>
      </c>
      <c r="M106" t="s">
        <v>1997</v>
      </c>
      <c r="N106" t="s">
        <v>1964</v>
      </c>
      <c r="O106" s="5" t="s">
        <v>41</v>
      </c>
      <c r="P106" s="28">
        <v>0.57944952100000002</v>
      </c>
      <c r="Q106" s="28">
        <v>1.008337802</v>
      </c>
      <c r="R106" s="59">
        <v>1.156616297</v>
      </c>
      <c r="S106" s="28">
        <v>2.7468271748716999</v>
      </c>
      <c r="T106" s="28">
        <v>2.7189181723170899</v>
      </c>
      <c r="U106" s="28">
        <v>1.498333863</v>
      </c>
      <c r="V106" s="29">
        <v>0.57716677599999999</v>
      </c>
      <c r="W106" s="30">
        <v>-1.2484933118716999</v>
      </c>
      <c r="Y106" t="s">
        <v>2082</v>
      </c>
      <c r="Z106" t="s">
        <v>2094</v>
      </c>
      <c r="AA106" s="5" t="s">
        <v>192</v>
      </c>
      <c r="AB106" s="28">
        <v>-1.72772653</v>
      </c>
      <c r="AC106" s="28">
        <v>-2.130890306</v>
      </c>
      <c r="AD106" s="59">
        <v>-2.332425921</v>
      </c>
      <c r="AE106" s="28">
        <v>-1.5653658157075401</v>
      </c>
      <c r="AF106" s="28">
        <v>-2.8239586067364799</v>
      </c>
      <c r="AG106" s="28">
        <v>-1.8365059029999999</v>
      </c>
      <c r="AH106" s="29">
        <v>-0.60469939100000003</v>
      </c>
      <c r="AI106" s="30">
        <v>-0.27114008729245986</v>
      </c>
    </row>
    <row r="107" spans="1:35">
      <c r="A107" t="s">
        <v>2227</v>
      </c>
      <c r="B107" t="s">
        <v>2424</v>
      </c>
      <c r="C107" s="5" t="s">
        <v>493</v>
      </c>
      <c r="D107" s="28">
        <v>-1.741466943</v>
      </c>
      <c r="E107" s="28">
        <v>-1.906675648</v>
      </c>
      <c r="F107" s="59">
        <v>-1.7640200909999999</v>
      </c>
      <c r="G107" s="28">
        <v>-1.44920655007326</v>
      </c>
      <c r="H107" s="28">
        <v>-1.5365300212095501</v>
      </c>
      <c r="I107" s="28">
        <v>-1.583899121</v>
      </c>
      <c r="J107" s="29">
        <v>-2.2553147999999856E-2</v>
      </c>
      <c r="K107" s="30">
        <v>-0.13469257092673992</v>
      </c>
      <c r="M107" t="s">
        <v>2007</v>
      </c>
      <c r="N107" t="s">
        <v>1976</v>
      </c>
      <c r="O107" s="5" t="s">
        <v>474</v>
      </c>
      <c r="P107" s="28">
        <v>-0.32314983600000002</v>
      </c>
      <c r="Q107" s="28">
        <v>-0.95852726600000004</v>
      </c>
      <c r="R107" s="59">
        <v>-0.90360795900000002</v>
      </c>
      <c r="S107" s="28">
        <v>0.44941607191035099</v>
      </c>
      <c r="T107" s="28">
        <v>1.73995115672098</v>
      </c>
      <c r="U107" s="28">
        <v>1.815912119</v>
      </c>
      <c r="V107" s="29">
        <v>-0.58045812299999999</v>
      </c>
      <c r="W107" s="30">
        <v>1.366496047089649</v>
      </c>
      <c r="Y107" t="s">
        <v>2078</v>
      </c>
      <c r="Z107" t="s">
        <v>2090</v>
      </c>
      <c r="AA107" s="5" t="s">
        <v>128</v>
      </c>
      <c r="AB107" s="28">
        <v>-1.411839716</v>
      </c>
      <c r="AC107" s="28">
        <v>-1.5196527040000001</v>
      </c>
      <c r="AD107" s="59">
        <v>-1.9389024399999999</v>
      </c>
      <c r="AE107" s="28">
        <v>-1.33397386488651</v>
      </c>
      <c r="AF107" s="28">
        <v>-2.5316599592436999</v>
      </c>
      <c r="AG107" s="28">
        <v>-1.8289656400000001</v>
      </c>
      <c r="AH107" s="29">
        <v>-0.52706272399999987</v>
      </c>
      <c r="AI107" s="30">
        <v>-0.49499177511349002</v>
      </c>
    </row>
    <row r="108" spans="1:35">
      <c r="A108" t="s">
        <v>2233</v>
      </c>
      <c r="B108" t="s">
        <v>2413</v>
      </c>
      <c r="C108" s="5" t="s">
        <v>40</v>
      </c>
      <c r="D108" s="28">
        <v>-1.3170340490000001</v>
      </c>
      <c r="E108" s="28">
        <v>-1.110394959</v>
      </c>
      <c r="F108" s="59">
        <v>-1.7486614979999999</v>
      </c>
      <c r="G108" s="28">
        <v>0.79867474234042102</v>
      </c>
      <c r="H108" s="28">
        <v>-0.33468324887554401</v>
      </c>
      <c r="I108" s="28">
        <v>-1.87787083</v>
      </c>
      <c r="J108" s="29">
        <v>-0.43162744899999983</v>
      </c>
      <c r="K108" s="30">
        <v>-2.6765455723404212</v>
      </c>
      <c r="M108" t="s">
        <v>1744</v>
      </c>
      <c r="N108" t="s">
        <v>1754</v>
      </c>
      <c r="O108" s="5" t="s">
        <v>99</v>
      </c>
      <c r="P108" s="28">
        <v>0.37982328300000001</v>
      </c>
      <c r="Q108" s="28">
        <v>0.71202155300000003</v>
      </c>
      <c r="R108" s="59">
        <v>0.64890033300000005</v>
      </c>
      <c r="S108" s="28">
        <v>0.62004407845054399</v>
      </c>
      <c r="T108" s="28">
        <v>1.7132636261776599</v>
      </c>
      <c r="U108" s="28">
        <v>1.9048568299999999</v>
      </c>
      <c r="V108" s="29">
        <v>0.26907705000000004</v>
      </c>
      <c r="W108" s="30">
        <v>1.2848127515494561</v>
      </c>
      <c r="Y108" t="s">
        <v>2077</v>
      </c>
      <c r="Z108" t="s">
        <v>2089</v>
      </c>
      <c r="AA108" s="5" t="s">
        <v>115</v>
      </c>
      <c r="AB108" s="28">
        <v>-1.4115942969999999</v>
      </c>
      <c r="AC108" s="28">
        <v>-1.683374191</v>
      </c>
      <c r="AD108" s="59">
        <v>-1.9625568769999999</v>
      </c>
      <c r="AE108" s="28">
        <v>-1.28268536731862</v>
      </c>
      <c r="AF108" s="28">
        <v>-2.6217243227074198</v>
      </c>
      <c r="AG108" s="28">
        <v>-1.8101779979999999</v>
      </c>
      <c r="AH108" s="29">
        <v>-0.55096257999999998</v>
      </c>
      <c r="AI108" s="30">
        <v>-0.52749263068137986</v>
      </c>
    </row>
    <row r="109" spans="1:35" ht="17" thickBot="1">
      <c r="A109" t="s">
        <v>1776</v>
      </c>
      <c r="B109" t="s">
        <v>1786</v>
      </c>
      <c r="C109" s="5" t="s">
        <v>665</v>
      </c>
      <c r="D109" s="28">
        <v>-2.3692440750000001</v>
      </c>
      <c r="E109" s="28">
        <v>-2.2337095250000001</v>
      </c>
      <c r="F109" s="59">
        <v>-1.7248156779999999</v>
      </c>
      <c r="G109" s="28">
        <v>-0.83485906206734395</v>
      </c>
      <c r="H109" s="28">
        <v>-0.59415161737495503</v>
      </c>
      <c r="I109" s="28">
        <v>-0.57735257100000004</v>
      </c>
      <c r="J109" s="29">
        <v>0.64442839700000021</v>
      </c>
      <c r="K109" s="30">
        <v>0.25750649106734391</v>
      </c>
      <c r="M109" t="s">
        <v>2292</v>
      </c>
      <c r="N109" t="s">
        <v>2497</v>
      </c>
      <c r="O109" s="5" t="s">
        <v>604</v>
      </c>
      <c r="P109" s="28">
        <v>-0.31955750100000002</v>
      </c>
      <c r="Q109" s="28">
        <v>0.51927433199999995</v>
      </c>
      <c r="R109" s="59">
        <v>2.1416024330000001</v>
      </c>
      <c r="S109" s="28">
        <v>-0.106140642110942</v>
      </c>
      <c r="T109" s="28">
        <v>0.33898058000980102</v>
      </c>
      <c r="U109" s="28">
        <v>2.0503699150000001</v>
      </c>
      <c r="V109" s="31">
        <v>2.4611599340000003</v>
      </c>
      <c r="W109" s="32">
        <v>2.1565105571109422</v>
      </c>
      <c r="Y109" t="s">
        <v>1885</v>
      </c>
      <c r="Z109" t="s">
        <v>1917</v>
      </c>
      <c r="AA109" s="5" t="s">
        <v>169</v>
      </c>
      <c r="AB109" s="28">
        <v>-1.8646975290000001</v>
      </c>
      <c r="AC109" s="28">
        <v>-2.13131841</v>
      </c>
      <c r="AD109" s="59">
        <v>-2.321766931</v>
      </c>
      <c r="AE109" s="28">
        <v>-1.51557103359241</v>
      </c>
      <c r="AF109" s="28">
        <v>-2.5861565592487299</v>
      </c>
      <c r="AG109" s="28">
        <v>-1.781311892</v>
      </c>
      <c r="AH109" s="29">
        <v>-0.4570694019999999</v>
      </c>
      <c r="AI109" s="30">
        <v>-0.26574085840758999</v>
      </c>
    </row>
    <row r="110" spans="1:35">
      <c r="A110" t="s">
        <v>1890</v>
      </c>
      <c r="B110" t="s">
        <v>1922</v>
      </c>
      <c r="C110" s="5" t="s">
        <v>345</v>
      </c>
      <c r="D110" s="28">
        <v>-1.0875332929999999</v>
      </c>
      <c r="E110" s="28">
        <v>-1.2516320110000001</v>
      </c>
      <c r="F110" s="59">
        <v>-1.651559985</v>
      </c>
      <c r="G110" s="28">
        <v>-1.5163523794798499</v>
      </c>
      <c r="H110" s="28">
        <v>-2.7994293507202799</v>
      </c>
      <c r="I110" s="28">
        <v>-2.480161496</v>
      </c>
      <c r="J110" s="29">
        <v>-0.56402669200000011</v>
      </c>
      <c r="K110" s="30">
        <v>-0.96380911652015011</v>
      </c>
      <c r="Y110" t="s">
        <v>2083</v>
      </c>
      <c r="Z110" t="s">
        <v>2095</v>
      </c>
      <c r="AA110" s="5" t="s">
        <v>203</v>
      </c>
      <c r="AB110" s="28">
        <v>-1.313523239</v>
      </c>
      <c r="AC110" s="28">
        <v>-1.478286931</v>
      </c>
      <c r="AD110" s="59">
        <v>-1.777407752</v>
      </c>
      <c r="AE110" s="28">
        <v>-1.3322421028653699</v>
      </c>
      <c r="AF110" s="28">
        <v>-2.33791113716934</v>
      </c>
      <c r="AG110" s="28">
        <v>-1.6321930179999999</v>
      </c>
      <c r="AH110" s="29">
        <v>-0.463884513</v>
      </c>
      <c r="AI110" s="30">
        <v>-0.29995091513463001</v>
      </c>
    </row>
    <row r="111" spans="1:35">
      <c r="A111" t="s">
        <v>1893</v>
      </c>
      <c r="B111" t="s">
        <v>1925</v>
      </c>
      <c r="C111" s="5" t="s">
        <v>369</v>
      </c>
      <c r="D111" s="28">
        <v>-1.1315281559999999</v>
      </c>
      <c r="E111" s="28">
        <v>-1.2288479969999999</v>
      </c>
      <c r="F111" s="59">
        <v>-1.6349353010000001</v>
      </c>
      <c r="G111" s="28">
        <v>-1.3515142594042999</v>
      </c>
      <c r="H111" s="28">
        <v>-2.28304718587265</v>
      </c>
      <c r="I111" s="28">
        <v>-1.310455605</v>
      </c>
      <c r="J111" s="29">
        <v>-0.50340714500000017</v>
      </c>
      <c r="K111" s="30">
        <v>4.1058654404299899E-2</v>
      </c>
      <c r="Y111" t="s">
        <v>2081</v>
      </c>
      <c r="Z111" t="s">
        <v>2093</v>
      </c>
      <c r="AA111" s="5" t="s">
        <v>183</v>
      </c>
      <c r="AB111" s="28">
        <v>-1.465568867</v>
      </c>
      <c r="AC111" s="28">
        <v>-1.6375466519999999</v>
      </c>
      <c r="AD111" s="59">
        <v>-1.9212414529999999</v>
      </c>
      <c r="AE111" s="28">
        <v>-1.75695838335781</v>
      </c>
      <c r="AF111" s="28">
        <v>-2.3935995379872601</v>
      </c>
      <c r="AG111" s="28">
        <v>-1.606824</v>
      </c>
      <c r="AH111" s="29">
        <v>-0.45567258599999994</v>
      </c>
      <c r="AI111" s="30">
        <v>0.15013438335780993</v>
      </c>
    </row>
    <row r="112" spans="1:35">
      <c r="A112" t="s">
        <v>2225</v>
      </c>
      <c r="B112" t="s">
        <v>2437</v>
      </c>
      <c r="C112" s="5" t="s">
        <v>1077</v>
      </c>
      <c r="D112" s="28">
        <v>-1.382435461</v>
      </c>
      <c r="E112" s="28">
        <v>-1.537189165</v>
      </c>
      <c r="F112" s="59">
        <v>-1.6130417610000001</v>
      </c>
      <c r="G112" s="28">
        <v>-0.84209217633709799</v>
      </c>
      <c r="H112" s="28">
        <v>-0.88886782038641698</v>
      </c>
      <c r="I112" s="28">
        <v>-0.74821419199999994</v>
      </c>
      <c r="J112" s="29">
        <v>-0.23060630000000004</v>
      </c>
      <c r="K112" s="30">
        <v>9.3877984337098042E-2</v>
      </c>
      <c r="Y112" t="s">
        <v>2075</v>
      </c>
      <c r="Z112" t="s">
        <v>2087</v>
      </c>
      <c r="AA112" s="5" t="s">
        <v>105</v>
      </c>
      <c r="AB112" s="28">
        <v>-1.961450006</v>
      </c>
      <c r="AC112" s="28">
        <v>-2.2600535019999999</v>
      </c>
      <c r="AD112" s="59">
        <v>-2.33901454</v>
      </c>
      <c r="AE112" s="28">
        <v>-1.62253210750092</v>
      </c>
      <c r="AF112" s="28">
        <v>-2.4247722137885601</v>
      </c>
      <c r="AG112" s="28">
        <v>-1.5872111630000001</v>
      </c>
      <c r="AH112" s="29">
        <v>-0.37756453400000001</v>
      </c>
      <c r="AI112" s="30">
        <v>3.5320944500919937E-2</v>
      </c>
    </row>
    <row r="113" spans="1:38" ht="53" customHeight="1">
      <c r="A113" t="s">
        <v>1906</v>
      </c>
      <c r="B113" t="s">
        <v>1937</v>
      </c>
      <c r="C113" s="5" t="s">
        <v>884</v>
      </c>
      <c r="D113" s="28">
        <v>-1.6469392119999999</v>
      </c>
      <c r="E113" s="28">
        <v>-1.5471066200000001</v>
      </c>
      <c r="F113" s="59">
        <v>-1.602058735</v>
      </c>
      <c r="G113" s="28">
        <v>-1.8096226675339</v>
      </c>
      <c r="H113" s="28">
        <v>-2.61067409976717</v>
      </c>
      <c r="I113" s="28">
        <v>-2.2916335249999999</v>
      </c>
      <c r="J113" s="29">
        <v>4.4880476999999974E-2</v>
      </c>
      <c r="K113" s="30">
        <v>-0.48201085746609995</v>
      </c>
      <c r="Y113" t="s">
        <v>2084</v>
      </c>
      <c r="Z113" t="s">
        <v>2096</v>
      </c>
      <c r="AA113" s="5" t="s">
        <v>213</v>
      </c>
      <c r="AB113" s="28">
        <v>-1.2757967690000001</v>
      </c>
      <c r="AC113" s="28">
        <v>-1.5238504310000001</v>
      </c>
      <c r="AD113" s="59">
        <v>-1.667542122</v>
      </c>
      <c r="AE113" s="28">
        <v>-1.3326744620006199</v>
      </c>
      <c r="AF113" s="28">
        <v>-2.54836321966437</v>
      </c>
      <c r="AG113" s="28">
        <v>-1.475970035</v>
      </c>
      <c r="AH113" s="29">
        <v>-0.39174535299999991</v>
      </c>
      <c r="AI113" s="30">
        <v>-0.14329557299938012</v>
      </c>
    </row>
    <row r="114" spans="1:38">
      <c r="A114" t="s">
        <v>1908</v>
      </c>
      <c r="B114" t="s">
        <v>1939</v>
      </c>
      <c r="C114" s="5" t="s">
        <v>891</v>
      </c>
      <c r="D114" s="28">
        <v>-1.0703654810000001</v>
      </c>
      <c r="E114" s="28">
        <v>-1.219266</v>
      </c>
      <c r="F114" s="59">
        <v>-1.5998058559999999</v>
      </c>
      <c r="G114" s="28">
        <v>-1.5421040096227601</v>
      </c>
      <c r="H114" s="28">
        <v>-2.8400791330066699</v>
      </c>
      <c r="I114" s="28">
        <v>-1.7600657129999999</v>
      </c>
      <c r="J114" s="29">
        <v>-0.52944037499999985</v>
      </c>
      <c r="K114" s="30">
        <v>-0.21796170337723986</v>
      </c>
      <c r="Y114" t="s">
        <v>2085</v>
      </c>
      <c r="Z114" t="s">
        <v>2097</v>
      </c>
      <c r="AA114" s="5" t="s">
        <v>986</v>
      </c>
      <c r="AB114" s="28">
        <v>-2.0743897520000001</v>
      </c>
      <c r="AC114" s="28">
        <v>-2.0571219940000001</v>
      </c>
      <c r="AD114" s="59">
        <v>-1.9412951570000001</v>
      </c>
      <c r="AE114" s="28">
        <v>-1.7625449640225801</v>
      </c>
      <c r="AF114" s="28">
        <v>-2.1893321656513902</v>
      </c>
      <c r="AG114" s="28">
        <v>-1.4494406280000001</v>
      </c>
      <c r="AH114" s="29">
        <v>0.13309459499999998</v>
      </c>
      <c r="AI114" s="30">
        <v>0.31310433602258003</v>
      </c>
    </row>
    <row r="115" spans="1:38">
      <c r="A115" t="s">
        <v>1910</v>
      </c>
      <c r="B115" t="s">
        <v>1941</v>
      </c>
      <c r="C115" s="5" t="s">
        <v>907</v>
      </c>
      <c r="D115" s="28">
        <v>-1.335199115</v>
      </c>
      <c r="E115" s="28">
        <v>-1.337345247</v>
      </c>
      <c r="F115" s="59">
        <v>-1.5745783579999999</v>
      </c>
      <c r="G115" s="28">
        <v>-1.8632507151962701</v>
      </c>
      <c r="H115" s="28">
        <v>-2.8461154938290698</v>
      </c>
      <c r="I115" s="28">
        <v>-1.4993847709999999</v>
      </c>
      <c r="J115" s="29">
        <v>-0.23937924299999991</v>
      </c>
      <c r="K115" s="30">
        <v>0.36386594419627016</v>
      </c>
      <c r="Y115" t="s">
        <v>2080</v>
      </c>
      <c r="Z115" t="s">
        <v>2092</v>
      </c>
      <c r="AA115" s="5" t="s">
        <v>154</v>
      </c>
      <c r="AB115" s="28">
        <v>-2.3128373459999998</v>
      </c>
      <c r="AC115" s="28">
        <v>-2.348245855</v>
      </c>
      <c r="AD115" s="59">
        <v>-2.553777663</v>
      </c>
      <c r="AE115" s="28">
        <v>-1.4889638768239599</v>
      </c>
      <c r="AF115" s="28">
        <v>-2.2239189706890601</v>
      </c>
      <c r="AG115" s="28">
        <v>-1.4011846370000001</v>
      </c>
      <c r="AH115" s="29">
        <v>-0.24094031700000018</v>
      </c>
      <c r="AI115" s="30">
        <v>8.7779239823959854E-2</v>
      </c>
    </row>
    <row r="116" spans="1:38">
      <c r="A116" t="s">
        <v>1898</v>
      </c>
      <c r="B116" t="s">
        <v>1930</v>
      </c>
      <c r="C116" s="5" t="s">
        <v>420</v>
      </c>
      <c r="D116" s="28">
        <v>-1.183182476</v>
      </c>
      <c r="E116" s="28">
        <v>-1.445128331</v>
      </c>
      <c r="F116" s="59">
        <v>-1.5320126030000001</v>
      </c>
      <c r="G116" s="28">
        <v>-1.9835678891996</v>
      </c>
      <c r="H116" s="28">
        <v>-3.11810785705479</v>
      </c>
      <c r="I116" s="28">
        <v>-2.256611205</v>
      </c>
      <c r="J116" s="29">
        <v>-0.34883012700000005</v>
      </c>
      <c r="K116" s="30">
        <v>-0.27304331580039998</v>
      </c>
      <c r="Y116" t="s">
        <v>2079</v>
      </c>
      <c r="Z116" t="s">
        <v>2091</v>
      </c>
      <c r="AA116" s="5" t="s">
        <v>141</v>
      </c>
      <c r="AB116" s="28">
        <v>-2.3062388660000002</v>
      </c>
      <c r="AC116" s="28">
        <v>-2.4532221299999999</v>
      </c>
      <c r="AD116" s="59">
        <v>-2.2663637539999999</v>
      </c>
      <c r="AE116" s="28">
        <v>-1.4469842302192999</v>
      </c>
      <c r="AF116" s="28">
        <v>-2.0356159086061898</v>
      </c>
      <c r="AG116" s="28">
        <v>-1.2847191039999999</v>
      </c>
      <c r="AH116" s="29">
        <v>3.9875112000000268E-2</v>
      </c>
      <c r="AI116" s="30">
        <v>0.1622651262193</v>
      </c>
    </row>
    <row r="117" spans="1:38">
      <c r="A117" t="s">
        <v>1772</v>
      </c>
      <c r="B117" t="s">
        <v>1782</v>
      </c>
      <c r="C117" s="5" t="s">
        <v>247</v>
      </c>
      <c r="D117" s="28">
        <v>-1.7113646979999999</v>
      </c>
      <c r="E117" s="28">
        <v>-1.674706649</v>
      </c>
      <c r="F117" s="59">
        <v>-1.52327316</v>
      </c>
      <c r="G117" s="28">
        <v>-0.681586251585373</v>
      </c>
      <c r="H117" s="28">
        <v>-0.71477903714692403</v>
      </c>
      <c r="I117" s="28">
        <v>-1.3219402680000001</v>
      </c>
      <c r="J117" s="29">
        <v>0.18809153799999989</v>
      </c>
      <c r="K117" s="30">
        <v>-0.64035401641462708</v>
      </c>
      <c r="Y117" t="s">
        <v>2076</v>
      </c>
      <c r="Z117" t="s">
        <v>2088</v>
      </c>
      <c r="AA117" s="5" t="s">
        <v>50</v>
      </c>
      <c r="AB117" s="28">
        <v>-1.3321595939999999</v>
      </c>
      <c r="AC117" s="28">
        <v>-1.146463486</v>
      </c>
      <c r="AD117" s="59">
        <v>-0.90235145500000002</v>
      </c>
      <c r="AE117" s="28">
        <v>-1.32727072302563</v>
      </c>
      <c r="AF117" s="28">
        <v>-1.75869052926041</v>
      </c>
      <c r="AG117" s="28">
        <v>-1.122549456</v>
      </c>
      <c r="AH117" s="29">
        <v>0.42980813899999992</v>
      </c>
      <c r="AI117" s="30">
        <v>0.20472126702562998</v>
      </c>
    </row>
    <row r="118" spans="1:38">
      <c r="A118" t="s">
        <v>1894</v>
      </c>
      <c r="B118" t="s">
        <v>1926</v>
      </c>
      <c r="C118" s="5" t="s">
        <v>107</v>
      </c>
      <c r="D118" s="28">
        <v>-0.90955127800000002</v>
      </c>
      <c r="E118" s="28">
        <v>-1.0042288290000001</v>
      </c>
      <c r="F118" s="59">
        <v>-1.507565474</v>
      </c>
      <c r="G118" s="28">
        <v>-1.5408546385591899</v>
      </c>
      <c r="H118" s="28">
        <v>-2.4544527637873101</v>
      </c>
      <c r="I118" s="28">
        <v>-1.9622926350000001</v>
      </c>
      <c r="J118" s="29">
        <v>-0.59801419599999994</v>
      </c>
      <c r="K118" s="30">
        <v>-0.42143799644081015</v>
      </c>
      <c r="AB118" s="28"/>
      <c r="AC118" s="28"/>
      <c r="AD118" s="28"/>
      <c r="AE118" s="28"/>
      <c r="AF118" s="28"/>
      <c r="AG118" s="28"/>
      <c r="AH118" s="28"/>
      <c r="AI118" s="28"/>
    </row>
    <row r="119" spans="1:38">
      <c r="A119" t="s">
        <v>1887</v>
      </c>
      <c r="B119" t="s">
        <v>1919</v>
      </c>
      <c r="C119" s="5" t="s">
        <v>305</v>
      </c>
      <c r="D119" s="28">
        <v>-1.05758905</v>
      </c>
      <c r="E119" s="28">
        <v>-1.0173517700000001</v>
      </c>
      <c r="F119" s="59">
        <v>-1.4604587449999999</v>
      </c>
      <c r="G119" s="28">
        <v>-1.71493968063205</v>
      </c>
      <c r="H119" s="28">
        <v>-2.8544569203302999</v>
      </c>
      <c r="I119" s="28">
        <v>-1.861933375</v>
      </c>
      <c r="J119" s="29">
        <v>-0.40286969499999992</v>
      </c>
      <c r="K119" s="30">
        <v>-0.14699369436794996</v>
      </c>
    </row>
    <row r="120" spans="1:38" ht="24">
      <c r="A120" t="s">
        <v>2221</v>
      </c>
      <c r="B120" t="s">
        <v>2411</v>
      </c>
      <c r="C120" s="5" t="s">
        <v>34</v>
      </c>
      <c r="D120" s="28">
        <v>-1.636765842</v>
      </c>
      <c r="E120" s="28">
        <v>-1.737437393</v>
      </c>
      <c r="F120" s="59">
        <v>-1.406804503</v>
      </c>
      <c r="G120" s="28">
        <v>-1.32815323989833</v>
      </c>
      <c r="H120" s="28">
        <v>-1.48984889279609</v>
      </c>
      <c r="I120" s="28">
        <v>-2.1541734209999999</v>
      </c>
      <c r="J120" s="29">
        <v>0.22996133899999993</v>
      </c>
      <c r="K120" s="30">
        <v>-0.82602018110166986</v>
      </c>
      <c r="Y120" s="27" t="s">
        <v>2319</v>
      </c>
    </row>
    <row r="121" spans="1:38">
      <c r="A121" t="s">
        <v>2239</v>
      </c>
      <c r="B121" t="s">
        <v>2435</v>
      </c>
      <c r="C121" s="5" t="s">
        <v>999</v>
      </c>
      <c r="D121" s="28">
        <v>-1.056516969</v>
      </c>
      <c r="E121" s="28">
        <v>-1.5905836929999999</v>
      </c>
      <c r="F121" s="59">
        <v>-1.3369775070000001</v>
      </c>
      <c r="G121" s="28">
        <v>-0.35240440028022402</v>
      </c>
      <c r="H121" s="28">
        <v>-1.00803580117519</v>
      </c>
      <c r="I121" s="28">
        <v>-0.31865100600000001</v>
      </c>
      <c r="J121" s="29">
        <v>-0.28046053800000004</v>
      </c>
      <c r="K121" s="30">
        <v>3.3753394280224003E-2</v>
      </c>
    </row>
    <row r="122" spans="1:38">
      <c r="A122" t="s">
        <v>1895</v>
      </c>
      <c r="B122" t="s">
        <v>1927</v>
      </c>
      <c r="C122" s="5" t="s">
        <v>378</v>
      </c>
      <c r="D122" s="28">
        <v>-1.4502480870000001</v>
      </c>
      <c r="E122" s="28">
        <v>-1.5489084070000001</v>
      </c>
      <c r="F122" s="59">
        <v>-1.3366667350000001</v>
      </c>
      <c r="G122" s="28">
        <v>-1.36323369999572</v>
      </c>
      <c r="H122" s="28">
        <v>-2.1604733090612598</v>
      </c>
      <c r="I122" s="28">
        <v>-1.6384590130000001</v>
      </c>
      <c r="J122" s="29">
        <v>0.11358135199999997</v>
      </c>
      <c r="K122" s="30">
        <v>-0.2752253130042801</v>
      </c>
      <c r="Y122" t="s">
        <v>2219</v>
      </c>
      <c r="Z122" t="s">
        <v>2415</v>
      </c>
      <c r="AA122" s="5" t="s">
        <v>61</v>
      </c>
      <c r="AB122" s="28">
        <v>0.36319677099999997</v>
      </c>
      <c r="AC122" s="28">
        <v>0.59967979100000002</v>
      </c>
      <c r="AD122" s="59">
        <v>-2.2195261000000001E-2</v>
      </c>
      <c r="AE122" s="28">
        <v>-0.31538822226934499</v>
      </c>
      <c r="AF122" s="28">
        <v>-0.96878515127931997</v>
      </c>
      <c r="AG122" s="28">
        <v>-2.2718353100000002</v>
      </c>
      <c r="AH122" s="29">
        <v>-0.385392032</v>
      </c>
      <c r="AI122" s="30">
        <v>-1.9564470877306552</v>
      </c>
      <c r="AL122" s="48" t="s">
        <v>2567</v>
      </c>
    </row>
    <row r="123" spans="1:38">
      <c r="A123" t="s">
        <v>2103</v>
      </c>
      <c r="B123" t="s">
        <v>2112</v>
      </c>
      <c r="C123" s="5" t="s">
        <v>676</v>
      </c>
      <c r="D123" s="28">
        <v>-2.332282878</v>
      </c>
      <c r="E123" s="28">
        <v>-2.7522257099999998</v>
      </c>
      <c r="F123" s="59">
        <v>-1.336152979</v>
      </c>
      <c r="G123" s="28">
        <v>-2.8854985789751502</v>
      </c>
      <c r="H123" s="28">
        <v>-2.46123780246515</v>
      </c>
      <c r="I123" s="28">
        <v>0.19194504000000001</v>
      </c>
      <c r="J123" s="29">
        <v>0.99612989900000004</v>
      </c>
      <c r="K123" s="30">
        <v>3.07744361897515</v>
      </c>
      <c r="Y123" t="s">
        <v>2231</v>
      </c>
      <c r="Z123" t="s">
        <v>2432</v>
      </c>
      <c r="AA123" s="5" t="s">
        <v>274</v>
      </c>
      <c r="AB123" s="28">
        <v>-0.62066136599999999</v>
      </c>
      <c r="AC123" s="28">
        <v>-0.66651201999999998</v>
      </c>
      <c r="AD123" s="59">
        <v>-1.1683000539999999</v>
      </c>
      <c r="AE123" s="28">
        <v>-1.2268030994970101</v>
      </c>
      <c r="AF123" s="28">
        <v>-2.6549157190258201</v>
      </c>
      <c r="AG123" s="28">
        <v>-2.1652920280000001</v>
      </c>
      <c r="AH123" s="29">
        <v>-0.54763868799999993</v>
      </c>
      <c r="AI123" s="30">
        <v>-0.93848892850299004</v>
      </c>
      <c r="AK123" s="63">
        <v>1.5</v>
      </c>
      <c r="AL123" s="48">
        <v>1.5</v>
      </c>
    </row>
    <row r="124" spans="1:38">
      <c r="A124" t="s">
        <v>2105</v>
      </c>
      <c r="B124" t="s">
        <v>2114</v>
      </c>
      <c r="C124" s="5" t="s">
        <v>1326</v>
      </c>
      <c r="D124" s="28">
        <v>-0.89408132100000004</v>
      </c>
      <c r="E124" s="28">
        <v>-1.236235948</v>
      </c>
      <c r="F124" s="59">
        <v>-1.316116437</v>
      </c>
      <c r="G124" s="28">
        <v>-0.48716219357090601</v>
      </c>
      <c r="H124" s="28">
        <v>-1.0679080267457799</v>
      </c>
      <c r="I124" s="28">
        <v>-0.17531767400000001</v>
      </c>
      <c r="J124" s="29">
        <v>-0.42203511599999999</v>
      </c>
      <c r="K124" s="30">
        <v>0.31184451957090598</v>
      </c>
      <c r="Y124" t="s">
        <v>2233</v>
      </c>
      <c r="Z124" t="s">
        <v>2413</v>
      </c>
      <c r="AA124" s="5" t="s">
        <v>40</v>
      </c>
      <c r="AB124" s="28">
        <v>-1.3170340490000001</v>
      </c>
      <c r="AC124" s="28">
        <v>-1.110394959</v>
      </c>
      <c r="AD124" s="59">
        <v>-1.7486614979999999</v>
      </c>
      <c r="AE124" s="28">
        <v>0.79867474234042102</v>
      </c>
      <c r="AF124" s="28">
        <v>-0.33468324887554401</v>
      </c>
      <c r="AG124" s="28">
        <v>-1.87787083</v>
      </c>
      <c r="AH124" s="29">
        <v>-0.43162744899999983</v>
      </c>
      <c r="AI124" s="30">
        <v>-2.6765455723404212</v>
      </c>
      <c r="AK124" s="63">
        <f>AK123-(3/30)</f>
        <v>1.4</v>
      </c>
      <c r="AL124" s="48"/>
    </row>
    <row r="125" spans="1:38">
      <c r="A125" t="s">
        <v>1886</v>
      </c>
      <c r="B125" t="s">
        <v>1918</v>
      </c>
      <c r="C125" s="5" t="s">
        <v>66</v>
      </c>
      <c r="D125" s="28">
        <v>-0.97691876700000002</v>
      </c>
      <c r="E125" s="28">
        <v>-0.98937561500000004</v>
      </c>
      <c r="F125" s="59">
        <v>-1.3097257040000001</v>
      </c>
      <c r="G125" s="28">
        <v>-1.38083829603062</v>
      </c>
      <c r="H125" s="28">
        <v>-2.77065065489681</v>
      </c>
      <c r="I125" s="28">
        <v>-2.1161481690000001</v>
      </c>
      <c r="J125" s="29">
        <v>-0.33280693700000008</v>
      </c>
      <c r="K125" s="30">
        <v>-0.73530987296938011</v>
      </c>
      <c r="Y125" t="s">
        <v>1901</v>
      </c>
      <c r="Z125" t="s">
        <v>1933</v>
      </c>
      <c r="AA125" s="5" t="s">
        <v>785</v>
      </c>
      <c r="AB125" s="28">
        <v>-2.302617261</v>
      </c>
      <c r="AC125" s="28">
        <v>-2.7212101830000002</v>
      </c>
      <c r="AD125" s="59">
        <v>-2.5804175520000001</v>
      </c>
      <c r="AE125" s="28">
        <v>-2.1707210102772501</v>
      </c>
      <c r="AF125" s="28">
        <v>-2.5126450111767</v>
      </c>
      <c r="AG125" s="28">
        <v>-1.254034772</v>
      </c>
      <c r="AH125" s="29">
        <v>-0.27780029100000014</v>
      </c>
      <c r="AI125" s="30">
        <v>0.91668623827725004</v>
      </c>
      <c r="AK125" s="63">
        <f t="shared" ref="AK125:AK153" si="4">AK124-(3/30)</f>
        <v>1.2999999999999998</v>
      </c>
      <c r="AL125" s="48"/>
    </row>
    <row r="126" spans="1:38">
      <c r="A126" t="s">
        <v>2234</v>
      </c>
      <c r="B126" t="s">
        <v>2436</v>
      </c>
      <c r="C126" s="5" t="s">
        <v>1068</v>
      </c>
      <c r="D126" s="28">
        <v>-1.028657146</v>
      </c>
      <c r="E126" s="28">
        <v>-1.2107892819999999</v>
      </c>
      <c r="F126" s="59">
        <v>-1.2718935099999999</v>
      </c>
      <c r="G126" s="28">
        <v>-0.91042739075513002</v>
      </c>
      <c r="H126" s="28">
        <v>-1.1338672257099101</v>
      </c>
      <c r="I126" s="28">
        <v>-0.96810445999999994</v>
      </c>
      <c r="J126" s="29">
        <v>-0.24323636399999993</v>
      </c>
      <c r="K126" s="30">
        <v>-5.7677069244869927E-2</v>
      </c>
      <c r="Y126" t="s">
        <v>2290</v>
      </c>
      <c r="Z126" t="s">
        <v>2482</v>
      </c>
      <c r="AA126" s="5" t="s">
        <v>52</v>
      </c>
      <c r="AB126" s="28">
        <v>-5.2882921349999998</v>
      </c>
      <c r="AC126" s="28">
        <v>-5.1546794079999998</v>
      </c>
      <c r="AD126" s="59">
        <v>-4.9472454380000004</v>
      </c>
      <c r="AE126" s="28">
        <v>-0.782944415556585</v>
      </c>
      <c r="AF126" s="28">
        <v>-0.90086172825915301</v>
      </c>
      <c r="AG126" s="28">
        <v>-1.22256389</v>
      </c>
      <c r="AH126" s="29">
        <v>0.34104669699999945</v>
      </c>
      <c r="AI126" s="30">
        <v>-0.43961947444341498</v>
      </c>
      <c r="AK126" s="63">
        <f t="shared" si="4"/>
        <v>1.1999999999999997</v>
      </c>
      <c r="AL126" s="48"/>
    </row>
    <row r="127" spans="1:38">
      <c r="A127" t="s">
        <v>2132</v>
      </c>
      <c r="B127" t="s">
        <v>2154</v>
      </c>
      <c r="C127" s="5" t="s">
        <v>432</v>
      </c>
      <c r="D127" s="28">
        <v>-1.5022356379999999</v>
      </c>
      <c r="E127" s="28">
        <v>-1.5400477530000001</v>
      </c>
      <c r="F127" s="59">
        <v>-1.2268374909999999</v>
      </c>
      <c r="G127" s="28">
        <v>-2.7304454718471298</v>
      </c>
      <c r="H127" s="28">
        <v>-1.7254850050306001</v>
      </c>
      <c r="I127" s="28">
        <v>-1.261722625</v>
      </c>
      <c r="J127" s="29">
        <v>0.27539814699999998</v>
      </c>
      <c r="K127" s="30">
        <v>1.4687228468471298</v>
      </c>
      <c r="Y127" t="s">
        <v>2133</v>
      </c>
      <c r="Z127" t="s">
        <v>2157</v>
      </c>
      <c r="AA127" s="5" t="s">
        <v>583</v>
      </c>
      <c r="AB127" s="28">
        <v>-3.3122738639999998</v>
      </c>
      <c r="AC127" s="28">
        <v>-3.4464013520000001</v>
      </c>
      <c r="AD127" s="59">
        <v>-3.504391713</v>
      </c>
      <c r="AE127" s="28">
        <v>-2.3493667687055</v>
      </c>
      <c r="AF127" s="28">
        <v>-2.32865300938251</v>
      </c>
      <c r="AG127" s="28">
        <v>-1.054542358</v>
      </c>
      <c r="AH127" s="29">
        <v>-0.19211784900000017</v>
      </c>
      <c r="AI127" s="30">
        <v>1.2948244107055</v>
      </c>
      <c r="AK127" s="63">
        <f t="shared" si="4"/>
        <v>1.0999999999999996</v>
      </c>
      <c r="AL127" s="48"/>
    </row>
    <row r="128" spans="1:38">
      <c r="A128" t="s">
        <v>2006</v>
      </c>
      <c r="B128" t="s">
        <v>1975</v>
      </c>
      <c r="C128" s="5" t="s">
        <v>779</v>
      </c>
      <c r="D128" s="28">
        <v>-0.96027039800000003</v>
      </c>
      <c r="E128" s="28">
        <v>-1.0322026019999999</v>
      </c>
      <c r="F128" s="59">
        <v>-1.214053713</v>
      </c>
      <c r="G128" s="28">
        <v>-0.79131662641042999</v>
      </c>
      <c r="H128" s="28">
        <v>-0.90530052450218901</v>
      </c>
      <c r="I128" s="28">
        <v>-0.96680548600000005</v>
      </c>
      <c r="J128" s="29">
        <v>-0.25378331499999995</v>
      </c>
      <c r="K128" s="30">
        <v>-0.17548885958957006</v>
      </c>
      <c r="AB128" s="28"/>
      <c r="AC128" s="28"/>
      <c r="AD128" s="28"/>
      <c r="AE128" s="28"/>
      <c r="AF128" s="28"/>
      <c r="AG128" s="28"/>
      <c r="AH128" s="28"/>
      <c r="AI128" s="28"/>
      <c r="AK128" s="63">
        <f t="shared" si="4"/>
        <v>0.99999999999999967</v>
      </c>
      <c r="AL128" s="48">
        <v>1</v>
      </c>
    </row>
    <row r="129" spans="1:38">
      <c r="A129" t="s">
        <v>2029</v>
      </c>
      <c r="B129" t="s">
        <v>2041</v>
      </c>
      <c r="C129" s="5" t="s">
        <v>45</v>
      </c>
      <c r="D129" s="28">
        <v>-0.83284495000000003</v>
      </c>
      <c r="E129" s="28">
        <v>-0.930746764</v>
      </c>
      <c r="F129" s="59">
        <v>-1.1990619739999999</v>
      </c>
      <c r="G129" s="28">
        <v>-0.85024690682205295</v>
      </c>
      <c r="H129" s="28">
        <v>-1.17258967773527</v>
      </c>
      <c r="I129" s="28">
        <v>-0.68234825600000004</v>
      </c>
      <c r="J129" s="29">
        <v>-0.36621702399999989</v>
      </c>
      <c r="K129" s="30">
        <v>0.16789865082205291</v>
      </c>
      <c r="AB129" s="28"/>
      <c r="AC129" s="28"/>
      <c r="AD129" s="28"/>
      <c r="AE129" s="28"/>
      <c r="AF129" s="28"/>
      <c r="AG129" s="28"/>
      <c r="AH129" s="28"/>
      <c r="AI129" s="28"/>
      <c r="AK129" s="63">
        <f t="shared" si="4"/>
        <v>0.89999999999999969</v>
      </c>
      <c r="AL129" s="48"/>
    </row>
    <row r="130" spans="1:38" ht="24">
      <c r="A130" t="s">
        <v>2240</v>
      </c>
      <c r="B130" t="s">
        <v>2425</v>
      </c>
      <c r="C130" s="5" t="s">
        <v>547</v>
      </c>
      <c r="D130" s="28">
        <v>-1.554432928</v>
      </c>
      <c r="E130" s="28">
        <v>-1.939693868</v>
      </c>
      <c r="F130" s="59">
        <v>-1.189830529</v>
      </c>
      <c r="G130" s="28">
        <v>-2.3118574806855299</v>
      </c>
      <c r="H130" s="28">
        <v>-2.57886167237521</v>
      </c>
      <c r="I130" s="28">
        <v>-1.9514894229999999</v>
      </c>
      <c r="J130" s="29">
        <v>0.36460239900000002</v>
      </c>
      <c r="K130" s="30">
        <v>0.36036805768552993</v>
      </c>
      <c r="Y130" s="27" t="s">
        <v>2563</v>
      </c>
      <c r="AB130" s="28"/>
      <c r="AC130" s="28"/>
      <c r="AD130" s="28"/>
      <c r="AE130" s="28"/>
      <c r="AF130" s="28"/>
      <c r="AG130" s="28"/>
      <c r="AH130" s="28"/>
      <c r="AI130" s="28"/>
      <c r="AK130" s="63">
        <f t="shared" si="4"/>
        <v>0.79999999999999971</v>
      </c>
      <c r="AL130" s="48"/>
    </row>
    <row r="131" spans="1:38">
      <c r="A131" t="s">
        <v>2231</v>
      </c>
      <c r="B131" t="s">
        <v>2432</v>
      </c>
      <c r="C131" s="5" t="s">
        <v>274</v>
      </c>
      <c r="D131" s="28">
        <v>-0.62066136599999999</v>
      </c>
      <c r="E131" s="28">
        <v>-0.66651201999999998</v>
      </c>
      <c r="F131" s="59">
        <v>-1.1683000539999999</v>
      </c>
      <c r="G131" s="28">
        <v>-1.2268030994970101</v>
      </c>
      <c r="H131" s="28">
        <v>-2.6549157190258201</v>
      </c>
      <c r="I131" s="28">
        <v>-2.1652920280000001</v>
      </c>
      <c r="J131" s="29">
        <v>-0.54763868799999993</v>
      </c>
      <c r="K131" s="30">
        <v>-0.93848892850299004</v>
      </c>
      <c r="AB131" s="28"/>
      <c r="AC131" s="28"/>
      <c r="AD131" s="28"/>
      <c r="AE131" s="28"/>
      <c r="AF131" s="28"/>
      <c r="AG131" s="28"/>
      <c r="AH131" s="28"/>
      <c r="AI131" s="28"/>
      <c r="AK131" s="63">
        <f t="shared" si="4"/>
        <v>0.69999999999999973</v>
      </c>
      <c r="AL131" s="48"/>
    </row>
    <row r="132" spans="1:38" ht="24">
      <c r="A132" t="s">
        <v>2229</v>
      </c>
      <c r="B132" t="s">
        <v>2422</v>
      </c>
      <c r="C132" s="5" t="s">
        <v>499</v>
      </c>
      <c r="D132" s="28">
        <v>-0.98970605</v>
      </c>
      <c r="E132" s="28">
        <v>-1.465376526</v>
      </c>
      <c r="F132" s="59">
        <v>-1.1480098809999999</v>
      </c>
      <c r="G132" s="28">
        <v>-0.69223245146883805</v>
      </c>
      <c r="H132" s="28">
        <v>-1.29191500518018</v>
      </c>
      <c r="I132" s="28">
        <v>-1.4436156339999999</v>
      </c>
      <c r="J132" s="29">
        <v>-0.15830383099999989</v>
      </c>
      <c r="K132" s="30">
        <v>-0.75138318253116188</v>
      </c>
      <c r="Y132" s="27" t="s">
        <v>2564</v>
      </c>
      <c r="AB132" s="28"/>
      <c r="AC132" s="28"/>
      <c r="AD132" s="28"/>
      <c r="AE132" s="28"/>
      <c r="AF132" s="28"/>
      <c r="AG132" s="28"/>
      <c r="AH132" s="28"/>
      <c r="AI132" s="28"/>
      <c r="AK132" s="63">
        <f t="shared" si="4"/>
        <v>0.59999999999999976</v>
      </c>
      <c r="AL132" s="48"/>
    </row>
    <row r="133" spans="1:38">
      <c r="A133" t="s">
        <v>2218</v>
      </c>
      <c r="B133" t="s">
        <v>2434</v>
      </c>
      <c r="C133" s="5" t="s">
        <v>1258</v>
      </c>
      <c r="D133" s="28">
        <v>-0.97891463700000003</v>
      </c>
      <c r="E133" s="28">
        <v>-1.0124007260000001</v>
      </c>
      <c r="F133" s="59">
        <v>-1.0777329440000001</v>
      </c>
      <c r="G133" s="28">
        <v>-0.95765259732486996</v>
      </c>
      <c r="H133" s="28">
        <v>-1.38147511449514</v>
      </c>
      <c r="I133" s="28">
        <v>-1.6442223840000001</v>
      </c>
      <c r="J133" s="29">
        <v>-9.881830700000005E-2</v>
      </c>
      <c r="K133" s="30">
        <v>-0.68656978667513013</v>
      </c>
      <c r="AK133" s="63">
        <f t="shared" si="4"/>
        <v>0.49999999999999978</v>
      </c>
      <c r="AL133" s="48">
        <v>0.5</v>
      </c>
    </row>
    <row r="134" spans="1:38" ht="24">
      <c r="A134" t="s">
        <v>2215</v>
      </c>
      <c r="B134" t="s">
        <v>2416</v>
      </c>
      <c r="C134" s="5" t="s">
        <v>200</v>
      </c>
      <c r="D134" s="28">
        <v>5.6190086E-2</v>
      </c>
      <c r="E134" s="28">
        <v>-0.35341853299999998</v>
      </c>
      <c r="F134" s="59">
        <v>-1.0773565409999999</v>
      </c>
      <c r="G134" s="28">
        <v>-0.189934968546319</v>
      </c>
      <c r="H134" s="28">
        <v>-0.82422153100026296</v>
      </c>
      <c r="I134" s="28">
        <v>-0.99875794600000001</v>
      </c>
      <c r="J134" s="29">
        <v>-1.1335466269999999</v>
      </c>
      <c r="K134" s="30">
        <v>-0.80882297745368104</v>
      </c>
      <c r="Y134" s="27" t="s">
        <v>2320</v>
      </c>
      <c r="AK134" s="63">
        <f t="shared" si="4"/>
        <v>0.3999999999999998</v>
      </c>
      <c r="AL134" s="48"/>
    </row>
    <row r="135" spans="1:38">
      <c r="A135" t="s">
        <v>1913</v>
      </c>
      <c r="B135" t="s">
        <v>1944</v>
      </c>
      <c r="C135" s="5" t="s">
        <v>1132</v>
      </c>
      <c r="D135" s="28">
        <v>-1.2286516169999999</v>
      </c>
      <c r="E135" s="28">
        <v>-1.2485739870000001</v>
      </c>
      <c r="F135" s="59">
        <v>-1.037766323</v>
      </c>
      <c r="G135" s="28">
        <v>-1.3398979747750399</v>
      </c>
      <c r="H135" s="28">
        <v>-1.2535937130108901</v>
      </c>
      <c r="I135" s="28">
        <v>-0.375079936</v>
      </c>
      <c r="J135" s="29">
        <v>0.19088529399999987</v>
      </c>
      <c r="K135" s="30">
        <v>0.96481803877503991</v>
      </c>
      <c r="AK135" s="63">
        <f t="shared" si="4"/>
        <v>0.29999999999999982</v>
      </c>
      <c r="AL135" s="48"/>
    </row>
    <row r="136" spans="1:38">
      <c r="A136" t="s">
        <v>2216</v>
      </c>
      <c r="B136" t="s">
        <v>2419</v>
      </c>
      <c r="C136" s="5" t="s">
        <v>166</v>
      </c>
      <c r="D136" s="28">
        <v>-1.5117617670000001</v>
      </c>
      <c r="E136" s="28">
        <v>-1.102764393</v>
      </c>
      <c r="F136" s="59">
        <v>1.1347927790000001</v>
      </c>
      <c r="G136" s="28">
        <v>0.80427566040660303</v>
      </c>
      <c r="H136" s="28">
        <v>3.52495368002119</v>
      </c>
      <c r="I136" s="28">
        <v>2.3793978299999998</v>
      </c>
      <c r="J136" s="29">
        <v>2.646554546</v>
      </c>
      <c r="K136" s="30">
        <v>1.5751221695933968</v>
      </c>
      <c r="Y136" t="s">
        <v>2219</v>
      </c>
      <c r="Z136" t="s">
        <v>2415</v>
      </c>
      <c r="AA136" s="5" t="s">
        <v>61</v>
      </c>
      <c r="AB136" s="28">
        <v>0.36319677099999997</v>
      </c>
      <c r="AC136" s="28">
        <v>0.59967979100000002</v>
      </c>
      <c r="AD136" s="59">
        <v>-2.2195261000000001E-2</v>
      </c>
      <c r="AE136" s="28">
        <v>-0.31538822226934499</v>
      </c>
      <c r="AF136" s="28">
        <v>-0.96878515127931997</v>
      </c>
      <c r="AG136" s="28">
        <v>-2.2718353100000002</v>
      </c>
      <c r="AH136" s="29">
        <v>-0.385392032</v>
      </c>
      <c r="AI136" s="30">
        <v>-1.9564470877306552</v>
      </c>
      <c r="AK136" s="63">
        <f t="shared" si="4"/>
        <v>0.19999999999999982</v>
      </c>
      <c r="AL136" s="48"/>
    </row>
    <row r="137" spans="1:38">
      <c r="A137" t="s">
        <v>1864</v>
      </c>
      <c r="B137" t="s">
        <v>1876</v>
      </c>
      <c r="C137" s="5" t="s">
        <v>144</v>
      </c>
      <c r="D137" s="28">
        <v>0.88160284799999999</v>
      </c>
      <c r="E137" s="28">
        <v>0.77967518499999999</v>
      </c>
      <c r="F137" s="59">
        <v>1.1352290330000001</v>
      </c>
      <c r="G137" s="28">
        <v>1.35561863406</v>
      </c>
      <c r="H137" s="28">
        <v>0.98161677321667096</v>
      </c>
      <c r="I137" s="28">
        <v>0.215746995</v>
      </c>
      <c r="J137" s="29">
        <v>0.25362618500000012</v>
      </c>
      <c r="K137" s="30">
        <v>-1.1398716390600001</v>
      </c>
      <c r="Y137" t="s">
        <v>2305</v>
      </c>
      <c r="Z137" t="s">
        <v>2502</v>
      </c>
      <c r="AA137" s="5" t="s">
        <v>162</v>
      </c>
      <c r="AB137" s="28">
        <v>-0.135175026</v>
      </c>
      <c r="AC137" s="28">
        <v>-1.0851921769999999</v>
      </c>
      <c r="AD137" s="59">
        <v>-1.301793626</v>
      </c>
      <c r="AE137" s="28">
        <v>4.4219347041708802E-2</v>
      </c>
      <c r="AF137" s="28">
        <v>-1.8192110490400399</v>
      </c>
      <c r="AG137" s="28">
        <v>-1.928854447</v>
      </c>
      <c r="AH137" s="29">
        <v>-1.1666186000000001</v>
      </c>
      <c r="AI137" s="30">
        <v>-1.9730737940417087</v>
      </c>
      <c r="AK137" s="63">
        <f t="shared" si="4"/>
        <v>9.9999999999999811E-2</v>
      </c>
      <c r="AL137" s="48"/>
    </row>
    <row r="138" spans="1:38">
      <c r="A138" t="s">
        <v>2217</v>
      </c>
      <c r="B138" t="s">
        <v>2414</v>
      </c>
      <c r="C138" s="5" t="s">
        <v>102</v>
      </c>
      <c r="D138" s="28">
        <v>0.72719534799999996</v>
      </c>
      <c r="E138" s="28">
        <v>0.92992788599999998</v>
      </c>
      <c r="F138" s="59">
        <v>1.1724277789999999</v>
      </c>
      <c r="G138" s="28">
        <v>0.16677452880264201</v>
      </c>
      <c r="H138" s="28">
        <v>0.48676346177346602</v>
      </c>
      <c r="I138" s="28">
        <v>-0.13700964700000001</v>
      </c>
      <c r="J138" s="29">
        <v>0.44523243099999998</v>
      </c>
      <c r="K138" s="30">
        <v>-0.30378417580264205</v>
      </c>
      <c r="Y138" t="s">
        <v>1855</v>
      </c>
      <c r="Z138" t="s">
        <v>1868</v>
      </c>
      <c r="AA138" s="5" t="s">
        <v>93</v>
      </c>
      <c r="AB138" s="28">
        <v>-3.9899855739999999</v>
      </c>
      <c r="AC138" s="28">
        <v>-4.3479738179999998</v>
      </c>
      <c r="AD138" s="59">
        <v>-4.0917834710000003</v>
      </c>
      <c r="AE138" s="28">
        <v>-2.5375741263792602</v>
      </c>
      <c r="AF138" s="28">
        <v>-3.0517837009770199</v>
      </c>
      <c r="AG138" s="28">
        <v>-1.885219172</v>
      </c>
      <c r="AH138" s="29">
        <v>-0.10179789700000041</v>
      </c>
      <c r="AI138" s="30">
        <v>0.65235495437926017</v>
      </c>
      <c r="AK138" s="63">
        <v>0</v>
      </c>
      <c r="AL138" s="48">
        <v>0</v>
      </c>
    </row>
    <row r="139" spans="1:38">
      <c r="A139" t="s">
        <v>1883</v>
      </c>
      <c r="B139" t="s">
        <v>1915</v>
      </c>
      <c r="C139" s="5" t="s">
        <v>70</v>
      </c>
      <c r="D139" s="28">
        <v>0.97348045400000005</v>
      </c>
      <c r="E139" s="28">
        <v>1.1747442290000001</v>
      </c>
      <c r="F139" s="59">
        <v>1.3281235419999999</v>
      </c>
      <c r="G139" s="28">
        <v>0.193744266625308</v>
      </c>
      <c r="H139" s="28">
        <v>0.61044138800178804</v>
      </c>
      <c r="I139" s="28">
        <v>0.51804117000000005</v>
      </c>
      <c r="J139" s="29">
        <v>0.35464308799999988</v>
      </c>
      <c r="K139" s="30">
        <v>0.32429690337469208</v>
      </c>
      <c r="Y139" t="s">
        <v>2233</v>
      </c>
      <c r="Z139" t="s">
        <v>2413</v>
      </c>
      <c r="AA139" s="5" t="s">
        <v>40</v>
      </c>
      <c r="AB139" s="28">
        <v>-1.3170340490000001</v>
      </c>
      <c r="AC139" s="28">
        <v>-1.110394959</v>
      </c>
      <c r="AD139" s="59">
        <v>-1.7486614979999999</v>
      </c>
      <c r="AE139" s="28">
        <v>0.79867474234042102</v>
      </c>
      <c r="AF139" s="28">
        <v>-0.33468324887554401</v>
      </c>
      <c r="AG139" s="28">
        <v>-1.87787083</v>
      </c>
      <c r="AH139" s="29">
        <v>-0.43162744899999983</v>
      </c>
      <c r="AI139" s="30">
        <v>-2.6765455723404212</v>
      </c>
      <c r="AK139" s="63">
        <f t="shared" si="4"/>
        <v>-0.1</v>
      </c>
      <c r="AL139" s="48"/>
    </row>
    <row r="140" spans="1:38">
      <c r="A140" t="s">
        <v>2235</v>
      </c>
      <c r="B140" t="s">
        <v>2420</v>
      </c>
      <c r="C140" s="5" t="s">
        <v>250</v>
      </c>
      <c r="D140" s="28">
        <v>1.177693501</v>
      </c>
      <c r="E140" s="28">
        <v>1.5084942509999999</v>
      </c>
      <c r="F140" s="59">
        <v>1.424419324</v>
      </c>
      <c r="G140" s="28">
        <v>-2.51588898635173E-2</v>
      </c>
      <c r="H140" s="28">
        <v>0.19443343292724499</v>
      </c>
      <c r="I140" s="28">
        <v>0.41862619699999998</v>
      </c>
      <c r="J140" s="29">
        <v>0.24672582300000001</v>
      </c>
      <c r="K140" s="30">
        <v>0.44378508686351725</v>
      </c>
      <c r="Y140" t="s">
        <v>2290</v>
      </c>
      <c r="Z140" t="s">
        <v>2482</v>
      </c>
      <c r="AA140" s="5" t="s">
        <v>52</v>
      </c>
      <c r="AB140" s="28">
        <v>-5.2882921349999998</v>
      </c>
      <c r="AC140" s="28">
        <v>-5.1546794079999998</v>
      </c>
      <c r="AD140" s="59">
        <v>-4.9472454380000004</v>
      </c>
      <c r="AE140" s="28">
        <v>-0.782944415556585</v>
      </c>
      <c r="AF140" s="28">
        <v>-0.90086172825915301</v>
      </c>
      <c r="AG140" s="28">
        <v>-1.22256389</v>
      </c>
      <c r="AH140" s="29">
        <v>0.34104669699999945</v>
      </c>
      <c r="AI140" s="30">
        <v>-0.43961947444341498</v>
      </c>
      <c r="AK140" s="63">
        <f t="shared" si="4"/>
        <v>-0.2</v>
      </c>
      <c r="AL140" s="48"/>
    </row>
    <row r="141" spans="1:38">
      <c r="A141" t="s">
        <v>1914</v>
      </c>
      <c r="B141" t="s">
        <v>1945</v>
      </c>
      <c r="C141" s="5" t="s">
        <v>1532</v>
      </c>
      <c r="D141" s="28">
        <v>0.84812012999999997</v>
      </c>
      <c r="E141" s="28">
        <v>1.1290218009999999</v>
      </c>
      <c r="F141" s="59">
        <v>1.4515552110000001</v>
      </c>
      <c r="G141" s="28">
        <v>0.47720504635491701</v>
      </c>
      <c r="H141" s="28">
        <v>0.56016570717078695</v>
      </c>
      <c r="I141" s="28">
        <v>0.56690320999999999</v>
      </c>
      <c r="J141" s="29">
        <v>0.6034350810000001</v>
      </c>
      <c r="K141" s="30">
        <v>8.9698163645082984E-2</v>
      </c>
      <c r="AB141" s="28"/>
      <c r="AC141" s="28"/>
      <c r="AD141" s="28"/>
      <c r="AE141" s="28"/>
      <c r="AF141" s="28"/>
      <c r="AG141" s="28"/>
      <c r="AH141" s="28"/>
      <c r="AI141" s="28"/>
      <c r="AK141" s="63">
        <f t="shared" si="4"/>
        <v>-0.30000000000000004</v>
      </c>
      <c r="AL141" s="48"/>
    </row>
    <row r="142" spans="1:38">
      <c r="A142" t="s">
        <v>2134</v>
      </c>
      <c r="B142" t="s">
        <v>2159</v>
      </c>
      <c r="C142" s="5" t="s">
        <v>1211</v>
      </c>
      <c r="D142" s="28">
        <v>0.181000518</v>
      </c>
      <c r="E142" s="28">
        <v>0.29252904000000002</v>
      </c>
      <c r="F142" s="59">
        <v>1.5449723719999999</v>
      </c>
      <c r="G142" s="28">
        <v>-0.94490749245717198</v>
      </c>
      <c r="H142" s="28">
        <v>-1.2634741940196801</v>
      </c>
      <c r="I142" s="28">
        <v>0.74550092800000001</v>
      </c>
      <c r="J142" s="29">
        <v>1.3639718539999999</v>
      </c>
      <c r="K142" s="30">
        <v>1.6904084204571719</v>
      </c>
      <c r="AB142" s="28"/>
      <c r="AC142" s="28"/>
      <c r="AD142" s="28"/>
      <c r="AE142" s="28"/>
      <c r="AF142" s="28"/>
      <c r="AG142" s="28"/>
      <c r="AH142" s="28"/>
      <c r="AI142" s="28"/>
      <c r="AK142" s="63">
        <f t="shared" si="4"/>
        <v>-0.4</v>
      </c>
      <c r="AL142" s="48"/>
    </row>
    <row r="143" spans="1:38" ht="24">
      <c r="A143" t="s">
        <v>1897</v>
      </c>
      <c r="B143" t="s">
        <v>1929</v>
      </c>
      <c r="C143" s="5" t="s">
        <v>118</v>
      </c>
      <c r="D143" s="28">
        <v>1.1514895169999999</v>
      </c>
      <c r="E143" s="28">
        <v>1.9278788490000001</v>
      </c>
      <c r="F143" s="59">
        <v>2.0328037029999999</v>
      </c>
      <c r="G143" s="28">
        <v>-1.4696892701120201</v>
      </c>
      <c r="H143" s="28">
        <v>-1.87785879620799</v>
      </c>
      <c r="I143" s="28">
        <v>-0.385473538</v>
      </c>
      <c r="J143" s="29">
        <v>0.881314186</v>
      </c>
      <c r="K143" s="30">
        <v>1.08421573211202</v>
      </c>
      <c r="Y143" s="27" t="s">
        <v>2115</v>
      </c>
      <c r="AK143" s="63">
        <f t="shared" si="4"/>
        <v>-0.5</v>
      </c>
      <c r="AL143" s="48">
        <v>-0.5</v>
      </c>
    </row>
    <row r="144" spans="1:38">
      <c r="A144" t="s">
        <v>2238</v>
      </c>
      <c r="B144" t="s">
        <v>2423</v>
      </c>
      <c r="C144" s="5" t="s">
        <v>609</v>
      </c>
      <c r="D144" s="28">
        <v>0.573402462</v>
      </c>
      <c r="E144" s="28">
        <v>1.1173243909999999</v>
      </c>
      <c r="F144" s="59">
        <v>2.1551994040000002</v>
      </c>
      <c r="G144" s="28">
        <v>-0.11612338009086901</v>
      </c>
      <c r="H144" s="28">
        <v>0.24286430151147201</v>
      </c>
      <c r="I144" s="28">
        <v>0.50818852999999997</v>
      </c>
      <c r="J144" s="29">
        <v>1.5817969420000002</v>
      </c>
      <c r="K144" s="30">
        <v>0.62431191009086895</v>
      </c>
      <c r="AK144" s="63">
        <f t="shared" si="4"/>
        <v>-0.6</v>
      </c>
      <c r="AL144" s="48"/>
    </row>
    <row r="145" spans="1:38">
      <c r="A145" t="s">
        <v>1891</v>
      </c>
      <c r="B145" t="s">
        <v>1923</v>
      </c>
      <c r="C145" s="5" t="s">
        <v>496</v>
      </c>
      <c r="D145" s="28">
        <v>0.66497500799999998</v>
      </c>
      <c r="E145" s="28">
        <v>1.591972213</v>
      </c>
      <c r="F145" s="59">
        <v>2.1805483969999999</v>
      </c>
      <c r="G145" s="28">
        <v>-0.62849798933095702</v>
      </c>
      <c r="H145" s="28">
        <v>0.60131012588070898</v>
      </c>
      <c r="I145" s="28">
        <v>-0.251784438</v>
      </c>
      <c r="J145" s="29">
        <v>1.515573389</v>
      </c>
      <c r="K145" s="30">
        <v>0.37671355133095702</v>
      </c>
      <c r="AK145" s="63">
        <f t="shared" si="4"/>
        <v>-0.7</v>
      </c>
      <c r="AL145" s="48"/>
    </row>
    <row r="146" spans="1:38" ht="17" thickBot="1">
      <c r="A146" t="s">
        <v>1900</v>
      </c>
      <c r="B146" t="s">
        <v>1932</v>
      </c>
      <c r="C146" s="5" t="s">
        <v>434</v>
      </c>
      <c r="D146" s="28">
        <v>-5.2734654999999998E-2</v>
      </c>
      <c r="E146" s="28">
        <v>1.170601652</v>
      </c>
      <c r="F146" s="59">
        <v>3.0092703379999999</v>
      </c>
      <c r="G146" s="28">
        <v>-1.3286624470088599</v>
      </c>
      <c r="H146" s="28">
        <v>-9.6321116552507705E-2</v>
      </c>
      <c r="I146" s="28">
        <v>1.751743445</v>
      </c>
      <c r="J146" s="31">
        <v>3.062004993</v>
      </c>
      <c r="K146" s="32">
        <v>3.0804058920088599</v>
      </c>
      <c r="Y146" t="s">
        <v>1896</v>
      </c>
      <c r="Z146" t="s">
        <v>1928</v>
      </c>
      <c r="AA146" s="5" t="s">
        <v>427</v>
      </c>
      <c r="AB146" s="28">
        <v>-0.85228195200000001</v>
      </c>
      <c r="AC146" s="28">
        <v>-0.28060820400000003</v>
      </c>
      <c r="AD146" s="59">
        <v>-0.41539250700000002</v>
      </c>
      <c r="AE146" s="28">
        <v>-1.9640559853558099</v>
      </c>
      <c r="AF146" s="28">
        <v>-3.7372124924508898</v>
      </c>
      <c r="AG146" s="28">
        <v>-4.716877362</v>
      </c>
      <c r="AH146" s="29">
        <v>0.43688944499999999</v>
      </c>
      <c r="AI146" s="30">
        <v>-2.75282137664419</v>
      </c>
      <c r="AK146" s="63">
        <f t="shared" si="4"/>
        <v>-0.79999999999999993</v>
      </c>
      <c r="AL146" s="48"/>
    </row>
    <row r="147" spans="1:38">
      <c r="D147" s="28"/>
      <c r="E147" s="28"/>
      <c r="F147" s="28"/>
      <c r="G147" s="28"/>
      <c r="H147" s="28"/>
      <c r="I147" s="28"/>
      <c r="J147" s="28"/>
      <c r="K147" s="28"/>
      <c r="Y147" t="s">
        <v>1906</v>
      </c>
      <c r="Z147" t="s">
        <v>1937</v>
      </c>
      <c r="AA147" s="5" t="s">
        <v>884</v>
      </c>
      <c r="AB147" s="28">
        <v>-1.6469392119999999</v>
      </c>
      <c r="AC147" s="28">
        <v>-1.5471066200000001</v>
      </c>
      <c r="AD147" s="59">
        <v>-1.602058735</v>
      </c>
      <c r="AE147" s="28">
        <v>-1.8096226675339</v>
      </c>
      <c r="AF147" s="28">
        <v>-2.61067409976717</v>
      </c>
      <c r="AG147" s="28">
        <v>-2.2916335249999999</v>
      </c>
      <c r="AH147" s="29">
        <v>4.4880476999999974E-2</v>
      </c>
      <c r="AI147" s="30">
        <v>-0.48201085746609995</v>
      </c>
      <c r="AK147" s="63">
        <f t="shared" si="4"/>
        <v>-0.89999999999999991</v>
      </c>
      <c r="AL147" s="48"/>
    </row>
    <row r="148" spans="1:38" ht="24">
      <c r="A148" s="27" t="s">
        <v>2242</v>
      </c>
      <c r="Y148" t="s">
        <v>1898</v>
      </c>
      <c r="Z148" t="s">
        <v>1930</v>
      </c>
      <c r="AA148" s="5" t="s">
        <v>420</v>
      </c>
      <c r="AB148" s="28">
        <v>-1.183182476</v>
      </c>
      <c r="AC148" s="28">
        <v>-1.445128331</v>
      </c>
      <c r="AD148" s="59">
        <v>-1.5320126030000001</v>
      </c>
      <c r="AE148" s="28">
        <v>-1.9835678891996</v>
      </c>
      <c r="AF148" s="28">
        <v>-3.11810785705479</v>
      </c>
      <c r="AG148" s="28">
        <v>-2.256611205</v>
      </c>
      <c r="AH148" s="29">
        <v>-0.34883012700000005</v>
      </c>
      <c r="AI148" s="30">
        <v>-0.27304331580039998</v>
      </c>
      <c r="AK148" s="63">
        <f t="shared" si="4"/>
        <v>-0.99999999999999989</v>
      </c>
      <c r="AL148" s="48">
        <v>-1</v>
      </c>
    </row>
    <row r="149" spans="1:38">
      <c r="Y149" t="s">
        <v>1904</v>
      </c>
      <c r="Z149" t="s">
        <v>1935</v>
      </c>
      <c r="AA149" s="5" t="s">
        <v>868</v>
      </c>
      <c r="AB149" s="28">
        <v>-1.7274402659999999</v>
      </c>
      <c r="AC149" s="28">
        <v>-1.8442705349999999</v>
      </c>
      <c r="AD149" s="59">
        <v>-2.0260654480000002</v>
      </c>
      <c r="AE149" s="28">
        <v>-1.86778386857656</v>
      </c>
      <c r="AF149" s="28">
        <v>-2.9718246843453602</v>
      </c>
      <c r="AG149" s="28">
        <v>-2.0197348609999999</v>
      </c>
      <c r="AH149" s="29">
        <v>-0.29862518200000032</v>
      </c>
      <c r="AI149" s="30">
        <v>-0.1519509924234399</v>
      </c>
      <c r="AK149" s="63">
        <f t="shared" si="4"/>
        <v>-1.0999999999999999</v>
      </c>
      <c r="AL149" s="48"/>
    </row>
    <row r="150" spans="1:38">
      <c r="A150" t="s">
        <v>2249</v>
      </c>
      <c r="B150" t="s">
        <v>2478</v>
      </c>
      <c r="C150" s="5" t="s">
        <v>1221</v>
      </c>
      <c r="D150" s="28">
        <v>-1.369884581</v>
      </c>
      <c r="E150" s="28">
        <v>-2.0262115519999999</v>
      </c>
      <c r="F150" s="28">
        <v>-2.0061078339999998</v>
      </c>
      <c r="G150" s="28">
        <v>-0.78406506192174896</v>
      </c>
      <c r="H150" s="28">
        <v>-0.77947570475946404</v>
      </c>
      <c r="I150" s="28">
        <v>-1.6904372400000001</v>
      </c>
      <c r="J150" s="29">
        <v>-0.63622325299999982</v>
      </c>
      <c r="K150" s="30">
        <v>-0.9063721780782511</v>
      </c>
      <c r="Y150" t="s">
        <v>1908</v>
      </c>
      <c r="Z150" t="s">
        <v>1939</v>
      </c>
      <c r="AA150" s="5" t="s">
        <v>891</v>
      </c>
      <c r="AB150" s="28">
        <v>-1.0703654810000001</v>
      </c>
      <c r="AC150" s="28">
        <v>-1.219266</v>
      </c>
      <c r="AD150" s="59">
        <v>-1.5998058559999999</v>
      </c>
      <c r="AE150" s="28">
        <v>-1.5421040096227601</v>
      </c>
      <c r="AF150" s="28">
        <v>-2.8400791330066699</v>
      </c>
      <c r="AG150" s="28">
        <v>-1.7600657129999999</v>
      </c>
      <c r="AH150" s="29">
        <v>-0.52944037499999985</v>
      </c>
      <c r="AI150" s="30">
        <v>-0.21796170337723986</v>
      </c>
      <c r="AK150" s="63">
        <f t="shared" si="4"/>
        <v>-1.2</v>
      </c>
      <c r="AL150" s="48"/>
    </row>
    <row r="151" spans="1:38">
      <c r="A151" t="s">
        <v>2228</v>
      </c>
      <c r="B151" t="s">
        <v>2465</v>
      </c>
      <c r="C151" s="5" t="s">
        <v>1263</v>
      </c>
      <c r="D151" s="28">
        <v>0.310877984</v>
      </c>
      <c r="E151" s="28">
        <v>-0.17650766200000001</v>
      </c>
      <c r="F151" s="28">
        <v>-1.4166000160000001</v>
      </c>
      <c r="G151" s="28">
        <v>0.186066519673278</v>
      </c>
      <c r="H151" s="28">
        <v>-0.37195790208276802</v>
      </c>
      <c r="I151" s="28">
        <v>-0.74152244899999997</v>
      </c>
      <c r="J151" s="29">
        <v>-1.7274780000000001</v>
      </c>
      <c r="K151" s="30">
        <v>-0.927588968673278</v>
      </c>
      <c r="Y151" t="s">
        <v>1905</v>
      </c>
      <c r="Z151" t="s">
        <v>1936</v>
      </c>
      <c r="AA151" s="5" t="s">
        <v>876</v>
      </c>
      <c r="AB151" s="28">
        <v>-1.92239563</v>
      </c>
      <c r="AC151" s="28">
        <v>-2.139969185</v>
      </c>
      <c r="AD151" s="59">
        <v>-2.3076569440000001</v>
      </c>
      <c r="AE151" s="28">
        <v>-1.9704285490601701</v>
      </c>
      <c r="AF151" s="28">
        <v>-2.62459040348259</v>
      </c>
      <c r="AG151" s="28">
        <v>-1.7052544940000001</v>
      </c>
      <c r="AH151" s="29">
        <v>-0.38526131400000008</v>
      </c>
      <c r="AI151" s="30">
        <v>0.26517405506017</v>
      </c>
      <c r="AK151" s="63">
        <f t="shared" si="4"/>
        <v>-1.3</v>
      </c>
      <c r="AL151" s="48"/>
    </row>
    <row r="152" spans="1:38">
      <c r="A152" t="s">
        <v>2255</v>
      </c>
      <c r="B152" t="s">
        <v>2471</v>
      </c>
      <c r="C152" s="5" t="s">
        <v>1324</v>
      </c>
      <c r="D152" s="28">
        <v>-0.78818601899999996</v>
      </c>
      <c r="E152" s="28">
        <v>-1.0481961740000001</v>
      </c>
      <c r="F152" s="28">
        <v>-1.4127858579999999</v>
      </c>
      <c r="G152" s="28">
        <v>-2.1047606061844401E-2</v>
      </c>
      <c r="H152" s="28">
        <v>-0.11218821851147601</v>
      </c>
      <c r="I152" s="28">
        <v>-0.15178655699999999</v>
      </c>
      <c r="J152" s="29">
        <v>-0.62459983899999993</v>
      </c>
      <c r="K152" s="30">
        <v>-0.13073895093815557</v>
      </c>
      <c r="Y152" t="s">
        <v>1907</v>
      </c>
      <c r="Z152" t="s">
        <v>1938</v>
      </c>
      <c r="AA152" s="5" t="s">
        <v>304</v>
      </c>
      <c r="AB152" s="28">
        <v>-0.27782211299999998</v>
      </c>
      <c r="AC152" s="28">
        <v>4.3726992999999999E-2</v>
      </c>
      <c r="AD152" s="59">
        <v>-0.38332534699999998</v>
      </c>
      <c r="AE152" s="28">
        <v>-1.4962047047037501</v>
      </c>
      <c r="AF152" s="28">
        <v>-2.7352756665376798</v>
      </c>
      <c r="AG152" s="28">
        <v>-1.677804595</v>
      </c>
      <c r="AH152" s="29">
        <v>-0.105503234</v>
      </c>
      <c r="AI152" s="30">
        <v>-0.1815998902962499</v>
      </c>
      <c r="AK152" s="63">
        <f t="shared" si="4"/>
        <v>-1.4000000000000001</v>
      </c>
      <c r="AL152" s="48"/>
    </row>
    <row r="153" spans="1:38">
      <c r="A153" t="s">
        <v>2254</v>
      </c>
      <c r="B153" t="s">
        <v>2450</v>
      </c>
      <c r="C153" s="5" t="s">
        <v>448</v>
      </c>
      <c r="D153" s="28">
        <v>0.44913249399999999</v>
      </c>
      <c r="E153" s="28">
        <v>-0.264276181</v>
      </c>
      <c r="F153" s="28">
        <v>-1.399185514</v>
      </c>
      <c r="G153" s="28">
        <v>0.56368109004915501</v>
      </c>
      <c r="H153" s="28">
        <v>0.33075090240760102</v>
      </c>
      <c r="I153" s="28">
        <v>0.43668479199999999</v>
      </c>
      <c r="J153" s="29">
        <v>-1.8483180080000001</v>
      </c>
      <c r="K153" s="30">
        <v>-0.12699629804915502</v>
      </c>
      <c r="Y153" t="s">
        <v>1910</v>
      </c>
      <c r="Z153" t="s">
        <v>1941</v>
      </c>
      <c r="AA153" s="5" t="s">
        <v>907</v>
      </c>
      <c r="AB153" s="28">
        <v>-1.335199115</v>
      </c>
      <c r="AC153" s="28">
        <v>-1.337345247</v>
      </c>
      <c r="AD153" s="59">
        <v>-1.5745783579999999</v>
      </c>
      <c r="AE153" s="28">
        <v>-1.8632507151962701</v>
      </c>
      <c r="AF153" s="28">
        <v>-2.8461154938290698</v>
      </c>
      <c r="AG153" s="28">
        <v>-1.4993847709999999</v>
      </c>
      <c r="AH153" s="29">
        <v>-0.23937924299999991</v>
      </c>
      <c r="AI153" s="30">
        <v>0.36386594419627016</v>
      </c>
      <c r="AK153" s="63">
        <f t="shared" si="4"/>
        <v>-1.5000000000000002</v>
      </c>
      <c r="AL153" s="48">
        <v>-1.5</v>
      </c>
    </row>
    <row r="154" spans="1:38">
      <c r="A154" t="s">
        <v>2262</v>
      </c>
      <c r="B154" t="s">
        <v>2452</v>
      </c>
      <c r="C154" s="5" t="s">
        <v>372</v>
      </c>
      <c r="D154" s="28">
        <v>-0.61304054100000005</v>
      </c>
      <c r="E154" s="28">
        <v>-1.0426804009999999</v>
      </c>
      <c r="F154" s="28">
        <v>-1.3786817499999999</v>
      </c>
      <c r="G154" s="28">
        <v>-3.1856990092646899E-2</v>
      </c>
      <c r="H154" s="28">
        <v>0.116489467107924</v>
      </c>
      <c r="I154" s="28">
        <v>0.472658825</v>
      </c>
      <c r="J154" s="29">
        <v>-0.76564120899999988</v>
      </c>
      <c r="K154" s="30">
        <v>0.50451581509264687</v>
      </c>
      <c r="Y154" t="s">
        <v>1909</v>
      </c>
      <c r="Z154" t="s">
        <v>1940</v>
      </c>
      <c r="AA154" s="5" t="s">
        <v>317</v>
      </c>
      <c r="AB154" s="28">
        <v>-1.086518415</v>
      </c>
      <c r="AC154" s="28">
        <v>-0.93076600200000004</v>
      </c>
      <c r="AD154" s="59">
        <v>-0.649907397</v>
      </c>
      <c r="AE154" s="28">
        <v>-1.59288453545705</v>
      </c>
      <c r="AF154" s="28">
        <v>-2.05906061549919</v>
      </c>
      <c r="AG154" s="28">
        <v>-1.0743960690000001</v>
      </c>
      <c r="AH154" s="29">
        <v>0.43661101800000002</v>
      </c>
      <c r="AI154" s="30">
        <v>0.51848846645704993</v>
      </c>
    </row>
    <row r="155" spans="1:38">
      <c r="A155" t="s">
        <v>2258</v>
      </c>
      <c r="B155" t="s">
        <v>2476</v>
      </c>
      <c r="C155" s="5" t="s">
        <v>1535</v>
      </c>
      <c r="D155" s="28">
        <v>-0.10499983</v>
      </c>
      <c r="E155" s="28">
        <v>-0.68352849599999999</v>
      </c>
      <c r="F155" s="28">
        <v>-1.3648435219999999</v>
      </c>
      <c r="G155" s="28">
        <v>-7.8138560139817501E-2</v>
      </c>
      <c r="H155" s="28">
        <v>-0.53622625913479505</v>
      </c>
      <c r="I155" s="28">
        <v>-0.63775462599999999</v>
      </c>
      <c r="J155" s="29">
        <v>-1.259843692</v>
      </c>
      <c r="K155" s="30">
        <v>-0.55961606586018253</v>
      </c>
    </row>
    <row r="156" spans="1:38">
      <c r="A156" t="s">
        <v>2253</v>
      </c>
      <c r="B156" t="s">
        <v>2461</v>
      </c>
      <c r="C156" s="5" t="s">
        <v>1186</v>
      </c>
      <c r="D156" s="28">
        <v>-0.24050137599999999</v>
      </c>
      <c r="E156" s="28">
        <v>-0.79358379199999995</v>
      </c>
      <c r="F156" s="28">
        <v>-1.36043643</v>
      </c>
      <c r="G156" s="28">
        <v>0.17797766056992001</v>
      </c>
      <c r="H156" s="28">
        <v>9.97163964207681E-2</v>
      </c>
      <c r="I156" s="28">
        <v>7.8655066999999995E-2</v>
      </c>
      <c r="J156" s="29">
        <v>-1.1199350539999999</v>
      </c>
      <c r="K156" s="30">
        <v>-9.9322593569920015E-2</v>
      </c>
    </row>
    <row r="157" spans="1:38" ht="24">
      <c r="A157" t="s">
        <v>2262</v>
      </c>
      <c r="B157" t="s">
        <v>2451</v>
      </c>
      <c r="C157" s="5" t="s">
        <v>260</v>
      </c>
      <c r="D157" s="28">
        <v>-1.067372451</v>
      </c>
      <c r="E157" s="28">
        <v>-1.3249482889999999</v>
      </c>
      <c r="F157" s="28">
        <v>-1.307634392</v>
      </c>
      <c r="G157" s="28">
        <v>-0.55058899889176804</v>
      </c>
      <c r="H157" s="28">
        <v>-1.02189696515586</v>
      </c>
      <c r="I157" s="28">
        <v>-0.34624400100000002</v>
      </c>
      <c r="J157" s="29">
        <v>-0.24026194099999998</v>
      </c>
      <c r="K157" s="30">
        <v>0.20434499789176802</v>
      </c>
      <c r="Y157" s="33" t="s">
        <v>2123</v>
      </c>
    </row>
    <row r="158" spans="1:38">
      <c r="A158" t="s">
        <v>2256</v>
      </c>
      <c r="B158" t="s">
        <v>2439</v>
      </c>
      <c r="C158" s="5" t="s">
        <v>35</v>
      </c>
      <c r="D158" s="28">
        <v>0.16232334800000001</v>
      </c>
      <c r="E158" s="28">
        <v>-0.73988051899999996</v>
      </c>
      <c r="F158" s="28">
        <v>-1.304674184</v>
      </c>
      <c r="G158" s="28">
        <v>-1.8766916172345E-3</v>
      </c>
      <c r="H158" s="28">
        <v>-0.35179334037776699</v>
      </c>
      <c r="I158" s="28">
        <v>-0.670571056</v>
      </c>
      <c r="J158" s="29">
        <v>-1.4669975319999999</v>
      </c>
      <c r="K158" s="30">
        <v>-0.66869436438276553</v>
      </c>
    </row>
    <row r="159" spans="1:38">
      <c r="A159" t="s">
        <v>2274</v>
      </c>
      <c r="B159" t="s">
        <v>2459</v>
      </c>
      <c r="C159" s="5" t="s">
        <v>991</v>
      </c>
      <c r="D159" s="28">
        <v>-5.2154341E-2</v>
      </c>
      <c r="E159" s="28">
        <v>-0.41528645400000003</v>
      </c>
      <c r="F159" s="28">
        <v>-1.301560498</v>
      </c>
      <c r="G159" s="28">
        <v>0.29726310623807001</v>
      </c>
      <c r="H159" s="28">
        <v>-3.0126636165117401E-2</v>
      </c>
      <c r="I159" s="28">
        <v>-0.79151578899999997</v>
      </c>
      <c r="J159" s="29">
        <v>-1.2494061569999999</v>
      </c>
      <c r="K159" s="30">
        <v>-1.0887788952380699</v>
      </c>
      <c r="Y159" t="s">
        <v>2126</v>
      </c>
      <c r="Z159" t="s">
        <v>2141</v>
      </c>
      <c r="AA159" s="5" t="s">
        <v>522</v>
      </c>
      <c r="AB159" s="28">
        <v>-7.2872182490000004</v>
      </c>
      <c r="AC159" s="28">
        <v>-7.6567753969999996</v>
      </c>
      <c r="AD159" s="59">
        <v>-7.1589221949999997</v>
      </c>
      <c r="AE159" s="28">
        <v>-4.4439291516993098</v>
      </c>
      <c r="AF159" s="28">
        <v>-8.0042828180420305</v>
      </c>
      <c r="AG159" s="28">
        <v>-8.4124245650000002</v>
      </c>
      <c r="AH159" s="29">
        <v>0.12829605400000066</v>
      </c>
      <c r="AI159" s="30">
        <v>-3.9684954133006904</v>
      </c>
      <c r="AL159" s="48" t="s">
        <v>2567</v>
      </c>
    </row>
    <row r="160" spans="1:38">
      <c r="A160" t="s">
        <v>2245</v>
      </c>
      <c r="B160" t="s">
        <v>2456</v>
      </c>
      <c r="C160" s="5" t="s">
        <v>856</v>
      </c>
      <c r="D160" s="28">
        <v>0.61016089299999998</v>
      </c>
      <c r="E160" s="28">
        <v>-0.26579627</v>
      </c>
      <c r="F160" s="28">
        <v>-1.26032335</v>
      </c>
      <c r="G160" s="28">
        <v>0.44106209088717402</v>
      </c>
      <c r="H160" s="28">
        <v>-0.108812774152651</v>
      </c>
      <c r="I160" s="28">
        <v>-0.66407642099999997</v>
      </c>
      <c r="J160" s="29">
        <v>-1.8704842429999999</v>
      </c>
      <c r="K160" s="30">
        <v>-1.1051385118871739</v>
      </c>
      <c r="Y160" t="s">
        <v>2127</v>
      </c>
      <c r="Z160" t="s">
        <v>2148</v>
      </c>
      <c r="AA160" s="5" t="s">
        <v>1032</v>
      </c>
      <c r="AB160" s="28">
        <v>-2.4749986119999998</v>
      </c>
      <c r="AC160" s="28">
        <v>-3.1123231580000001</v>
      </c>
      <c r="AD160" s="59">
        <v>-2.414839916</v>
      </c>
      <c r="AE160" s="28">
        <v>-6.9936535180322904E-2</v>
      </c>
      <c r="AF160" s="28">
        <v>0.37684324296224198</v>
      </c>
      <c r="AG160" s="28">
        <v>-4.088825741</v>
      </c>
      <c r="AH160" s="29">
        <v>6.0158695999999789E-2</v>
      </c>
      <c r="AI160" s="30">
        <v>-4.0188892058196775</v>
      </c>
      <c r="AK160" s="63">
        <v>1.5</v>
      </c>
      <c r="AL160" s="48">
        <v>1.5</v>
      </c>
    </row>
    <row r="161" spans="1:38">
      <c r="A161" t="s">
        <v>2254</v>
      </c>
      <c r="B161" t="s">
        <v>2449</v>
      </c>
      <c r="C161" s="5" t="s">
        <v>458</v>
      </c>
      <c r="D161" s="28">
        <v>0.237083872</v>
      </c>
      <c r="E161" s="28">
        <v>-0.33153487999999998</v>
      </c>
      <c r="F161" s="28">
        <v>-1.2455783899999999</v>
      </c>
      <c r="G161" s="28">
        <v>-4.6178264348123201E-2</v>
      </c>
      <c r="H161" s="28">
        <v>-0.41307011771850599</v>
      </c>
      <c r="I161" s="28">
        <v>-1.184142698</v>
      </c>
      <c r="J161" s="29">
        <v>-1.4826622619999998</v>
      </c>
      <c r="K161" s="30">
        <v>-1.1379644336518768</v>
      </c>
      <c r="Y161" t="s">
        <v>2036</v>
      </c>
      <c r="Z161" t="s">
        <v>2048</v>
      </c>
      <c r="AA161" s="5" t="s">
        <v>614</v>
      </c>
      <c r="AB161" s="28">
        <v>-5.8852930250000002</v>
      </c>
      <c r="AC161" s="28">
        <v>-5.9180122820000003</v>
      </c>
      <c r="AD161" s="59">
        <v>-4.5360422920000003</v>
      </c>
      <c r="AE161" s="28">
        <v>-4.0076791435683203</v>
      </c>
      <c r="AF161" s="28">
        <v>-3.1771102518638799</v>
      </c>
      <c r="AG161" s="28">
        <v>-3.1403859540000001</v>
      </c>
      <c r="AH161" s="29">
        <v>1.3492507329999999</v>
      </c>
      <c r="AI161" s="30">
        <v>0.86729318956832024</v>
      </c>
      <c r="AK161" s="63">
        <f>AK160-(3/30)</f>
        <v>1.4</v>
      </c>
      <c r="AL161" s="48"/>
    </row>
    <row r="162" spans="1:38">
      <c r="A162" t="s">
        <v>2252</v>
      </c>
      <c r="B162" t="s">
        <v>2441</v>
      </c>
      <c r="C162" s="5" t="s">
        <v>180</v>
      </c>
      <c r="D162" s="28">
        <v>-0.22938565399999999</v>
      </c>
      <c r="E162" s="28">
        <v>-0.50031920500000004</v>
      </c>
      <c r="F162" s="28">
        <v>-1.2451418480000001</v>
      </c>
      <c r="G162" s="28">
        <v>0.17037882766649501</v>
      </c>
      <c r="H162" s="28">
        <v>-0.28335509722267299</v>
      </c>
      <c r="I162" s="28">
        <v>-1.2121073520000001</v>
      </c>
      <c r="J162" s="29">
        <v>-1.0157561940000002</v>
      </c>
      <c r="K162" s="30">
        <v>-1.3824861796664951</v>
      </c>
      <c r="Y162" t="s">
        <v>1890</v>
      </c>
      <c r="Z162" t="s">
        <v>1922</v>
      </c>
      <c r="AA162" s="5" t="s">
        <v>345</v>
      </c>
      <c r="AB162" s="28">
        <v>-1.0875332929999999</v>
      </c>
      <c r="AC162" s="28">
        <v>-1.2516320110000001</v>
      </c>
      <c r="AD162" s="59">
        <v>-1.651559985</v>
      </c>
      <c r="AE162" s="28">
        <v>-1.5163523794798499</v>
      </c>
      <c r="AF162" s="28">
        <v>-2.7994293507202799</v>
      </c>
      <c r="AG162" s="28">
        <v>-2.480161496</v>
      </c>
      <c r="AH162" s="29">
        <v>-0.56402669200000011</v>
      </c>
      <c r="AI162" s="30">
        <v>-0.96380911652015011</v>
      </c>
      <c r="AK162" s="63">
        <f t="shared" ref="AK162:AK190" si="5">AK161-(3/30)</f>
        <v>1.2999999999999998</v>
      </c>
      <c r="AL162" s="48"/>
    </row>
    <row r="163" spans="1:38">
      <c r="A163" t="s">
        <v>2261</v>
      </c>
      <c r="B163" t="s">
        <v>2481</v>
      </c>
      <c r="C163" s="5" t="s">
        <v>1265</v>
      </c>
      <c r="D163" s="28">
        <v>-1.16855263</v>
      </c>
      <c r="E163" s="28">
        <v>-1.47183957</v>
      </c>
      <c r="F163" s="28">
        <v>-1.220869158</v>
      </c>
      <c r="G163" s="28">
        <v>-0.24880113901315701</v>
      </c>
      <c r="H163" s="28">
        <v>-0.73981675229763999</v>
      </c>
      <c r="I163" s="28">
        <v>-0.334346645</v>
      </c>
      <c r="J163" s="29">
        <v>-5.2316527999999973E-2</v>
      </c>
      <c r="K163" s="30">
        <v>-8.554550598684299E-2</v>
      </c>
      <c r="Y163" t="s">
        <v>1889</v>
      </c>
      <c r="Z163" t="s">
        <v>1921</v>
      </c>
      <c r="AA163" s="5" t="s">
        <v>335</v>
      </c>
      <c r="AB163" s="28">
        <v>-1.288890922</v>
      </c>
      <c r="AC163" s="28">
        <v>-1.498228779</v>
      </c>
      <c r="AD163" s="59">
        <v>-1.8723754459999999</v>
      </c>
      <c r="AE163" s="28">
        <v>-1.4391473117369</v>
      </c>
      <c r="AF163" s="28">
        <v>-2.9677610440534101</v>
      </c>
      <c r="AG163" s="28">
        <v>-2.4381412099999999</v>
      </c>
      <c r="AH163" s="29">
        <v>-0.58348452399999995</v>
      </c>
      <c r="AI163" s="30">
        <v>-0.99899389826309992</v>
      </c>
      <c r="AK163" s="63">
        <f t="shared" si="5"/>
        <v>1.1999999999999997</v>
      </c>
      <c r="AL163" s="48"/>
    </row>
    <row r="164" spans="1:38">
      <c r="A164" t="s">
        <v>2273</v>
      </c>
      <c r="B164" t="s">
        <v>2470</v>
      </c>
      <c r="C164" s="5" t="s">
        <v>1465</v>
      </c>
      <c r="D164" s="28">
        <v>-0.39388595700000001</v>
      </c>
      <c r="E164" s="28">
        <v>-0.70466367699999999</v>
      </c>
      <c r="F164" s="28">
        <v>-1.2154399650000001</v>
      </c>
      <c r="G164" s="28">
        <v>0.103198048804549</v>
      </c>
      <c r="H164" s="28">
        <v>9.0639783147534597E-3</v>
      </c>
      <c r="I164" s="28">
        <v>0.35542209899999999</v>
      </c>
      <c r="J164" s="29">
        <v>-0.82155400800000011</v>
      </c>
      <c r="K164" s="30">
        <v>0.25222405019545102</v>
      </c>
      <c r="Y164" t="s">
        <v>1892</v>
      </c>
      <c r="Z164" t="s">
        <v>1924</v>
      </c>
      <c r="AA164" s="5" t="s">
        <v>358</v>
      </c>
      <c r="AB164" s="28">
        <v>-1.592138448</v>
      </c>
      <c r="AC164" s="28">
        <v>-1.8242536009999999</v>
      </c>
      <c r="AD164" s="59">
        <v>-2.1626487650000001</v>
      </c>
      <c r="AE164" s="28">
        <v>-1.7307121415837201</v>
      </c>
      <c r="AF164" s="28">
        <v>-2.8350540017187802</v>
      </c>
      <c r="AG164" s="28">
        <v>-2.3253989389999998</v>
      </c>
      <c r="AH164" s="29">
        <v>-0.5705103170000001</v>
      </c>
      <c r="AI164" s="30">
        <v>-0.59468679741627972</v>
      </c>
      <c r="AK164" s="63">
        <f t="shared" si="5"/>
        <v>1.0999999999999996</v>
      </c>
      <c r="AL164" s="48"/>
    </row>
    <row r="165" spans="1:38">
      <c r="A165" t="s">
        <v>2270</v>
      </c>
      <c r="B165" t="s">
        <v>2463</v>
      </c>
      <c r="C165" s="5" t="s">
        <v>1207</v>
      </c>
      <c r="D165" s="28">
        <v>-0.394337875</v>
      </c>
      <c r="E165" s="28">
        <v>-0.94086756699999996</v>
      </c>
      <c r="F165" s="28">
        <v>-1.1809261360000001</v>
      </c>
      <c r="G165" s="28">
        <v>-0.125384297405116</v>
      </c>
      <c r="H165" s="28">
        <v>-0.94997735976203901</v>
      </c>
      <c r="I165" s="28">
        <v>-1.484926454</v>
      </c>
      <c r="J165" s="29">
        <v>-0.78658826100000012</v>
      </c>
      <c r="K165" s="30">
        <v>-1.359542156594884</v>
      </c>
      <c r="Y165" t="s">
        <v>1906</v>
      </c>
      <c r="Z165" t="s">
        <v>1937</v>
      </c>
      <c r="AA165" s="5" t="s">
        <v>884</v>
      </c>
      <c r="AB165" s="28">
        <v>-1.6469392119999999</v>
      </c>
      <c r="AC165" s="28">
        <v>-1.5471066200000001</v>
      </c>
      <c r="AD165" s="59">
        <v>-1.602058735</v>
      </c>
      <c r="AE165" s="28">
        <v>-1.8096226675339</v>
      </c>
      <c r="AF165" s="28">
        <v>-2.61067409976717</v>
      </c>
      <c r="AG165" s="28">
        <v>-2.2916335249999999</v>
      </c>
      <c r="AH165" s="29">
        <v>4.4880476999999974E-2</v>
      </c>
      <c r="AI165" s="30">
        <v>-0.48201085746609995</v>
      </c>
      <c r="AK165" s="63">
        <f t="shared" si="5"/>
        <v>0.99999999999999967</v>
      </c>
      <c r="AL165" s="48">
        <v>1</v>
      </c>
    </row>
    <row r="166" spans="1:38">
      <c r="A166" t="s">
        <v>2265</v>
      </c>
      <c r="B166" t="s">
        <v>2440</v>
      </c>
      <c r="C166" s="5" t="s">
        <v>176</v>
      </c>
      <c r="D166" s="28">
        <v>0.40563973399999997</v>
      </c>
      <c r="E166" s="28">
        <v>-0.35006981599999998</v>
      </c>
      <c r="F166" s="28">
        <v>-1.163617905</v>
      </c>
      <c r="G166" s="28">
        <v>0.45879207452819398</v>
      </c>
      <c r="H166" s="28">
        <v>-0.12916422800487101</v>
      </c>
      <c r="I166" s="28">
        <v>-0.69586820599999999</v>
      </c>
      <c r="J166" s="29">
        <v>-1.5692576389999999</v>
      </c>
      <c r="K166" s="30">
        <v>-1.154660280528194</v>
      </c>
      <c r="Y166" t="s">
        <v>1898</v>
      </c>
      <c r="Z166" t="s">
        <v>1930</v>
      </c>
      <c r="AA166" s="5" t="s">
        <v>420</v>
      </c>
      <c r="AB166" s="28">
        <v>-1.183182476</v>
      </c>
      <c r="AC166" s="28">
        <v>-1.445128331</v>
      </c>
      <c r="AD166" s="59">
        <v>-1.5320126030000001</v>
      </c>
      <c r="AE166" s="28">
        <v>-1.9835678891996</v>
      </c>
      <c r="AF166" s="28">
        <v>-3.11810785705479</v>
      </c>
      <c r="AG166" s="28">
        <v>-2.256611205</v>
      </c>
      <c r="AH166" s="29">
        <v>-0.34883012700000005</v>
      </c>
      <c r="AI166" s="30">
        <v>-0.27304331580039998</v>
      </c>
      <c r="AK166" s="63">
        <f t="shared" si="5"/>
        <v>0.89999999999999969</v>
      </c>
      <c r="AL166" s="48"/>
    </row>
    <row r="167" spans="1:38">
      <c r="A167" t="s">
        <v>2259</v>
      </c>
      <c r="B167" t="s">
        <v>2468</v>
      </c>
      <c r="C167" s="5" t="s">
        <v>1353</v>
      </c>
      <c r="D167" s="28">
        <v>-0.663418226</v>
      </c>
      <c r="E167" s="28">
        <v>-0.88435479800000005</v>
      </c>
      <c r="F167" s="28">
        <v>-1.1583509190000001</v>
      </c>
      <c r="G167" s="28">
        <v>2.9550720360817899E-3</v>
      </c>
      <c r="H167" s="28">
        <v>6.4237320979000895E-2</v>
      </c>
      <c r="I167" s="28">
        <v>-8.6935539999999992E-3</v>
      </c>
      <c r="J167" s="29">
        <v>-0.49493269300000009</v>
      </c>
      <c r="K167" s="30">
        <v>-1.1648626036081789E-2</v>
      </c>
      <c r="Y167" t="s">
        <v>1886</v>
      </c>
      <c r="Z167" t="s">
        <v>1918</v>
      </c>
      <c r="AA167" s="5" t="s">
        <v>66</v>
      </c>
      <c r="AB167" s="28">
        <v>-0.97691876700000002</v>
      </c>
      <c r="AC167" s="28">
        <v>-0.98937561500000004</v>
      </c>
      <c r="AD167" s="59">
        <v>-1.3097257040000001</v>
      </c>
      <c r="AE167" s="28">
        <v>-1.38083829603062</v>
      </c>
      <c r="AF167" s="28">
        <v>-2.77065065489681</v>
      </c>
      <c r="AG167" s="28">
        <v>-2.1161481690000001</v>
      </c>
      <c r="AH167" s="29">
        <v>-0.33280693700000008</v>
      </c>
      <c r="AI167" s="30">
        <v>-0.73530987296938011</v>
      </c>
      <c r="AK167" s="63">
        <f t="shared" si="5"/>
        <v>0.79999999999999971</v>
      </c>
      <c r="AL167" s="48"/>
    </row>
    <row r="168" spans="1:38">
      <c r="A168" t="s">
        <v>2243</v>
      </c>
      <c r="B168" t="s">
        <v>2460</v>
      </c>
      <c r="C168" s="5" t="s">
        <v>1181</v>
      </c>
      <c r="D168" s="28">
        <v>7.9256888999999997E-2</v>
      </c>
      <c r="E168" s="28">
        <v>-0.53803906199999996</v>
      </c>
      <c r="F168" s="28">
        <v>-1.1566922390000001</v>
      </c>
      <c r="G168" s="28">
        <v>0.44921197376178701</v>
      </c>
      <c r="H168" s="28">
        <v>0.32146253890517901</v>
      </c>
      <c r="I168" s="28">
        <v>0.33441095599999998</v>
      </c>
      <c r="J168" s="29">
        <v>-1.2359491280000001</v>
      </c>
      <c r="K168" s="30">
        <v>-0.11480101776178703</v>
      </c>
      <c r="Y168" t="s">
        <v>1904</v>
      </c>
      <c r="Z168" t="s">
        <v>1935</v>
      </c>
      <c r="AA168" s="5" t="s">
        <v>868</v>
      </c>
      <c r="AB168" s="28">
        <v>-1.7274402659999999</v>
      </c>
      <c r="AC168" s="28">
        <v>-1.8442705349999999</v>
      </c>
      <c r="AD168" s="59">
        <v>-2.0260654480000002</v>
      </c>
      <c r="AE168" s="28">
        <v>-1.86778386857656</v>
      </c>
      <c r="AF168" s="28">
        <v>-2.9718246843453602</v>
      </c>
      <c r="AG168" s="28">
        <v>-2.0197348609999999</v>
      </c>
      <c r="AH168" s="29">
        <v>-0.29862518200000032</v>
      </c>
      <c r="AI168" s="30">
        <v>-0.1519509924234399</v>
      </c>
      <c r="AK168" s="63">
        <f t="shared" si="5"/>
        <v>0.69999999999999973</v>
      </c>
      <c r="AL168" s="48"/>
    </row>
    <row r="169" spans="1:38">
      <c r="A169" t="s">
        <v>2261</v>
      </c>
      <c r="B169" t="s">
        <v>2480</v>
      </c>
      <c r="C169" s="5" t="s">
        <v>1555</v>
      </c>
      <c r="D169" s="28">
        <v>-0.48770893100000001</v>
      </c>
      <c r="E169" s="28">
        <v>-0.79100806400000001</v>
      </c>
      <c r="F169" s="28">
        <v>-1.1340759920000001</v>
      </c>
      <c r="G169" s="28">
        <v>-2.0845186780510099E-2</v>
      </c>
      <c r="H169" s="28">
        <v>-2.21100079772121E-2</v>
      </c>
      <c r="I169" s="28">
        <v>-0.24890415799999999</v>
      </c>
      <c r="J169" s="29">
        <v>-0.64636706100000008</v>
      </c>
      <c r="K169" s="30">
        <v>-0.2280589712194899</v>
      </c>
      <c r="Y169" t="s">
        <v>1894</v>
      </c>
      <c r="Z169" t="s">
        <v>1926</v>
      </c>
      <c r="AA169" s="5" t="s">
        <v>107</v>
      </c>
      <c r="AB169" s="28">
        <v>-0.90955127800000002</v>
      </c>
      <c r="AC169" s="28">
        <v>-1.0042288290000001</v>
      </c>
      <c r="AD169" s="59">
        <v>-1.507565474</v>
      </c>
      <c r="AE169" s="28">
        <v>-1.5408546385591899</v>
      </c>
      <c r="AF169" s="28">
        <v>-2.4544527637873101</v>
      </c>
      <c r="AG169" s="28">
        <v>-1.9622926350000001</v>
      </c>
      <c r="AH169" s="29">
        <v>-0.59801419599999994</v>
      </c>
      <c r="AI169" s="30">
        <v>-0.42143799644081015</v>
      </c>
      <c r="AK169" s="63">
        <f t="shared" si="5"/>
        <v>0.59999999999999976</v>
      </c>
      <c r="AL169" s="48"/>
    </row>
    <row r="170" spans="1:38">
      <c r="A170" t="s">
        <v>2271</v>
      </c>
      <c r="B170" t="s">
        <v>2466</v>
      </c>
      <c r="C170" s="5" t="s">
        <v>1275</v>
      </c>
      <c r="D170" s="28">
        <v>-0.39173458</v>
      </c>
      <c r="E170" s="28">
        <v>-0.66293125900000005</v>
      </c>
      <c r="F170" s="28">
        <v>-1.129130736</v>
      </c>
      <c r="G170" s="28">
        <v>1.6041113382088398E-2</v>
      </c>
      <c r="H170" s="28">
        <v>0.38118692756315298</v>
      </c>
      <c r="I170" s="28">
        <v>0.51509360400000004</v>
      </c>
      <c r="J170" s="29">
        <v>-0.73739615599999997</v>
      </c>
      <c r="K170" s="30">
        <v>0.49905249061791163</v>
      </c>
      <c r="Y170" t="s">
        <v>1887</v>
      </c>
      <c r="Z170" t="s">
        <v>1919</v>
      </c>
      <c r="AA170" s="5" t="s">
        <v>305</v>
      </c>
      <c r="AB170" s="28">
        <v>-1.05758905</v>
      </c>
      <c r="AC170" s="28">
        <v>-1.0173517700000001</v>
      </c>
      <c r="AD170" s="59">
        <v>-1.4604587449999999</v>
      </c>
      <c r="AE170" s="28">
        <v>-1.71493968063205</v>
      </c>
      <c r="AF170" s="28">
        <v>-2.8544569203302999</v>
      </c>
      <c r="AG170" s="28">
        <v>-1.861933375</v>
      </c>
      <c r="AH170" s="29">
        <v>-0.40286969499999992</v>
      </c>
      <c r="AI170" s="30">
        <v>-0.14699369436794996</v>
      </c>
      <c r="AK170" s="63">
        <f t="shared" si="5"/>
        <v>0.49999999999999978</v>
      </c>
      <c r="AL170" s="48">
        <v>0.5</v>
      </c>
    </row>
    <row r="171" spans="1:38">
      <c r="A171" t="s">
        <v>2266</v>
      </c>
      <c r="B171" t="s">
        <v>2477</v>
      </c>
      <c r="C171" s="5" t="s">
        <v>1542</v>
      </c>
      <c r="D171" s="28">
        <v>4.8781867E-2</v>
      </c>
      <c r="E171" s="28">
        <v>-0.39462176700000001</v>
      </c>
      <c r="F171" s="28">
        <v>-1.106747106</v>
      </c>
      <c r="G171" s="28">
        <v>0.19147000961567701</v>
      </c>
      <c r="H171" s="28">
        <v>-0.59782233358758996</v>
      </c>
      <c r="I171" s="28">
        <v>-0.80996493999999997</v>
      </c>
      <c r="J171" s="29">
        <v>-1.155528973</v>
      </c>
      <c r="K171" s="30">
        <v>-1.0014349496156769</v>
      </c>
      <c r="Y171" t="s">
        <v>2082</v>
      </c>
      <c r="Z171" t="s">
        <v>2094</v>
      </c>
      <c r="AA171" s="5" t="s">
        <v>192</v>
      </c>
      <c r="AB171" s="28">
        <v>-1.72772653</v>
      </c>
      <c r="AC171" s="28">
        <v>-2.130890306</v>
      </c>
      <c r="AD171" s="59">
        <v>-2.332425921</v>
      </c>
      <c r="AE171" s="28">
        <v>-1.5653658157075401</v>
      </c>
      <c r="AF171" s="28">
        <v>-2.8239586067364799</v>
      </c>
      <c r="AG171" s="28">
        <v>-1.8365059029999999</v>
      </c>
      <c r="AH171" s="29">
        <v>-0.60469939100000003</v>
      </c>
      <c r="AI171" s="30">
        <v>-0.27114008729245986</v>
      </c>
      <c r="AK171" s="63">
        <f t="shared" si="5"/>
        <v>0.3999999999999998</v>
      </c>
      <c r="AL171" s="48"/>
    </row>
    <row r="172" spans="1:38">
      <c r="A172" t="s">
        <v>2260</v>
      </c>
      <c r="B172" t="s">
        <v>2462</v>
      </c>
      <c r="C172" s="5" t="s">
        <v>1204</v>
      </c>
      <c r="D172" s="28">
        <v>0.13584353099999999</v>
      </c>
      <c r="E172" s="28">
        <v>-0.42730765700000001</v>
      </c>
      <c r="F172" s="28">
        <v>-1.1043485310000001</v>
      </c>
      <c r="G172" s="28">
        <v>0.44527901296656203</v>
      </c>
      <c r="H172" s="28">
        <v>-0.43726033553065802</v>
      </c>
      <c r="I172" s="28">
        <v>-0.98112893599999995</v>
      </c>
      <c r="J172" s="29">
        <v>-1.240192062</v>
      </c>
      <c r="K172" s="30">
        <v>-1.426407948966562</v>
      </c>
      <c r="Y172" t="s">
        <v>2078</v>
      </c>
      <c r="Z172" t="s">
        <v>2090</v>
      </c>
      <c r="AA172" s="5" t="s">
        <v>128</v>
      </c>
      <c r="AB172" s="28">
        <v>-1.411839716</v>
      </c>
      <c r="AC172" s="28">
        <v>-1.5196527040000001</v>
      </c>
      <c r="AD172" s="59">
        <v>-1.9389024399999999</v>
      </c>
      <c r="AE172" s="28">
        <v>-1.33397386488651</v>
      </c>
      <c r="AF172" s="28">
        <v>-2.5316599592436999</v>
      </c>
      <c r="AG172" s="28">
        <v>-1.8289656400000001</v>
      </c>
      <c r="AH172" s="29">
        <v>-0.52706272399999987</v>
      </c>
      <c r="AI172" s="30">
        <v>-0.49499177511349002</v>
      </c>
      <c r="AK172" s="63">
        <f t="shared" si="5"/>
        <v>0.29999999999999982</v>
      </c>
      <c r="AL172" s="48"/>
    </row>
    <row r="173" spans="1:38">
      <c r="A173" t="s">
        <v>2250</v>
      </c>
      <c r="B173" t="s">
        <v>2474</v>
      </c>
      <c r="C173" s="5" t="s">
        <v>1517</v>
      </c>
      <c r="D173" s="28">
        <v>0.45328248100000001</v>
      </c>
      <c r="E173" s="28">
        <v>-0.38226781999999998</v>
      </c>
      <c r="F173" s="28">
        <v>-1.0971074380000001</v>
      </c>
      <c r="G173" s="28">
        <v>0.151447968994914</v>
      </c>
      <c r="H173" s="28">
        <v>-0.400119291196319</v>
      </c>
      <c r="I173" s="28">
        <v>-0.65846705000000005</v>
      </c>
      <c r="J173" s="29">
        <v>-1.5503899190000001</v>
      </c>
      <c r="K173" s="30">
        <v>-0.80991501899491403</v>
      </c>
      <c r="Y173" t="s">
        <v>2077</v>
      </c>
      <c r="Z173" t="s">
        <v>2089</v>
      </c>
      <c r="AA173" s="5" t="s">
        <v>115</v>
      </c>
      <c r="AB173" s="28">
        <v>-1.4115942969999999</v>
      </c>
      <c r="AC173" s="28">
        <v>-1.683374191</v>
      </c>
      <c r="AD173" s="59">
        <v>-1.9625568769999999</v>
      </c>
      <c r="AE173" s="28">
        <v>-1.28268536731862</v>
      </c>
      <c r="AF173" s="28">
        <v>-2.6217243227074198</v>
      </c>
      <c r="AG173" s="28">
        <v>-1.8101779979999999</v>
      </c>
      <c r="AH173" s="29">
        <v>-0.55096257999999998</v>
      </c>
      <c r="AI173" s="30">
        <v>-0.52749263068137986</v>
      </c>
      <c r="AK173" s="63">
        <f t="shared" si="5"/>
        <v>0.19999999999999982</v>
      </c>
      <c r="AL173" s="48"/>
    </row>
    <row r="174" spans="1:38">
      <c r="A174" t="s">
        <v>2275</v>
      </c>
      <c r="B174" t="s">
        <v>2467</v>
      </c>
      <c r="C174" s="5" t="s">
        <v>1333</v>
      </c>
      <c r="D174" s="28">
        <v>-0.68331183299999998</v>
      </c>
      <c r="E174" s="28">
        <v>-0.92737883899999995</v>
      </c>
      <c r="F174" s="28">
        <v>-1.095514731</v>
      </c>
      <c r="G174" s="28">
        <v>-0.147806488164832</v>
      </c>
      <c r="H174" s="28">
        <v>-0.103444091150691</v>
      </c>
      <c r="I174" s="28">
        <v>0.23796357100000001</v>
      </c>
      <c r="J174" s="29">
        <v>-0.41220289799999998</v>
      </c>
      <c r="K174" s="30">
        <v>0.38577005916483198</v>
      </c>
      <c r="Y174" t="s">
        <v>1885</v>
      </c>
      <c r="Z174" t="s">
        <v>1917</v>
      </c>
      <c r="AA174" s="5" t="s">
        <v>169</v>
      </c>
      <c r="AB174" s="28">
        <v>-1.8646975290000001</v>
      </c>
      <c r="AC174" s="28">
        <v>-2.13131841</v>
      </c>
      <c r="AD174" s="59">
        <v>-2.321766931</v>
      </c>
      <c r="AE174" s="28">
        <v>-1.51557103359241</v>
      </c>
      <c r="AF174" s="28">
        <v>-2.5861565592487299</v>
      </c>
      <c r="AG174" s="28">
        <v>-1.781311892</v>
      </c>
      <c r="AH174" s="29">
        <v>-0.4570694019999999</v>
      </c>
      <c r="AI174" s="30">
        <v>-0.26574085840758999</v>
      </c>
      <c r="AK174" s="63">
        <f t="shared" si="5"/>
        <v>9.9999999999999811E-2</v>
      </c>
      <c r="AL174" s="48"/>
    </row>
    <row r="175" spans="1:38">
      <c r="A175" t="s">
        <v>2280</v>
      </c>
      <c r="B175" t="s">
        <v>2472</v>
      </c>
      <c r="C175" s="5" t="s">
        <v>1493</v>
      </c>
      <c r="D175" s="28">
        <v>-0.218921541</v>
      </c>
      <c r="E175" s="28">
        <v>-0.59855515199999998</v>
      </c>
      <c r="F175" s="28">
        <v>-1.0792843160000001</v>
      </c>
      <c r="G175" s="28">
        <v>0.23413151811847599</v>
      </c>
      <c r="H175" s="28">
        <v>0.445644442806573</v>
      </c>
      <c r="I175" s="28">
        <v>0.29409569099999999</v>
      </c>
      <c r="J175" s="29">
        <v>-0.86036277500000002</v>
      </c>
      <c r="K175" s="30">
        <v>5.9964172881524003E-2</v>
      </c>
      <c r="Y175" t="s">
        <v>1888</v>
      </c>
      <c r="Z175" t="s">
        <v>1920</v>
      </c>
      <c r="AA175" s="5" t="s">
        <v>92</v>
      </c>
      <c r="AB175" s="28">
        <v>-0.81593391900000001</v>
      </c>
      <c r="AC175" s="28">
        <v>-0.63891777400000005</v>
      </c>
      <c r="AD175" s="59">
        <v>-0.96969061899999998</v>
      </c>
      <c r="AE175" s="28">
        <v>-1.31765589530192</v>
      </c>
      <c r="AF175" s="28">
        <v>-2.9058721531892</v>
      </c>
      <c r="AG175" s="28">
        <v>-1.7773869390000001</v>
      </c>
      <c r="AH175" s="29">
        <v>-0.15375669999999997</v>
      </c>
      <c r="AI175" s="30">
        <v>-0.45973104369808016</v>
      </c>
      <c r="AK175" s="63">
        <v>0</v>
      </c>
      <c r="AL175" s="48">
        <v>0</v>
      </c>
    </row>
    <row r="176" spans="1:38">
      <c r="A176" t="s">
        <v>2279</v>
      </c>
      <c r="B176" t="s">
        <v>2453</v>
      </c>
      <c r="C176" s="5" t="s">
        <v>642</v>
      </c>
      <c r="D176" s="28">
        <v>-0.83116975000000004</v>
      </c>
      <c r="E176" s="28">
        <v>-0.84521396900000001</v>
      </c>
      <c r="F176" s="28">
        <v>-1.077263318</v>
      </c>
      <c r="G176" s="28">
        <v>5.3161069694416002E-2</v>
      </c>
      <c r="H176" s="28">
        <v>-0.28546183620350302</v>
      </c>
      <c r="I176" s="28">
        <v>-5.9753621999999999E-2</v>
      </c>
      <c r="J176" s="29">
        <v>-0.24609356799999993</v>
      </c>
      <c r="K176" s="30">
        <v>-0.11291469169441601</v>
      </c>
      <c r="Y176" t="s">
        <v>1806</v>
      </c>
      <c r="Z176" t="s">
        <v>1824</v>
      </c>
      <c r="AA176" s="5" t="s">
        <v>294</v>
      </c>
      <c r="AB176" s="28">
        <v>-1.701348745</v>
      </c>
      <c r="AC176" s="28">
        <v>-2.0132731370000001</v>
      </c>
      <c r="AD176" s="59">
        <v>-2.0635823539999998</v>
      </c>
      <c r="AE176" s="28">
        <v>-1.7424885047593299</v>
      </c>
      <c r="AF176" s="28">
        <v>-2.6505800432806099</v>
      </c>
      <c r="AG176" s="28">
        <v>-1.7723692529999999</v>
      </c>
      <c r="AH176" s="29">
        <v>-0.36223360899999979</v>
      </c>
      <c r="AI176" s="30">
        <v>-2.9880748240669996E-2</v>
      </c>
      <c r="AK176" s="63">
        <f t="shared" si="5"/>
        <v>-0.1</v>
      </c>
      <c r="AL176" s="48"/>
    </row>
    <row r="177" spans="1:38">
      <c r="A177" t="s">
        <v>2277</v>
      </c>
      <c r="B177" t="s">
        <v>2473</v>
      </c>
      <c r="C177" s="5" t="s">
        <v>1510</v>
      </c>
      <c r="D177" s="28">
        <v>-0.40007654799999998</v>
      </c>
      <c r="E177" s="28">
        <v>-0.76374388199999999</v>
      </c>
      <c r="F177" s="28">
        <v>-1.0695730720000001</v>
      </c>
      <c r="G177" s="28">
        <v>0.14147719645225801</v>
      </c>
      <c r="H177" s="28">
        <v>0.60207775632255101</v>
      </c>
      <c r="I177" s="28">
        <v>0.45647018299999997</v>
      </c>
      <c r="J177" s="29">
        <v>-0.66949652400000015</v>
      </c>
      <c r="K177" s="30">
        <v>0.31499298654774199</v>
      </c>
      <c r="Y177" t="s">
        <v>1908</v>
      </c>
      <c r="Z177" t="s">
        <v>1939</v>
      </c>
      <c r="AA177" s="5" t="s">
        <v>891</v>
      </c>
      <c r="AB177" s="28">
        <v>-1.0703654810000001</v>
      </c>
      <c r="AC177" s="28">
        <v>-1.219266</v>
      </c>
      <c r="AD177" s="59">
        <v>-1.5998058559999999</v>
      </c>
      <c r="AE177" s="28">
        <v>-1.5421040096227601</v>
      </c>
      <c r="AF177" s="28">
        <v>-2.8400791330066699</v>
      </c>
      <c r="AG177" s="28">
        <v>-1.7600657129999999</v>
      </c>
      <c r="AH177" s="29">
        <v>-0.52944037499999985</v>
      </c>
      <c r="AI177" s="30">
        <v>-0.21796170337723986</v>
      </c>
      <c r="AK177" s="63">
        <f t="shared" si="5"/>
        <v>-0.2</v>
      </c>
      <c r="AL177" s="48"/>
    </row>
    <row r="178" spans="1:38">
      <c r="A178" t="s">
        <v>2246</v>
      </c>
      <c r="B178" t="s">
        <v>2446</v>
      </c>
      <c r="C178" s="5" t="s">
        <v>394</v>
      </c>
      <c r="D178" s="28">
        <v>-0.28430599099999998</v>
      </c>
      <c r="E178" s="28">
        <v>-0.86296176899999999</v>
      </c>
      <c r="F178" s="28">
        <v>-1.0619508639999999</v>
      </c>
      <c r="G178" s="28">
        <v>-7.6390006791126397E-2</v>
      </c>
      <c r="H178" s="28">
        <v>3.2654227063086898E-2</v>
      </c>
      <c r="I178" s="28">
        <v>0.30655525300000003</v>
      </c>
      <c r="J178" s="29">
        <v>-0.77764487299999996</v>
      </c>
      <c r="K178" s="30">
        <v>0.38294525979112642</v>
      </c>
      <c r="Y178" t="s">
        <v>1905</v>
      </c>
      <c r="Z178" t="s">
        <v>1936</v>
      </c>
      <c r="AA178" s="5" t="s">
        <v>876</v>
      </c>
      <c r="AB178" s="28">
        <v>-1.92239563</v>
      </c>
      <c r="AC178" s="28">
        <v>-2.139969185</v>
      </c>
      <c r="AD178" s="59">
        <v>-2.3076569440000001</v>
      </c>
      <c r="AE178" s="28">
        <v>-1.9704285490601701</v>
      </c>
      <c r="AF178" s="28">
        <v>-2.62459040348259</v>
      </c>
      <c r="AG178" s="28">
        <v>-1.7052544940000001</v>
      </c>
      <c r="AH178" s="29">
        <v>-0.38526131400000008</v>
      </c>
      <c r="AI178" s="30">
        <v>0.26517405506017</v>
      </c>
      <c r="AK178" s="63">
        <f t="shared" si="5"/>
        <v>-0.30000000000000004</v>
      </c>
      <c r="AL178" s="48"/>
    </row>
    <row r="179" spans="1:38">
      <c r="A179" t="s">
        <v>2281</v>
      </c>
      <c r="B179" t="s">
        <v>2455</v>
      </c>
      <c r="C179" s="5" t="s">
        <v>702</v>
      </c>
      <c r="D179" s="28">
        <v>6.0241652E-2</v>
      </c>
      <c r="E179" s="28">
        <v>-0.328250879</v>
      </c>
      <c r="F179" s="28">
        <v>-1.0593764409999999</v>
      </c>
      <c r="G179" s="28">
        <v>0.14454819027030499</v>
      </c>
      <c r="H179" s="28">
        <v>2.3946850319549101E-2</v>
      </c>
      <c r="I179" s="28">
        <v>-3.8310309000000001E-2</v>
      </c>
      <c r="J179" s="29">
        <v>-1.1196180929999999</v>
      </c>
      <c r="K179" s="30">
        <v>-0.18285849927030501</v>
      </c>
      <c r="Y179" t="s">
        <v>1907</v>
      </c>
      <c r="Z179" t="s">
        <v>1938</v>
      </c>
      <c r="AA179" s="5" t="s">
        <v>304</v>
      </c>
      <c r="AB179" s="28">
        <v>-0.27782211299999998</v>
      </c>
      <c r="AC179" s="28">
        <v>4.3726992999999999E-2</v>
      </c>
      <c r="AD179" s="59">
        <v>-0.38332534699999998</v>
      </c>
      <c r="AE179" s="28">
        <v>-1.4962047047037501</v>
      </c>
      <c r="AF179" s="28">
        <v>-2.7352756665376798</v>
      </c>
      <c r="AG179" s="28">
        <v>-1.677804595</v>
      </c>
      <c r="AH179" s="29">
        <v>-0.105503234</v>
      </c>
      <c r="AI179" s="30">
        <v>-0.1815998902962499</v>
      </c>
      <c r="AK179" s="63">
        <f t="shared" si="5"/>
        <v>-0.4</v>
      </c>
      <c r="AL179" s="48"/>
    </row>
    <row r="180" spans="1:38">
      <c r="A180" t="s">
        <v>2247</v>
      </c>
      <c r="B180" t="s">
        <v>2445</v>
      </c>
      <c r="C180" s="5" t="s">
        <v>384</v>
      </c>
      <c r="D180" s="28">
        <v>0.18587706500000001</v>
      </c>
      <c r="E180" s="28">
        <v>-0.548938853</v>
      </c>
      <c r="F180" s="28">
        <v>-1.0553683819999999</v>
      </c>
      <c r="G180" s="28">
        <v>-6.13179662441454E-2</v>
      </c>
      <c r="H180" s="28">
        <v>-0.332234182800827</v>
      </c>
      <c r="I180" s="28">
        <v>-0.26487652099999998</v>
      </c>
      <c r="J180" s="29">
        <v>-1.2412454469999998</v>
      </c>
      <c r="K180" s="30">
        <v>-0.20355855475585458</v>
      </c>
      <c r="Y180" t="s">
        <v>1895</v>
      </c>
      <c r="Z180" t="s">
        <v>1927</v>
      </c>
      <c r="AA180" s="5" t="s">
        <v>378</v>
      </c>
      <c r="AB180" s="28">
        <v>-1.4502480870000001</v>
      </c>
      <c r="AC180" s="28">
        <v>-1.5489084070000001</v>
      </c>
      <c r="AD180" s="59">
        <v>-1.3366667350000001</v>
      </c>
      <c r="AE180" s="28">
        <v>-1.36323369999572</v>
      </c>
      <c r="AF180" s="28">
        <v>-2.1604733090612598</v>
      </c>
      <c r="AG180" s="28">
        <v>-1.6384590130000001</v>
      </c>
      <c r="AH180" s="29">
        <v>0.11358135199999997</v>
      </c>
      <c r="AI180" s="30">
        <v>-0.2752253130042801</v>
      </c>
      <c r="AK180" s="63">
        <f t="shared" si="5"/>
        <v>-0.5</v>
      </c>
      <c r="AL180" s="48">
        <v>-0.5</v>
      </c>
    </row>
    <row r="181" spans="1:38">
      <c r="A181" t="s">
        <v>2267</v>
      </c>
      <c r="B181" t="s">
        <v>2457</v>
      </c>
      <c r="C181" s="5" t="s">
        <v>873</v>
      </c>
      <c r="D181" s="28">
        <v>-0.25150687799999999</v>
      </c>
      <c r="E181" s="28">
        <v>-0.55357563499999995</v>
      </c>
      <c r="F181" s="28">
        <v>-1.0500390639999999</v>
      </c>
      <c r="G181" s="28">
        <v>-0.101722707596446</v>
      </c>
      <c r="H181" s="28">
        <v>-0.129282240913554</v>
      </c>
      <c r="I181" s="28">
        <v>-0.18551330199999999</v>
      </c>
      <c r="J181" s="29">
        <v>-0.79853218599999987</v>
      </c>
      <c r="K181" s="30">
        <v>-8.3790594403553992E-2</v>
      </c>
      <c r="Y181" t="s">
        <v>2083</v>
      </c>
      <c r="Z181" t="s">
        <v>2095</v>
      </c>
      <c r="AA181" s="5" t="s">
        <v>203</v>
      </c>
      <c r="AB181" s="28">
        <v>-1.313523239</v>
      </c>
      <c r="AC181" s="28">
        <v>-1.478286931</v>
      </c>
      <c r="AD181" s="59">
        <v>-1.777407752</v>
      </c>
      <c r="AE181" s="28">
        <v>-1.3322421028653699</v>
      </c>
      <c r="AF181" s="28">
        <v>-2.33791113716934</v>
      </c>
      <c r="AG181" s="28">
        <v>-1.6321930179999999</v>
      </c>
      <c r="AH181" s="29">
        <v>-0.463884513</v>
      </c>
      <c r="AI181" s="30">
        <v>-0.29995091513463001</v>
      </c>
      <c r="AK181" s="63">
        <f t="shared" si="5"/>
        <v>-0.6</v>
      </c>
      <c r="AL181" s="48"/>
    </row>
    <row r="182" spans="1:38">
      <c r="A182" t="s">
        <v>2248</v>
      </c>
      <c r="B182" t="s">
        <v>2442</v>
      </c>
      <c r="C182" s="5" t="s">
        <v>365</v>
      </c>
      <c r="D182" s="28">
        <v>-0.14136583</v>
      </c>
      <c r="E182" s="28">
        <v>-0.60216490700000003</v>
      </c>
      <c r="F182" s="28">
        <v>-1.0485178580000001</v>
      </c>
      <c r="G182" s="28">
        <v>0.24110561927659499</v>
      </c>
      <c r="H182" s="28">
        <v>0.22976193526231101</v>
      </c>
      <c r="I182" s="28">
        <v>-0.31829568800000002</v>
      </c>
      <c r="J182" s="29">
        <v>-0.90715202800000005</v>
      </c>
      <c r="K182" s="30">
        <v>-0.55940130727659498</v>
      </c>
      <c r="Y182" t="s">
        <v>2081</v>
      </c>
      <c r="Z182" t="s">
        <v>2093</v>
      </c>
      <c r="AA182" s="5" t="s">
        <v>183</v>
      </c>
      <c r="AB182" s="28">
        <v>-1.465568867</v>
      </c>
      <c r="AC182" s="28">
        <v>-1.6375466519999999</v>
      </c>
      <c r="AD182" s="59">
        <v>-1.9212414529999999</v>
      </c>
      <c r="AE182" s="28">
        <v>-1.75695838335781</v>
      </c>
      <c r="AF182" s="28">
        <v>-2.3935995379872601</v>
      </c>
      <c r="AG182" s="28">
        <v>-1.606824</v>
      </c>
      <c r="AH182" s="29">
        <v>-0.45567258599999994</v>
      </c>
      <c r="AI182" s="30">
        <v>0.15013438335780993</v>
      </c>
      <c r="AK182" s="63">
        <f t="shared" si="5"/>
        <v>-0.7</v>
      </c>
      <c r="AL182" s="48"/>
    </row>
    <row r="183" spans="1:38">
      <c r="A183" t="s">
        <v>2278</v>
      </c>
      <c r="B183" t="s">
        <v>2464</v>
      </c>
      <c r="C183" s="5" t="s">
        <v>1237</v>
      </c>
      <c r="D183" s="28">
        <v>-0.78396193400000003</v>
      </c>
      <c r="E183" s="28">
        <v>-0.85408829500000005</v>
      </c>
      <c r="F183" s="28">
        <v>-1.0398974240000001</v>
      </c>
      <c r="G183" s="28">
        <v>-5.3778816923339197E-2</v>
      </c>
      <c r="H183" s="28">
        <v>-0.18263791669807</v>
      </c>
      <c r="I183" s="28">
        <v>-0.55138794899999999</v>
      </c>
      <c r="J183" s="29">
        <v>-0.25593549000000004</v>
      </c>
      <c r="K183" s="30">
        <v>-0.4976091320766608</v>
      </c>
      <c r="Y183" t="s">
        <v>2075</v>
      </c>
      <c r="Z183" t="s">
        <v>2087</v>
      </c>
      <c r="AA183" s="5" t="s">
        <v>105</v>
      </c>
      <c r="AB183" s="28">
        <v>-1.961450006</v>
      </c>
      <c r="AC183" s="28">
        <v>-2.2600535019999999</v>
      </c>
      <c r="AD183" s="59">
        <v>-2.33901454</v>
      </c>
      <c r="AE183" s="28">
        <v>-1.62253210750092</v>
      </c>
      <c r="AF183" s="28">
        <v>-2.4247722137885601</v>
      </c>
      <c r="AG183" s="28">
        <v>-1.5872111630000001</v>
      </c>
      <c r="AH183" s="29">
        <v>-0.37756453400000001</v>
      </c>
      <c r="AI183" s="30">
        <v>3.5320944500919937E-2</v>
      </c>
      <c r="AK183" s="63">
        <f t="shared" si="5"/>
        <v>-0.79999999999999993</v>
      </c>
      <c r="AL183" s="48"/>
    </row>
    <row r="184" spans="1:38">
      <c r="A184" t="s">
        <v>2264</v>
      </c>
      <c r="B184" t="s">
        <v>2469</v>
      </c>
      <c r="C184" s="5" t="s">
        <v>1452</v>
      </c>
      <c r="D184" s="28">
        <v>-9.4336909999999993E-3</v>
      </c>
      <c r="E184" s="28">
        <v>-0.36847471999999998</v>
      </c>
      <c r="F184" s="28">
        <v>-1.0283115810000001</v>
      </c>
      <c r="G184" s="28">
        <v>0.25483660369470801</v>
      </c>
      <c r="H184" s="28">
        <v>-0.26538687227487301</v>
      </c>
      <c r="I184" s="28">
        <v>-0.46814601</v>
      </c>
      <c r="J184" s="29">
        <v>-1.0188778900000002</v>
      </c>
      <c r="K184" s="30">
        <v>-0.72298261369470795</v>
      </c>
      <c r="Y184" t="s">
        <v>2124</v>
      </c>
      <c r="Z184" t="s">
        <v>2146</v>
      </c>
      <c r="AA184" s="5" t="s">
        <v>697</v>
      </c>
      <c r="AB184" s="28">
        <v>-1.1755645260000001</v>
      </c>
      <c r="AC184" s="28">
        <v>-1.6849005880000001</v>
      </c>
      <c r="AD184" s="59">
        <v>-1.5594342029999999</v>
      </c>
      <c r="AE184" s="28">
        <v>-1.6856370514836201</v>
      </c>
      <c r="AF184" s="28">
        <v>-2.7790290380123599</v>
      </c>
      <c r="AG184" s="28">
        <v>-1.565749187</v>
      </c>
      <c r="AH184" s="29">
        <v>-0.38386967699999985</v>
      </c>
      <c r="AI184" s="30">
        <v>0.1198878644836201</v>
      </c>
      <c r="AK184" s="63">
        <f t="shared" si="5"/>
        <v>-0.89999999999999991</v>
      </c>
      <c r="AL184" s="48"/>
    </row>
    <row r="185" spans="1:38">
      <c r="A185" t="s">
        <v>2257</v>
      </c>
      <c r="B185" t="s">
        <v>2447</v>
      </c>
      <c r="C185" s="5" t="s">
        <v>406</v>
      </c>
      <c r="D185" s="28">
        <v>0.38178325099999999</v>
      </c>
      <c r="E185" s="28">
        <v>-0.37338813799999998</v>
      </c>
      <c r="F185" s="28">
        <v>-1.027467645</v>
      </c>
      <c r="G185" s="28">
        <v>6.4304848841367002E-2</v>
      </c>
      <c r="H185" s="28">
        <v>-0.34185810176021902</v>
      </c>
      <c r="I185" s="28">
        <v>-0.39435924900000002</v>
      </c>
      <c r="J185" s="29">
        <v>-1.4092508960000001</v>
      </c>
      <c r="K185" s="30">
        <v>-0.45866409784136702</v>
      </c>
      <c r="Y185" t="s">
        <v>2125</v>
      </c>
      <c r="Z185" t="s">
        <v>2145</v>
      </c>
      <c r="AA185" s="5" t="s">
        <v>248</v>
      </c>
      <c r="AB185" s="28">
        <v>-0.59405920899999998</v>
      </c>
      <c r="AC185" s="28">
        <v>-0.85274079000000003</v>
      </c>
      <c r="AD185" s="59">
        <v>-0.51301818200000004</v>
      </c>
      <c r="AE185" s="28">
        <v>-1.32104601476235</v>
      </c>
      <c r="AF185" s="28">
        <v>-2.3850552981477602</v>
      </c>
      <c r="AG185" s="28">
        <v>-1.532946425</v>
      </c>
      <c r="AH185" s="29">
        <v>8.1041026999999932E-2</v>
      </c>
      <c r="AI185" s="30">
        <v>-0.21190041023765005</v>
      </c>
      <c r="AK185" s="63">
        <f t="shared" si="5"/>
        <v>-0.99999999999999989</v>
      </c>
      <c r="AL185" s="48">
        <v>-1</v>
      </c>
    </row>
    <row r="186" spans="1:38">
      <c r="A186" t="s">
        <v>2276</v>
      </c>
      <c r="B186" t="s">
        <v>2448</v>
      </c>
      <c r="C186" s="5" t="s">
        <v>416</v>
      </c>
      <c r="D186" s="28">
        <v>-4.2595603000000003E-2</v>
      </c>
      <c r="E186" s="28">
        <v>-0.322487996</v>
      </c>
      <c r="F186" s="28">
        <v>-1.010563997</v>
      </c>
      <c r="G186" s="28">
        <v>0.13401486713164401</v>
      </c>
      <c r="H186" s="28">
        <v>-0.180217074708896</v>
      </c>
      <c r="I186" s="28">
        <v>-0.56548661899999997</v>
      </c>
      <c r="J186" s="29">
        <v>-0.96796839400000001</v>
      </c>
      <c r="K186" s="30">
        <v>-0.69950148613164398</v>
      </c>
      <c r="Y186" t="s">
        <v>1910</v>
      </c>
      <c r="Z186" t="s">
        <v>1941</v>
      </c>
      <c r="AA186" s="5" t="s">
        <v>907</v>
      </c>
      <c r="AB186" s="28">
        <v>-1.335199115</v>
      </c>
      <c r="AC186" s="28">
        <v>-1.337345247</v>
      </c>
      <c r="AD186" s="59">
        <v>-1.5745783579999999</v>
      </c>
      <c r="AE186" s="28">
        <v>-1.8632507151962701</v>
      </c>
      <c r="AF186" s="28">
        <v>-2.8461154938290698</v>
      </c>
      <c r="AG186" s="28">
        <v>-1.4993847709999999</v>
      </c>
      <c r="AH186" s="29">
        <v>-0.23937924299999991</v>
      </c>
      <c r="AI186" s="30">
        <v>0.36386594419627016</v>
      </c>
      <c r="AK186" s="63">
        <f t="shared" si="5"/>
        <v>-1.0999999999999999</v>
      </c>
      <c r="AL186" s="48"/>
    </row>
    <row r="187" spans="1:38">
      <c r="A187" t="s">
        <v>2268</v>
      </c>
      <c r="B187" t="s">
        <v>2444</v>
      </c>
      <c r="C187" s="5" t="s">
        <v>374</v>
      </c>
      <c r="D187" s="28">
        <v>-0.26052202499999999</v>
      </c>
      <c r="E187" s="28">
        <v>-0.64195598700000001</v>
      </c>
      <c r="F187" s="28">
        <v>-1.0063394400000001</v>
      </c>
      <c r="G187" s="28">
        <v>2.00074668187258E-2</v>
      </c>
      <c r="H187" s="28">
        <v>0.162054081053458</v>
      </c>
      <c r="I187" s="28">
        <v>-0.20651478500000001</v>
      </c>
      <c r="J187" s="29">
        <v>-0.74581741500000009</v>
      </c>
      <c r="K187" s="30">
        <v>-0.22652225181872582</v>
      </c>
      <c r="Y187" t="s">
        <v>2084</v>
      </c>
      <c r="Z187" t="s">
        <v>2096</v>
      </c>
      <c r="AA187" s="5" t="s">
        <v>213</v>
      </c>
      <c r="AB187" s="28">
        <v>-1.2757967690000001</v>
      </c>
      <c r="AC187" s="28">
        <v>-1.5238504310000001</v>
      </c>
      <c r="AD187" s="59">
        <v>-1.667542122</v>
      </c>
      <c r="AE187" s="28">
        <v>-1.3326744620006199</v>
      </c>
      <c r="AF187" s="28">
        <v>-2.54836321966437</v>
      </c>
      <c r="AG187" s="28">
        <v>-1.475970035</v>
      </c>
      <c r="AH187" s="29">
        <v>-0.39174535299999991</v>
      </c>
      <c r="AI187" s="30">
        <v>-0.14329557299938012</v>
      </c>
      <c r="AK187" s="63">
        <f t="shared" si="5"/>
        <v>-1.2</v>
      </c>
      <c r="AL187" s="48"/>
    </row>
    <row r="188" spans="1:38">
      <c r="A188" t="s">
        <v>2263</v>
      </c>
      <c r="B188" t="s">
        <v>2479</v>
      </c>
      <c r="C188" s="5" t="s">
        <v>1688</v>
      </c>
      <c r="D188" s="28">
        <v>0.51311804900000002</v>
      </c>
      <c r="E188" s="28">
        <v>0.76369867499999999</v>
      </c>
      <c r="F188" s="28">
        <v>1.0382040340000001</v>
      </c>
      <c r="G188" s="28">
        <v>0.31306125451133898</v>
      </c>
      <c r="H188" s="28">
        <v>-5.8345231487906699E-2</v>
      </c>
      <c r="I188" s="28">
        <v>-2.8525139000000001E-2</v>
      </c>
      <c r="J188" s="29">
        <v>0.52508598500000003</v>
      </c>
      <c r="K188" s="30">
        <v>-0.34158639351133896</v>
      </c>
      <c r="Y188" t="s">
        <v>2085</v>
      </c>
      <c r="Z188" t="s">
        <v>2097</v>
      </c>
      <c r="AA188" s="5" t="s">
        <v>986</v>
      </c>
      <c r="AB188" s="28">
        <v>-2.0743897520000001</v>
      </c>
      <c r="AC188" s="28">
        <v>-2.0571219940000001</v>
      </c>
      <c r="AD188" s="59">
        <v>-1.9412951570000001</v>
      </c>
      <c r="AE188" s="28">
        <v>-1.7625449640225801</v>
      </c>
      <c r="AF188" s="28">
        <v>-2.1893321656513902</v>
      </c>
      <c r="AG188" s="28">
        <v>-1.4494406280000001</v>
      </c>
      <c r="AH188" s="29">
        <v>0.13309459499999998</v>
      </c>
      <c r="AI188" s="30">
        <v>0.31310433602258003</v>
      </c>
      <c r="AK188" s="63">
        <f t="shared" si="5"/>
        <v>-1.3</v>
      </c>
      <c r="AL188" s="48"/>
    </row>
    <row r="189" spans="1:38">
      <c r="A189" t="s">
        <v>2244</v>
      </c>
      <c r="B189" t="s">
        <v>2443</v>
      </c>
      <c r="C189" s="5" t="s">
        <v>438</v>
      </c>
      <c r="D189" s="28">
        <v>0.26132538</v>
      </c>
      <c r="E189" s="28">
        <v>0.56753400499999995</v>
      </c>
      <c r="F189" s="28">
        <v>1.2740660180000001</v>
      </c>
      <c r="G189" s="28">
        <v>0.12783884187577499</v>
      </c>
      <c r="H189" s="28">
        <v>0.58383056865005001</v>
      </c>
      <c r="I189" s="28">
        <v>0.60652392399999999</v>
      </c>
      <c r="J189" s="29">
        <v>1.0127406380000001</v>
      </c>
      <c r="K189" s="30">
        <v>0.478685082124225</v>
      </c>
      <c r="Y189" t="s">
        <v>2080</v>
      </c>
      <c r="Z189" t="s">
        <v>2092</v>
      </c>
      <c r="AA189" s="5" t="s">
        <v>154</v>
      </c>
      <c r="AB189" s="28">
        <v>-2.3128373459999998</v>
      </c>
      <c r="AC189" s="28">
        <v>-2.348245855</v>
      </c>
      <c r="AD189" s="59">
        <v>-2.553777663</v>
      </c>
      <c r="AE189" s="28">
        <v>-1.4889638768239599</v>
      </c>
      <c r="AF189" s="28">
        <v>-2.2239189706890601</v>
      </c>
      <c r="AG189" s="28">
        <v>-1.4011846370000001</v>
      </c>
      <c r="AH189" s="29">
        <v>-0.24094031700000018</v>
      </c>
      <c r="AI189" s="30">
        <v>8.7779239823959854E-2</v>
      </c>
      <c r="AK189" s="63">
        <f t="shared" si="5"/>
        <v>-1.4000000000000001</v>
      </c>
      <c r="AL189" s="48"/>
    </row>
    <row r="190" spans="1:38">
      <c r="A190" t="s">
        <v>2269</v>
      </c>
      <c r="B190" t="s">
        <v>2475</v>
      </c>
      <c r="C190" s="5" t="s">
        <v>1674</v>
      </c>
      <c r="D190" s="28">
        <v>0.403489351</v>
      </c>
      <c r="E190" s="28">
        <v>0.81048723300000003</v>
      </c>
      <c r="F190" s="28">
        <v>1.363990096</v>
      </c>
      <c r="G190" s="28">
        <v>-7.8697630627949697E-2</v>
      </c>
      <c r="H190" s="28">
        <v>0.54893251826228395</v>
      </c>
      <c r="I190" s="28">
        <v>0.496399013</v>
      </c>
      <c r="J190" s="29">
        <v>0.96050074500000004</v>
      </c>
      <c r="K190" s="30">
        <v>0.57509664362794966</v>
      </c>
      <c r="Y190" t="s">
        <v>1893</v>
      </c>
      <c r="Z190" t="s">
        <v>1925</v>
      </c>
      <c r="AA190" s="5" t="s">
        <v>369</v>
      </c>
      <c r="AB190" s="28">
        <v>-1.1315281559999999</v>
      </c>
      <c r="AC190" s="28">
        <v>-1.2288479969999999</v>
      </c>
      <c r="AD190" s="59">
        <v>-1.6349353010000001</v>
      </c>
      <c r="AE190" s="28">
        <v>-1.3515142594042999</v>
      </c>
      <c r="AF190" s="28">
        <v>-2.28304718587265</v>
      </c>
      <c r="AG190" s="28">
        <v>-1.310455605</v>
      </c>
      <c r="AH190" s="29">
        <v>-0.50340714500000017</v>
      </c>
      <c r="AI190" s="30">
        <v>4.1058654404299899E-2</v>
      </c>
      <c r="AK190" s="63">
        <f t="shared" si="5"/>
        <v>-1.5000000000000002</v>
      </c>
      <c r="AL190" s="48">
        <v>-1.5</v>
      </c>
    </row>
    <row r="191" spans="1:38">
      <c r="A191" t="s">
        <v>2251</v>
      </c>
      <c r="B191" t="s">
        <v>2458</v>
      </c>
      <c r="C191" s="5" t="s">
        <v>1142</v>
      </c>
      <c r="D191" s="28">
        <v>-0.58021223799999999</v>
      </c>
      <c r="E191" s="28">
        <v>0.136474449</v>
      </c>
      <c r="F191" s="28">
        <v>1.4046980929999999</v>
      </c>
      <c r="G191" s="28">
        <v>-7.4075968430144606E-2</v>
      </c>
      <c r="H191" s="28">
        <v>0.60640815854660801</v>
      </c>
      <c r="I191" s="28">
        <v>0.92329673700000003</v>
      </c>
      <c r="J191" s="29">
        <v>1.984910331</v>
      </c>
      <c r="K191" s="30">
        <v>0.99737270543014467</v>
      </c>
      <c r="Y191" t="s">
        <v>2079</v>
      </c>
      <c r="Z191" t="s">
        <v>2091</v>
      </c>
      <c r="AA191" s="5" t="s">
        <v>141</v>
      </c>
      <c r="AB191" s="28">
        <v>-2.3062388660000002</v>
      </c>
      <c r="AC191" s="28">
        <v>-2.4532221299999999</v>
      </c>
      <c r="AD191" s="59">
        <v>-2.2663637539999999</v>
      </c>
      <c r="AE191" s="28">
        <v>-1.4469842302192999</v>
      </c>
      <c r="AF191" s="28">
        <v>-2.0356159086061898</v>
      </c>
      <c r="AG191" s="28">
        <v>-1.2847191039999999</v>
      </c>
      <c r="AH191" s="29">
        <v>3.9875112000000268E-2</v>
      </c>
      <c r="AI191" s="30">
        <v>0.1622651262193</v>
      </c>
    </row>
    <row r="192" spans="1:38" ht="17" thickBot="1">
      <c r="A192" t="s">
        <v>2272</v>
      </c>
      <c r="B192" t="s">
        <v>2454</v>
      </c>
      <c r="C192" s="5" t="s">
        <v>359</v>
      </c>
      <c r="D192" s="28">
        <v>1.2213123459999999</v>
      </c>
      <c r="E192" s="28">
        <v>1.6840117400000001</v>
      </c>
      <c r="F192" s="28">
        <v>1.5446942299999999</v>
      </c>
      <c r="G192" s="28">
        <v>0.21428787208845801</v>
      </c>
      <c r="H192" s="28">
        <v>-0.26131682480946</v>
      </c>
      <c r="I192" s="28">
        <v>-0.29888955699999997</v>
      </c>
      <c r="J192" s="31">
        <v>0.32338188400000001</v>
      </c>
      <c r="K192" s="32">
        <v>-0.51317742908845798</v>
      </c>
      <c r="Y192" t="s">
        <v>1822</v>
      </c>
      <c r="Z192" t="s">
        <v>1841</v>
      </c>
      <c r="AA192" s="5" t="s">
        <v>419</v>
      </c>
      <c r="AB192" s="28">
        <v>-0.29217046600000002</v>
      </c>
      <c r="AC192" s="28">
        <v>-0.32598532000000002</v>
      </c>
      <c r="AD192" s="59">
        <v>-0.34751494300000002</v>
      </c>
      <c r="AE192" s="28">
        <v>-1.06560811390576</v>
      </c>
      <c r="AF192" s="28">
        <v>-1.7201857142771699</v>
      </c>
      <c r="AG192" s="28">
        <v>-1.144891656</v>
      </c>
      <c r="AH192" s="29">
        <v>-5.5344477000000003E-2</v>
      </c>
      <c r="AI192" s="30">
        <v>-7.9283542094239934E-2</v>
      </c>
    </row>
    <row r="193" spans="1:35">
      <c r="Y193" t="s">
        <v>2076</v>
      </c>
      <c r="Z193" t="s">
        <v>2088</v>
      </c>
      <c r="AA193" s="5" t="s">
        <v>50</v>
      </c>
      <c r="AB193" s="28">
        <v>-1.3321595939999999</v>
      </c>
      <c r="AC193" s="28">
        <v>-1.146463486</v>
      </c>
      <c r="AD193" s="59">
        <v>-0.90235145500000002</v>
      </c>
      <c r="AE193" s="28">
        <v>-1.32727072302563</v>
      </c>
      <c r="AF193" s="28">
        <v>-1.75869052926041</v>
      </c>
      <c r="AG193" s="28">
        <v>-1.122549456</v>
      </c>
      <c r="AH193" s="29">
        <v>0.42980813899999992</v>
      </c>
      <c r="AI193" s="30">
        <v>0.20472126702562998</v>
      </c>
    </row>
    <row r="194" spans="1:35" ht="25" thickBot="1">
      <c r="A194" s="49" t="s">
        <v>2553</v>
      </c>
      <c r="D194" s="85" t="s">
        <v>2567</v>
      </c>
      <c r="E194" s="85"/>
      <c r="F194" s="85"/>
      <c r="G194" s="85"/>
      <c r="H194" s="85"/>
      <c r="I194" s="85"/>
      <c r="J194" s="27"/>
      <c r="K194" s="27"/>
      <c r="Y194" t="s">
        <v>1909</v>
      </c>
      <c r="Z194" t="s">
        <v>1940</v>
      </c>
      <c r="AA194" s="5" t="s">
        <v>317</v>
      </c>
      <c r="AB194" s="28">
        <v>-1.086518415</v>
      </c>
      <c r="AC194" s="28">
        <v>-0.93076600200000004</v>
      </c>
      <c r="AD194" s="59">
        <v>-0.649907397</v>
      </c>
      <c r="AE194" s="28">
        <v>-1.59288453545705</v>
      </c>
      <c r="AF194" s="28">
        <v>-2.05906061549919</v>
      </c>
      <c r="AG194" s="28">
        <v>-1.0743960690000001</v>
      </c>
      <c r="AH194" s="29">
        <v>0.43661101800000002</v>
      </c>
      <c r="AI194" s="30">
        <v>0.51848846645704993</v>
      </c>
    </row>
    <row r="195" spans="1:35" ht="17" thickBot="1">
      <c r="D195" s="82" t="s">
        <v>2568</v>
      </c>
      <c r="E195" s="83"/>
      <c r="F195" s="83"/>
      <c r="G195" s="83"/>
      <c r="H195" s="83"/>
      <c r="I195" s="84"/>
      <c r="J195" s="82" t="s">
        <v>2569</v>
      </c>
      <c r="K195" s="84"/>
    </row>
    <row r="196" spans="1:35" ht="51" thickBot="1">
      <c r="A196" s="47" t="s">
        <v>2201</v>
      </c>
      <c r="B196" s="47"/>
      <c r="D196" s="82" t="s">
        <v>1763</v>
      </c>
      <c r="E196" s="83"/>
      <c r="F196" s="86"/>
      <c r="G196" s="87" t="s">
        <v>1764</v>
      </c>
      <c r="H196" s="83"/>
      <c r="I196" s="84"/>
      <c r="J196" s="82" t="s">
        <v>1765</v>
      </c>
      <c r="K196" s="84"/>
      <c r="Y196" s="27" t="s">
        <v>2321</v>
      </c>
    </row>
    <row r="197" spans="1:35" ht="17" thickBot="1">
      <c r="D197" s="52" t="s">
        <v>1766</v>
      </c>
      <c r="E197" s="53" t="s">
        <v>1767</v>
      </c>
      <c r="F197" s="54" t="s">
        <v>1768</v>
      </c>
      <c r="G197" s="53" t="s">
        <v>1766</v>
      </c>
      <c r="H197" s="53" t="s">
        <v>1767</v>
      </c>
      <c r="I197" s="55" t="s">
        <v>1768</v>
      </c>
      <c r="J197" s="50" t="s">
        <v>1769</v>
      </c>
      <c r="K197" s="51" t="s">
        <v>1764</v>
      </c>
    </row>
    <row r="198" spans="1:35">
      <c r="A198" t="s">
        <v>1809</v>
      </c>
      <c r="B198" t="s">
        <v>1827</v>
      </c>
      <c r="C198" s="5" t="s">
        <v>634</v>
      </c>
      <c r="D198" s="28">
        <v>-1.5928584560000001</v>
      </c>
      <c r="E198" s="28">
        <v>-2.3017755690000001</v>
      </c>
      <c r="F198" s="58">
        <v>-2.2910204460000001</v>
      </c>
      <c r="G198" s="28">
        <v>-0.64735373806005003</v>
      </c>
      <c r="H198" s="28">
        <v>-1.48130235073009</v>
      </c>
      <c r="I198" s="28">
        <v>-0.84563092900000003</v>
      </c>
      <c r="J198" s="29">
        <v>-0.69816199000000001</v>
      </c>
      <c r="K198" s="30">
        <v>-0.19827719093995</v>
      </c>
      <c r="Y198" t="s">
        <v>2104</v>
      </c>
      <c r="Z198" t="s">
        <v>2113</v>
      </c>
      <c r="AA198" s="5" t="s">
        <v>851</v>
      </c>
      <c r="AB198" s="28">
        <v>-2.7673615919999999</v>
      </c>
      <c r="AC198" s="28">
        <v>-2.9143606700000002</v>
      </c>
      <c r="AD198" s="59">
        <v>-2.683145498</v>
      </c>
      <c r="AE198" s="28">
        <v>-3.6366803014589002</v>
      </c>
      <c r="AF198" s="28">
        <v>-3.68397991338135</v>
      </c>
      <c r="AG198" s="28">
        <v>-2.7180925660000002</v>
      </c>
      <c r="AH198" s="29">
        <v>8.4216093999999853E-2</v>
      </c>
      <c r="AI198" s="30">
        <v>0.91858773545890005</v>
      </c>
    </row>
    <row r="199" spans="1:35">
      <c r="A199" t="s">
        <v>1807</v>
      </c>
      <c r="B199" t="s">
        <v>1825</v>
      </c>
      <c r="C199" s="5" t="s">
        <v>622</v>
      </c>
      <c r="D199" s="28">
        <v>-1.3824774479999999</v>
      </c>
      <c r="E199" s="28">
        <v>-1.4549392880000001</v>
      </c>
      <c r="F199" s="59">
        <v>-1.78580563</v>
      </c>
      <c r="G199" s="28">
        <v>0.58098590800870498</v>
      </c>
      <c r="H199" s="28">
        <v>0.25067324510418598</v>
      </c>
      <c r="I199" s="28">
        <v>5.5103440000000004E-3</v>
      </c>
      <c r="J199" s="29">
        <v>-0.40332818200000009</v>
      </c>
      <c r="K199" s="30">
        <v>-0.57547556400870503</v>
      </c>
      <c r="Y199" t="s">
        <v>1867</v>
      </c>
      <c r="Z199" t="s">
        <v>1881</v>
      </c>
      <c r="AA199" s="5" t="s">
        <v>979</v>
      </c>
      <c r="AB199" s="28">
        <v>-3.4266675489999998</v>
      </c>
      <c r="AC199" s="28">
        <v>-3.5056684050000002</v>
      </c>
      <c r="AD199" s="59">
        <v>-1.988275029</v>
      </c>
      <c r="AE199" s="28">
        <v>-3.1329747914755202</v>
      </c>
      <c r="AF199" s="28">
        <v>-3.16470136130713</v>
      </c>
      <c r="AG199" s="28">
        <v>-2.0380934769999999</v>
      </c>
      <c r="AH199" s="29">
        <v>1.4383925199999998</v>
      </c>
      <c r="AI199" s="30">
        <v>1.0948813144755203</v>
      </c>
    </row>
    <row r="200" spans="1:35">
      <c r="A200" t="s">
        <v>1813</v>
      </c>
      <c r="B200" t="s">
        <v>1832</v>
      </c>
      <c r="C200" s="5" t="s">
        <v>843</v>
      </c>
      <c r="D200" s="28">
        <v>-1.3741246140000001</v>
      </c>
      <c r="E200" s="28">
        <v>-1.629760367</v>
      </c>
      <c r="F200" s="59">
        <v>-1.6686261040000001</v>
      </c>
      <c r="G200" s="28">
        <v>-1.3571290713509401</v>
      </c>
      <c r="H200" s="28">
        <v>-1.417256961656</v>
      </c>
      <c r="I200" s="28">
        <v>-0.97232007899999995</v>
      </c>
      <c r="J200" s="29">
        <v>-0.29450149000000003</v>
      </c>
      <c r="K200" s="30">
        <v>0.38480899235094013</v>
      </c>
      <c r="Y200" t="s">
        <v>2322</v>
      </c>
      <c r="Z200" t="s">
        <v>2516</v>
      </c>
      <c r="AA200" s="5" t="s">
        <v>451</v>
      </c>
      <c r="AB200" s="28">
        <v>-1.3518759849999999</v>
      </c>
      <c r="AC200" s="28">
        <v>-1.159735658</v>
      </c>
      <c r="AD200" s="59">
        <v>-1.2745087639999999</v>
      </c>
      <c r="AE200" s="28">
        <v>-1.57685193329913</v>
      </c>
      <c r="AF200" s="28">
        <v>-2.24768966933188</v>
      </c>
      <c r="AG200" s="28">
        <v>-1.631846444</v>
      </c>
      <c r="AH200" s="29">
        <v>7.7367221000000042E-2</v>
      </c>
      <c r="AI200" s="30">
        <v>-5.4994510700870025E-2</v>
      </c>
    </row>
    <row r="201" spans="1:35">
      <c r="A201" t="s">
        <v>1808</v>
      </c>
      <c r="B201" t="s">
        <v>1826</v>
      </c>
      <c r="C201" s="5" t="s">
        <v>731</v>
      </c>
      <c r="D201" s="28">
        <v>-0.738060724</v>
      </c>
      <c r="E201" s="28">
        <v>-0.86655185700000004</v>
      </c>
      <c r="F201" s="59">
        <v>-1.2215036420000001</v>
      </c>
      <c r="G201" s="28">
        <v>-0.49042022206433</v>
      </c>
      <c r="H201" s="28">
        <v>-1.3975424848273801</v>
      </c>
      <c r="I201" s="28">
        <v>-0.82677835399999999</v>
      </c>
      <c r="J201" s="29">
        <v>-0.48344291800000005</v>
      </c>
      <c r="K201" s="30">
        <v>-0.33635813193566999</v>
      </c>
      <c r="Y201" t="s">
        <v>2230</v>
      </c>
      <c r="Z201" t="s">
        <v>2430</v>
      </c>
      <c r="AA201" s="5" t="s">
        <v>784</v>
      </c>
      <c r="AB201" s="28">
        <v>-2.1495961380000002</v>
      </c>
      <c r="AC201" s="28">
        <v>-2.4508025990000002</v>
      </c>
      <c r="AD201" s="59">
        <v>-1.9414429879999999</v>
      </c>
      <c r="AE201" s="28">
        <v>-0.43350121338666397</v>
      </c>
      <c r="AF201" s="28">
        <v>-1.32516369814299</v>
      </c>
      <c r="AG201" s="28">
        <v>-1.5368152909999999</v>
      </c>
      <c r="AH201" s="29">
        <v>0.20815315000000023</v>
      </c>
      <c r="AI201" s="30">
        <v>-1.1033140776133359</v>
      </c>
    </row>
    <row r="202" spans="1:35">
      <c r="A202" t="s">
        <v>1812</v>
      </c>
      <c r="B202" t="s">
        <v>1831</v>
      </c>
      <c r="C202" s="5" t="s">
        <v>828</v>
      </c>
      <c r="D202" s="28">
        <v>-1.0801066640000001</v>
      </c>
      <c r="E202" s="28">
        <v>-1.1863676649999999</v>
      </c>
      <c r="F202" s="59">
        <v>-1.146556986</v>
      </c>
      <c r="G202" s="28">
        <v>-0.84009016668863101</v>
      </c>
      <c r="H202" s="28">
        <v>-1.21436845790972</v>
      </c>
      <c r="I202" s="28">
        <v>-0.85766278399999996</v>
      </c>
      <c r="J202" s="29">
        <v>-6.6450321999999895E-2</v>
      </c>
      <c r="K202" s="30">
        <v>-1.7572617311368943E-2</v>
      </c>
      <c r="Y202" t="s">
        <v>1797</v>
      </c>
      <c r="Z202" t="s">
        <v>1804</v>
      </c>
      <c r="AA202" s="5" t="s">
        <v>205</v>
      </c>
      <c r="AB202" s="28">
        <v>-1.5713441770000001</v>
      </c>
      <c r="AC202" s="28">
        <v>-1.316953064</v>
      </c>
      <c r="AD202" s="59">
        <v>-1.483871476</v>
      </c>
      <c r="AE202" s="28">
        <v>1.0024806177577399</v>
      </c>
      <c r="AF202" s="28">
        <v>-0.29503986664830001</v>
      </c>
      <c r="AG202" s="28">
        <v>-1.4991002920000001</v>
      </c>
      <c r="AH202" s="29">
        <v>8.7472701000000042E-2</v>
      </c>
      <c r="AI202" s="30">
        <v>-2.5015809097577399</v>
      </c>
    </row>
    <row r="203" spans="1:35">
      <c r="D203" s="28"/>
      <c r="E203" s="28"/>
      <c r="F203" s="28"/>
      <c r="G203" s="28"/>
      <c r="H203" s="28"/>
      <c r="I203" s="28"/>
      <c r="J203" s="28"/>
      <c r="K203" s="28"/>
      <c r="Y203" t="s">
        <v>1866</v>
      </c>
      <c r="Z203" t="s">
        <v>1879</v>
      </c>
      <c r="AA203" s="5" t="s">
        <v>1336</v>
      </c>
      <c r="AB203" s="28">
        <v>2.1749438999999999E-2</v>
      </c>
      <c r="AC203" s="28">
        <v>-0.28124366299999998</v>
      </c>
      <c r="AD203" s="59">
        <v>-1.176238713</v>
      </c>
      <c r="AE203" s="28">
        <v>-0.174779301117683</v>
      </c>
      <c r="AF203" s="28">
        <v>-0.80165697763679999</v>
      </c>
      <c r="AG203" s="28">
        <v>-1.278285661</v>
      </c>
      <c r="AH203" s="29">
        <v>-1.197988152</v>
      </c>
      <c r="AI203" s="30">
        <v>-1.1035063598823169</v>
      </c>
    </row>
    <row r="204" spans="1:35">
      <c r="D204" s="28"/>
      <c r="E204" s="28"/>
      <c r="F204" s="28"/>
      <c r="G204" s="28"/>
      <c r="H204" s="28"/>
      <c r="I204" s="28"/>
      <c r="J204" s="28"/>
      <c r="K204" s="28"/>
      <c r="Y204" t="s">
        <v>1862</v>
      </c>
      <c r="Z204" t="s">
        <v>1874</v>
      </c>
      <c r="AA204" s="5" t="s">
        <v>644</v>
      </c>
      <c r="AB204" s="28">
        <v>-1.6028297419999999</v>
      </c>
      <c r="AC204" s="28">
        <v>-1.3870929670000001</v>
      </c>
      <c r="AD204" s="59">
        <v>-1.921126374</v>
      </c>
      <c r="AE204" s="28">
        <v>-0.46362614326169699</v>
      </c>
      <c r="AF204" s="28">
        <v>-0.91220966247305701</v>
      </c>
      <c r="AG204" s="28">
        <v>-1.1151006560000001</v>
      </c>
      <c r="AH204" s="29">
        <v>-0.31829663200000002</v>
      </c>
      <c r="AI204" s="30">
        <v>-0.65147451273830304</v>
      </c>
    </row>
    <row r="205" spans="1:35" ht="24">
      <c r="A205" s="27" t="s">
        <v>2579</v>
      </c>
      <c r="D205" s="28"/>
      <c r="E205" s="28"/>
      <c r="F205" s="28"/>
      <c r="G205" s="28"/>
      <c r="H205" s="28"/>
      <c r="I205" s="28"/>
      <c r="J205" s="28"/>
      <c r="K205" s="28"/>
      <c r="Y205" t="s">
        <v>2322</v>
      </c>
      <c r="Z205" t="s">
        <v>2515</v>
      </c>
      <c r="AA205" s="5" t="s">
        <v>562</v>
      </c>
      <c r="AB205" s="28">
        <v>-5.5354408000000001E-2</v>
      </c>
      <c r="AC205" s="28">
        <v>0.12905241100000001</v>
      </c>
      <c r="AD205" s="59">
        <v>0.52021242300000003</v>
      </c>
      <c r="AE205" s="28">
        <v>-0.52461830004642496</v>
      </c>
      <c r="AF205" s="28">
        <v>-0.61484200078882401</v>
      </c>
      <c r="AG205" s="28">
        <v>-1.1133201740000001</v>
      </c>
      <c r="AH205" s="29">
        <v>0.57556683100000006</v>
      </c>
      <c r="AI205" s="30">
        <v>-0.58870187395357509</v>
      </c>
    </row>
    <row r="206" spans="1:35">
      <c r="Y206" t="s">
        <v>1861</v>
      </c>
      <c r="Z206" t="s">
        <v>1873</v>
      </c>
      <c r="AA206" s="5" t="s">
        <v>597</v>
      </c>
      <c r="AB206" s="28">
        <v>-4.7299140030000002</v>
      </c>
      <c r="AC206" s="28">
        <v>-5.262038972</v>
      </c>
      <c r="AD206" s="59">
        <v>-4.2380706610000001</v>
      </c>
      <c r="AE206" s="28">
        <v>-5.17323513977734</v>
      </c>
      <c r="AF206" s="28">
        <v>-5.30891563020195</v>
      </c>
      <c r="AG206" s="28">
        <v>-1.1117857769999999</v>
      </c>
      <c r="AH206" s="29">
        <v>0.49184334200000013</v>
      </c>
      <c r="AI206" s="30">
        <v>4.0614493627773403</v>
      </c>
    </row>
    <row r="207" spans="1:35" ht="50">
      <c r="A207" s="47" t="s">
        <v>2202</v>
      </c>
      <c r="B207" s="47"/>
      <c r="AB207" s="28"/>
      <c r="AC207" s="28"/>
      <c r="AD207" s="28"/>
      <c r="AE207" s="28"/>
      <c r="AF207" s="28"/>
      <c r="AG207" s="28"/>
      <c r="AH207" s="28"/>
      <c r="AI207" s="28"/>
    </row>
    <row r="208" spans="1:35" ht="25" thickBot="1">
      <c r="Y208" s="27" t="s">
        <v>2547</v>
      </c>
      <c r="AB208" s="85" t="s">
        <v>2567</v>
      </c>
      <c r="AC208" s="85"/>
      <c r="AD208" s="85"/>
      <c r="AE208" s="85"/>
      <c r="AF208" s="85"/>
      <c r="AG208" s="85"/>
      <c r="AH208" s="27"/>
      <c r="AI208" s="27"/>
    </row>
    <row r="209" spans="1:38" ht="17" thickBot="1">
      <c r="A209" t="s">
        <v>2206</v>
      </c>
      <c r="B209" t="s">
        <v>2404</v>
      </c>
      <c r="C209" s="5" t="s">
        <v>767</v>
      </c>
      <c r="D209" s="28">
        <v>-1.531061386</v>
      </c>
      <c r="E209" s="28">
        <v>-2.0825076349999998</v>
      </c>
      <c r="F209" s="59">
        <v>-1.5833903979999999</v>
      </c>
      <c r="G209" s="28">
        <v>-1.6581358502294701</v>
      </c>
      <c r="H209" s="28">
        <v>-1.1827061976975299</v>
      </c>
      <c r="I209" s="28">
        <v>-1.8166082699999999</v>
      </c>
      <c r="J209" s="29">
        <v>-5.2329011999999953E-2</v>
      </c>
      <c r="K209" s="30">
        <v>-0.15847241977052984</v>
      </c>
      <c r="AB209" s="82" t="s">
        <v>2568</v>
      </c>
      <c r="AC209" s="83"/>
      <c r="AD209" s="83"/>
      <c r="AE209" s="83"/>
      <c r="AF209" s="83"/>
      <c r="AG209" s="84"/>
      <c r="AH209" s="82" t="s">
        <v>2569</v>
      </c>
      <c r="AI209" s="84"/>
      <c r="AL209" s="48" t="s">
        <v>2567</v>
      </c>
    </row>
    <row r="210" spans="1:38" ht="25" thickBot="1">
      <c r="A210" t="s">
        <v>2204</v>
      </c>
      <c r="B210" t="s">
        <v>2402</v>
      </c>
      <c r="C210" s="5" t="s">
        <v>719</v>
      </c>
      <c r="D210" s="28">
        <v>-1.5385359139999999</v>
      </c>
      <c r="E210" s="28">
        <v>-1.5116218370000001</v>
      </c>
      <c r="F210" s="59">
        <v>-1.582948292</v>
      </c>
      <c r="G210" s="28">
        <v>-0.71533585976455305</v>
      </c>
      <c r="H210" s="28">
        <v>-0.467227791818764</v>
      </c>
      <c r="I210" s="28">
        <v>-0.224211511</v>
      </c>
      <c r="J210" s="29">
        <v>-4.4412378000000086E-2</v>
      </c>
      <c r="K210" s="30">
        <v>0.49112434876455302</v>
      </c>
      <c r="Y210" s="33" t="s">
        <v>2323</v>
      </c>
      <c r="AB210" s="82" t="s">
        <v>1763</v>
      </c>
      <c r="AC210" s="83"/>
      <c r="AD210" s="86"/>
      <c r="AE210" s="87" t="s">
        <v>1764</v>
      </c>
      <c r="AF210" s="83"/>
      <c r="AG210" s="84"/>
      <c r="AH210" s="82" t="s">
        <v>1765</v>
      </c>
      <c r="AI210" s="84"/>
      <c r="AK210" s="63">
        <v>1.5</v>
      </c>
      <c r="AL210" s="48">
        <v>1.5</v>
      </c>
    </row>
    <row r="211" spans="1:38" ht="17" thickBot="1">
      <c r="A211" t="s">
        <v>2209</v>
      </c>
      <c r="B211" t="s">
        <v>2403</v>
      </c>
      <c r="C211" s="5" t="s">
        <v>937</v>
      </c>
      <c r="D211" s="28">
        <v>-1.1607524920000001</v>
      </c>
      <c r="E211" s="28">
        <v>-1.50389836</v>
      </c>
      <c r="F211" s="59">
        <v>-1.4308898560000001</v>
      </c>
      <c r="G211" s="28">
        <v>-1.22752198230368</v>
      </c>
      <c r="H211" s="28">
        <v>-0.99310648081456299</v>
      </c>
      <c r="I211" s="28">
        <v>-0.99906891499999995</v>
      </c>
      <c r="J211" s="29">
        <v>-0.27013736399999999</v>
      </c>
      <c r="K211" s="30">
        <v>0.22845306730368009</v>
      </c>
      <c r="AB211" s="52" t="s">
        <v>1766</v>
      </c>
      <c r="AC211" s="53" t="s">
        <v>1767</v>
      </c>
      <c r="AD211" s="54" t="s">
        <v>1768</v>
      </c>
      <c r="AE211" s="53" t="s">
        <v>1766</v>
      </c>
      <c r="AF211" s="53" t="s">
        <v>1767</v>
      </c>
      <c r="AG211" s="55" t="s">
        <v>1768</v>
      </c>
      <c r="AH211" s="50" t="s">
        <v>1769</v>
      </c>
      <c r="AI211" s="51" t="s">
        <v>1764</v>
      </c>
      <c r="AK211" s="63">
        <f>AK210-(3/30)</f>
        <v>1.4</v>
      </c>
      <c r="AL211" s="48"/>
    </row>
    <row r="212" spans="1:38">
      <c r="A212" t="s">
        <v>2203</v>
      </c>
      <c r="B212" t="s">
        <v>2400</v>
      </c>
      <c r="C212" s="5" t="s">
        <v>387</v>
      </c>
      <c r="D212" s="28">
        <v>-1.136418481</v>
      </c>
      <c r="E212" s="28">
        <v>-1.3053350459999999</v>
      </c>
      <c r="F212" s="59">
        <v>-1.397159313</v>
      </c>
      <c r="G212" s="28">
        <v>-0.48718461718273298</v>
      </c>
      <c r="H212" s="28">
        <v>-1.18032498635507</v>
      </c>
      <c r="I212" s="28">
        <v>-0.93657084199999996</v>
      </c>
      <c r="J212" s="29">
        <v>-0.26074083199999998</v>
      </c>
      <c r="K212" s="30">
        <v>-0.44938622481726698</v>
      </c>
      <c r="Y212" t="s">
        <v>2329</v>
      </c>
      <c r="Z212" t="s">
        <v>2522</v>
      </c>
      <c r="AA212" s="5" t="s">
        <v>839</v>
      </c>
      <c r="AB212" s="28">
        <v>-2.1049728920000002</v>
      </c>
      <c r="AC212" s="28">
        <v>-2.502306624</v>
      </c>
      <c r="AD212" s="59">
        <v>-1.5854162839999999</v>
      </c>
      <c r="AE212" s="28">
        <v>-1.42225313913578</v>
      </c>
      <c r="AF212" s="28">
        <v>-1.8544804422133701</v>
      </c>
      <c r="AG212" s="28">
        <v>-2.1908060859999998</v>
      </c>
      <c r="AH212" s="29">
        <v>0.51955660800000025</v>
      </c>
      <c r="AI212" s="30">
        <v>-0.76855294686421982</v>
      </c>
      <c r="AK212" s="63">
        <f t="shared" ref="AK212:AK240" si="6">AK211-(3/30)</f>
        <v>1.2999999999999998</v>
      </c>
      <c r="AL212" s="48"/>
    </row>
    <row r="213" spans="1:38">
      <c r="A213" t="s">
        <v>2207</v>
      </c>
      <c r="B213" t="s">
        <v>2406</v>
      </c>
      <c r="C213" s="5" t="s">
        <v>952</v>
      </c>
      <c r="D213" s="28">
        <v>-1.236402945</v>
      </c>
      <c r="E213" s="28">
        <v>-1.4774232599999999</v>
      </c>
      <c r="F213" s="59">
        <v>-1.3862474650000001</v>
      </c>
      <c r="G213" s="28">
        <v>-0.85697650705901596</v>
      </c>
      <c r="H213" s="28">
        <v>-0.66584544415283098</v>
      </c>
      <c r="I213" s="28">
        <v>-0.39324953200000001</v>
      </c>
      <c r="J213" s="29">
        <v>-0.14984452000000004</v>
      </c>
      <c r="K213" s="30">
        <v>0.46372697505901594</v>
      </c>
      <c r="Y213" t="s">
        <v>1887</v>
      </c>
      <c r="Z213" t="s">
        <v>1919</v>
      </c>
      <c r="AA213" s="5" t="s">
        <v>305</v>
      </c>
      <c r="AB213" s="28">
        <v>-1.05758905</v>
      </c>
      <c r="AC213" s="28">
        <v>-1.0173517700000001</v>
      </c>
      <c r="AD213" s="59">
        <v>-1.4604587449999999</v>
      </c>
      <c r="AE213" s="28">
        <v>-1.71493968063205</v>
      </c>
      <c r="AF213" s="28">
        <v>-2.8544569203302999</v>
      </c>
      <c r="AG213" s="28">
        <v>-1.861933375</v>
      </c>
      <c r="AH213" s="29">
        <v>-0.40286969499999992</v>
      </c>
      <c r="AI213" s="30">
        <v>-0.14699369436794996</v>
      </c>
      <c r="AK213" s="63">
        <f t="shared" si="6"/>
        <v>1.1999999999999997</v>
      </c>
      <c r="AL213" s="48"/>
    </row>
    <row r="214" spans="1:38">
      <c r="A214" t="s">
        <v>2205</v>
      </c>
      <c r="B214" t="s">
        <v>2401</v>
      </c>
      <c r="C214" s="5" t="s">
        <v>842</v>
      </c>
      <c r="D214" s="28">
        <v>-0.51182357199999995</v>
      </c>
      <c r="E214" s="28">
        <v>-0.88924883799999999</v>
      </c>
      <c r="F214" s="59">
        <v>-1.1256736860000001</v>
      </c>
      <c r="G214" s="28">
        <v>8.3109498945522595E-2</v>
      </c>
      <c r="H214" s="28">
        <v>-0.13902633710701401</v>
      </c>
      <c r="I214" s="28">
        <v>-0.41492091199999998</v>
      </c>
      <c r="J214" s="29">
        <v>-0.61385011400000011</v>
      </c>
      <c r="K214" s="30">
        <v>-0.49803041094552258</v>
      </c>
      <c r="Y214" t="s">
        <v>2325</v>
      </c>
      <c r="Z214" t="s">
        <v>2520</v>
      </c>
      <c r="AA214" s="5" t="s">
        <v>303</v>
      </c>
      <c r="AB214" s="28">
        <v>-1.156933134</v>
      </c>
      <c r="AC214" s="28">
        <v>-1.828713636</v>
      </c>
      <c r="AD214" s="59">
        <v>-1.4059075780000001</v>
      </c>
      <c r="AE214" s="28">
        <v>-0.78531388097709998</v>
      </c>
      <c r="AF214" s="28">
        <v>-1.7945713949677</v>
      </c>
      <c r="AG214" s="28">
        <v>-1.697044373</v>
      </c>
      <c r="AH214" s="29">
        <v>-0.24897444400000013</v>
      </c>
      <c r="AI214" s="30">
        <v>-0.91173049202290002</v>
      </c>
      <c r="AK214" s="63">
        <f t="shared" si="6"/>
        <v>1.0999999999999996</v>
      </c>
      <c r="AL214" s="48"/>
    </row>
    <row r="215" spans="1:38">
      <c r="A215" t="s">
        <v>2208</v>
      </c>
      <c r="B215" t="s">
        <v>2405</v>
      </c>
      <c r="C215" s="5" t="s">
        <v>990</v>
      </c>
      <c r="D215" s="28">
        <v>-0.69390360600000001</v>
      </c>
      <c r="E215" s="28">
        <v>-0.926687182</v>
      </c>
      <c r="F215" s="59">
        <v>-1.0131245959999999</v>
      </c>
      <c r="G215" s="28">
        <v>-0.971497227127052</v>
      </c>
      <c r="H215" s="28">
        <v>-1.0260687899273999</v>
      </c>
      <c r="I215" s="28">
        <v>-0.96034499299999998</v>
      </c>
      <c r="J215" s="29">
        <v>-0.31922098999999993</v>
      </c>
      <c r="K215" s="30">
        <v>1.1152234127052019E-2</v>
      </c>
      <c r="Y215" t="s">
        <v>1907</v>
      </c>
      <c r="Z215" t="s">
        <v>1938</v>
      </c>
      <c r="AA215" s="5" t="s">
        <v>304</v>
      </c>
      <c r="AB215" s="28">
        <v>-0.27782211299999998</v>
      </c>
      <c r="AC215" s="28">
        <v>4.3726992999999999E-2</v>
      </c>
      <c r="AD215" s="59">
        <v>-0.38332534699999998</v>
      </c>
      <c r="AE215" s="28">
        <v>-1.4962047047037501</v>
      </c>
      <c r="AF215" s="28">
        <v>-2.7352756665376798</v>
      </c>
      <c r="AG215" s="28">
        <v>-1.677804595</v>
      </c>
      <c r="AH215" s="29">
        <v>-0.105503234</v>
      </c>
      <c r="AI215" s="30">
        <v>-0.1815998902962499</v>
      </c>
      <c r="AK215" s="63">
        <f t="shared" si="6"/>
        <v>0.99999999999999967</v>
      </c>
      <c r="AL215" s="48">
        <v>1</v>
      </c>
    </row>
    <row r="216" spans="1:38">
      <c r="Y216" t="s">
        <v>2326</v>
      </c>
      <c r="Z216" t="s">
        <v>2521</v>
      </c>
      <c r="AA216" s="5" t="s">
        <v>318</v>
      </c>
      <c r="AB216" s="28">
        <v>-2.7561414260000001</v>
      </c>
      <c r="AC216" s="28">
        <v>-2.646898486</v>
      </c>
      <c r="AD216" s="59">
        <v>-2.4124492100000001</v>
      </c>
      <c r="AE216" s="28">
        <v>-1.6476443235576499</v>
      </c>
      <c r="AF216" s="28">
        <v>-2.0750501195821598</v>
      </c>
      <c r="AG216" s="28">
        <v>-1.5758186300000001</v>
      </c>
      <c r="AH216" s="29">
        <v>0.34369221599999999</v>
      </c>
      <c r="AI216" s="30">
        <v>7.1825693557649783E-2</v>
      </c>
      <c r="AK216" s="63">
        <f t="shared" si="6"/>
        <v>0.89999999999999969</v>
      </c>
      <c r="AL216" s="48"/>
    </row>
    <row r="217" spans="1:38" ht="50">
      <c r="A217" s="47" t="s">
        <v>2210</v>
      </c>
      <c r="B217" s="47"/>
      <c r="Y217" t="s">
        <v>2324</v>
      </c>
      <c r="Z217" t="s">
        <v>2518</v>
      </c>
      <c r="AA217" s="5" t="s">
        <v>382</v>
      </c>
      <c r="AB217" s="28">
        <v>-0.80588041200000005</v>
      </c>
      <c r="AC217" s="28">
        <v>-1.07073781</v>
      </c>
      <c r="AD217" s="59">
        <v>-1.1999573130000001</v>
      </c>
      <c r="AE217" s="28">
        <v>-0.82201204812138595</v>
      </c>
      <c r="AF217" s="28">
        <v>-1.5503561609744301</v>
      </c>
      <c r="AG217" s="28">
        <v>-1.47390734</v>
      </c>
      <c r="AH217" s="29">
        <v>-0.39407690100000003</v>
      </c>
      <c r="AI217" s="30">
        <v>-0.65189529187861406</v>
      </c>
      <c r="AK217" s="63">
        <f t="shared" si="6"/>
        <v>0.79999999999999971</v>
      </c>
      <c r="AL217" s="48"/>
    </row>
    <row r="218" spans="1:38">
      <c r="Y218" t="s">
        <v>2327</v>
      </c>
      <c r="Z218" t="s">
        <v>2517</v>
      </c>
      <c r="AA218" s="5" t="s">
        <v>262</v>
      </c>
      <c r="AB218" s="28">
        <v>-1.7392266030000001</v>
      </c>
      <c r="AC218" s="28">
        <v>-1.694142145</v>
      </c>
      <c r="AD218" s="59">
        <v>-1.676007539</v>
      </c>
      <c r="AE218" s="28">
        <v>-1.7237591631561999</v>
      </c>
      <c r="AF218" s="28">
        <v>-2.35651240394761</v>
      </c>
      <c r="AG218" s="28">
        <v>-1.448572492</v>
      </c>
      <c r="AH218" s="29">
        <v>6.3219064000000103E-2</v>
      </c>
      <c r="AI218" s="30">
        <v>0.27518667115619988</v>
      </c>
      <c r="AK218" s="63">
        <f t="shared" si="6"/>
        <v>0.69999999999999973</v>
      </c>
      <c r="AL218" s="48"/>
    </row>
    <row r="219" spans="1:38">
      <c r="A219" t="s">
        <v>2085</v>
      </c>
      <c r="B219" t="s">
        <v>2097</v>
      </c>
      <c r="C219" s="5" t="s">
        <v>986</v>
      </c>
      <c r="D219" s="28">
        <v>-2.0743897520000001</v>
      </c>
      <c r="E219" s="28">
        <v>-2.0571219940000001</v>
      </c>
      <c r="F219" s="59">
        <v>-1.9412951570000001</v>
      </c>
      <c r="G219" s="28">
        <v>-1.7625449640225801</v>
      </c>
      <c r="H219" s="28">
        <v>-2.1893321656513902</v>
      </c>
      <c r="I219" s="28">
        <v>-1.4494406280000001</v>
      </c>
      <c r="J219" s="29">
        <v>0.13309459499999998</v>
      </c>
      <c r="K219" s="30">
        <v>0.31310433602258003</v>
      </c>
      <c r="Y219" t="s">
        <v>2328</v>
      </c>
      <c r="Z219" t="s">
        <v>2519</v>
      </c>
      <c r="AA219" s="5" t="s">
        <v>284</v>
      </c>
      <c r="AB219" s="28">
        <v>-1.5927938420000001</v>
      </c>
      <c r="AC219" s="28">
        <v>-1.602404642</v>
      </c>
      <c r="AD219" s="59">
        <v>-1.5230013039999999</v>
      </c>
      <c r="AE219" s="28">
        <v>-1.18094063477911</v>
      </c>
      <c r="AF219" s="28">
        <v>-1.68100302985089</v>
      </c>
      <c r="AG219" s="28">
        <v>-1.1475108460000001</v>
      </c>
      <c r="AH219" s="29">
        <v>6.9792538000000182E-2</v>
      </c>
      <c r="AI219" s="30">
        <v>3.3429788779109959E-2</v>
      </c>
      <c r="AK219" s="63">
        <f t="shared" si="6"/>
        <v>0.59999999999999976</v>
      </c>
      <c r="AL219" s="48"/>
    </row>
    <row r="220" spans="1:38">
      <c r="A220" t="s">
        <v>2081</v>
      </c>
      <c r="B220" t="s">
        <v>2093</v>
      </c>
      <c r="C220" s="5" t="s">
        <v>183</v>
      </c>
      <c r="D220" s="28">
        <v>-1.465568867</v>
      </c>
      <c r="E220" s="28">
        <v>-1.6375466519999999</v>
      </c>
      <c r="F220" s="59">
        <v>-1.9212414529999999</v>
      </c>
      <c r="G220" s="28">
        <v>-1.75695838335781</v>
      </c>
      <c r="H220" s="28">
        <v>-2.3935995379872601</v>
      </c>
      <c r="I220" s="28">
        <v>-1.606824</v>
      </c>
      <c r="J220" s="29">
        <v>-0.45567258599999994</v>
      </c>
      <c r="K220" s="30">
        <v>0.15013438335780993</v>
      </c>
      <c r="Y220" t="s">
        <v>2330</v>
      </c>
      <c r="Z220" t="s">
        <v>2523</v>
      </c>
      <c r="AA220" s="5" t="s">
        <v>1019</v>
      </c>
      <c r="AB220" s="28">
        <v>-1.1874607269999999</v>
      </c>
      <c r="AC220" s="28">
        <v>-1.3905353140000001</v>
      </c>
      <c r="AD220" s="59">
        <v>-1.7745219109999999</v>
      </c>
      <c r="AE220" s="28">
        <v>-0.85240190720619602</v>
      </c>
      <c r="AF220" s="28">
        <v>-1.6397620013546399</v>
      </c>
      <c r="AG220" s="28">
        <v>-1.1345126219999999</v>
      </c>
      <c r="AH220" s="29">
        <v>-0.58706118399999996</v>
      </c>
      <c r="AI220" s="30">
        <v>-0.2821107147938039</v>
      </c>
      <c r="AK220" s="63">
        <f t="shared" si="6"/>
        <v>0.49999999999999978</v>
      </c>
      <c r="AL220" s="48">
        <v>0.5</v>
      </c>
    </row>
    <row r="221" spans="1:38">
      <c r="A221" t="s">
        <v>2211</v>
      </c>
      <c r="B221" t="s">
        <v>2407</v>
      </c>
      <c r="C221" s="5" t="s">
        <v>123</v>
      </c>
      <c r="D221" s="28">
        <v>-1.416812067</v>
      </c>
      <c r="E221" s="28">
        <v>-1.6623296869999999</v>
      </c>
      <c r="F221" s="59">
        <v>-1.883210587</v>
      </c>
      <c r="G221" s="28">
        <v>-1.19293177164283</v>
      </c>
      <c r="H221" s="28">
        <v>-1.4961000885792799</v>
      </c>
      <c r="I221" s="28">
        <v>-0.99582592999999997</v>
      </c>
      <c r="J221" s="29">
        <v>-0.46639852000000004</v>
      </c>
      <c r="K221" s="30">
        <v>0.19710584164283007</v>
      </c>
      <c r="Y221" t="s">
        <v>1909</v>
      </c>
      <c r="Z221" t="s">
        <v>1940</v>
      </c>
      <c r="AA221" s="5" t="s">
        <v>317</v>
      </c>
      <c r="AB221" s="28">
        <v>-1.086518415</v>
      </c>
      <c r="AC221" s="28">
        <v>-0.93076600200000004</v>
      </c>
      <c r="AD221" s="59">
        <v>-0.649907397</v>
      </c>
      <c r="AE221" s="28">
        <v>-1.59288453545705</v>
      </c>
      <c r="AF221" s="28">
        <v>-2.05906061549919</v>
      </c>
      <c r="AG221" s="28">
        <v>-1.0743960690000001</v>
      </c>
      <c r="AH221" s="29">
        <v>0.43661101800000002</v>
      </c>
      <c r="AI221" s="30">
        <v>0.51848846645704993</v>
      </c>
      <c r="AK221" s="63">
        <f t="shared" si="6"/>
        <v>0.3999999999999998</v>
      </c>
      <c r="AL221" s="48"/>
    </row>
    <row r="222" spans="1:38">
      <c r="A222" t="s">
        <v>1815</v>
      </c>
      <c r="B222" t="s">
        <v>1834</v>
      </c>
      <c r="C222" s="5" t="s">
        <v>926</v>
      </c>
      <c r="D222" s="28">
        <v>-2.1202779700000001</v>
      </c>
      <c r="E222" s="28">
        <v>-1.9921285</v>
      </c>
      <c r="F222" s="59">
        <v>-1.819686248</v>
      </c>
      <c r="G222" s="28">
        <v>-1.9406901562719501</v>
      </c>
      <c r="H222" s="28">
        <v>-2.6335340127017099</v>
      </c>
      <c r="I222" s="28">
        <v>-1.6682891040000001</v>
      </c>
      <c r="J222" s="29">
        <v>0.30059172200000006</v>
      </c>
      <c r="K222" s="30">
        <v>0.27240105227194999</v>
      </c>
      <c r="AB222" s="28"/>
      <c r="AC222" s="28"/>
      <c r="AD222" s="28"/>
      <c r="AE222" s="28"/>
      <c r="AF222" s="28"/>
      <c r="AG222" s="28"/>
      <c r="AH222" s="28"/>
      <c r="AI222" s="28"/>
      <c r="AK222" s="63">
        <f t="shared" si="6"/>
        <v>0.29999999999999982</v>
      </c>
      <c r="AL222" s="48"/>
    </row>
    <row r="223" spans="1:38">
      <c r="A223" t="s">
        <v>1813</v>
      </c>
      <c r="B223" t="s">
        <v>1832</v>
      </c>
      <c r="C223" s="5" t="s">
        <v>843</v>
      </c>
      <c r="D223" s="28">
        <v>-1.3741246140000001</v>
      </c>
      <c r="E223" s="28">
        <v>-1.629760367</v>
      </c>
      <c r="F223" s="59">
        <v>-1.6686261040000001</v>
      </c>
      <c r="G223" s="28">
        <v>-1.3571290713509401</v>
      </c>
      <c r="H223" s="28">
        <v>-1.417256961656</v>
      </c>
      <c r="I223" s="28">
        <v>-0.97232007899999995</v>
      </c>
      <c r="J223" s="29">
        <v>-0.29450149000000003</v>
      </c>
      <c r="K223" s="30">
        <v>0.38480899235094013</v>
      </c>
      <c r="AK223" s="63">
        <f t="shared" si="6"/>
        <v>0.19999999999999982</v>
      </c>
      <c r="AL223" s="48"/>
    </row>
    <row r="224" spans="1:38" ht="24">
      <c r="A224" t="s">
        <v>1821</v>
      </c>
      <c r="B224" t="s">
        <v>1840</v>
      </c>
      <c r="C224" s="5" t="s">
        <v>1374</v>
      </c>
      <c r="D224" s="28">
        <v>-0.69761925000000002</v>
      </c>
      <c r="E224" s="28">
        <v>-1.1745046969999999</v>
      </c>
      <c r="F224" s="59">
        <v>-1.4502560579999999</v>
      </c>
      <c r="G224" s="28">
        <v>-0.419983078609591</v>
      </c>
      <c r="H224" s="28">
        <v>-0.82300121528163706</v>
      </c>
      <c r="I224" s="28">
        <v>-0.78460715000000003</v>
      </c>
      <c r="J224" s="29">
        <v>-0.75263680799999988</v>
      </c>
      <c r="K224" s="30">
        <v>-0.36462407139040903</v>
      </c>
      <c r="Y224" s="27" t="s">
        <v>2331</v>
      </c>
      <c r="AK224" s="63">
        <f t="shared" si="6"/>
        <v>9.9999999999999811E-2</v>
      </c>
      <c r="AL224" s="48"/>
    </row>
    <row r="225" spans="1:38">
      <c r="A225" t="s">
        <v>1818</v>
      </c>
      <c r="B225" t="s">
        <v>1837</v>
      </c>
      <c r="C225" s="5" t="s">
        <v>1163</v>
      </c>
      <c r="D225" s="28">
        <v>-1.2432071170000001</v>
      </c>
      <c r="E225" s="28">
        <v>-1.2366674870000001</v>
      </c>
      <c r="F225" s="59">
        <v>-1.387894492</v>
      </c>
      <c r="G225" s="28">
        <v>-0.66367571946345005</v>
      </c>
      <c r="H225" s="28">
        <v>-0.82575430122699001</v>
      </c>
      <c r="I225" s="28">
        <v>-0.85945221500000002</v>
      </c>
      <c r="J225" s="29">
        <v>-0.14468737499999995</v>
      </c>
      <c r="K225" s="30">
        <v>-0.19577649553654997</v>
      </c>
      <c r="AK225" s="63">
        <v>0</v>
      </c>
      <c r="AL225" s="48">
        <v>0</v>
      </c>
    </row>
    <row r="226" spans="1:38">
      <c r="A226" t="s">
        <v>1811</v>
      </c>
      <c r="B226" t="s">
        <v>1829</v>
      </c>
      <c r="C226" s="5" t="s">
        <v>776</v>
      </c>
      <c r="D226" s="28">
        <v>-1.287025831</v>
      </c>
      <c r="E226" s="28">
        <v>-1.424108272</v>
      </c>
      <c r="F226" s="59">
        <v>-1.303640334</v>
      </c>
      <c r="G226" s="28">
        <v>-0.93917646033156899</v>
      </c>
      <c r="H226" s="28">
        <v>-1.1977117227461</v>
      </c>
      <c r="I226" s="28">
        <v>-0.75875742000000002</v>
      </c>
      <c r="J226" s="29">
        <v>-1.6614503000000003E-2</v>
      </c>
      <c r="K226" s="30">
        <v>0.18041904033156897</v>
      </c>
      <c r="Y226" t="s">
        <v>2329</v>
      </c>
      <c r="Z226" t="s">
        <v>2522</v>
      </c>
      <c r="AA226" s="5" t="s">
        <v>839</v>
      </c>
      <c r="AB226" s="28">
        <v>-2.1049728920000002</v>
      </c>
      <c r="AC226" s="28">
        <v>-2.502306624</v>
      </c>
      <c r="AD226" s="59">
        <v>-1.5854162839999999</v>
      </c>
      <c r="AE226" s="28">
        <v>-1.42225313913578</v>
      </c>
      <c r="AF226" s="28">
        <v>-1.8544804422133701</v>
      </c>
      <c r="AG226" s="28">
        <v>-2.1908060859999998</v>
      </c>
      <c r="AH226" s="29">
        <v>0.51955660800000025</v>
      </c>
      <c r="AI226" s="30">
        <v>-0.76855294686421982</v>
      </c>
      <c r="AK226" s="63">
        <f t="shared" si="6"/>
        <v>-0.1</v>
      </c>
      <c r="AL226" s="48"/>
    </row>
    <row r="227" spans="1:38">
      <c r="A227" t="s">
        <v>1813</v>
      </c>
      <c r="B227" t="s">
        <v>2409</v>
      </c>
      <c r="C227" s="5" t="s">
        <v>838</v>
      </c>
      <c r="D227" s="28">
        <v>-1.4548680919999999</v>
      </c>
      <c r="E227" s="28">
        <v>-1.4733814540000001</v>
      </c>
      <c r="F227" s="59">
        <v>-1.2823909920000001</v>
      </c>
      <c r="G227" s="28">
        <v>-1.46072280898273</v>
      </c>
      <c r="H227" s="28">
        <v>-1.4337446128032301</v>
      </c>
      <c r="I227" s="28">
        <v>-0.91637686100000004</v>
      </c>
      <c r="J227" s="29">
        <v>0.17247709999999983</v>
      </c>
      <c r="K227" s="30">
        <v>0.54434594798272995</v>
      </c>
      <c r="Y227" t="s">
        <v>1887</v>
      </c>
      <c r="Z227" t="s">
        <v>1919</v>
      </c>
      <c r="AA227" s="5" t="s">
        <v>305</v>
      </c>
      <c r="AB227" s="28">
        <v>-1.05758905</v>
      </c>
      <c r="AC227" s="28">
        <v>-1.0173517700000001</v>
      </c>
      <c r="AD227" s="59">
        <v>-1.4604587449999999</v>
      </c>
      <c r="AE227" s="28">
        <v>-1.71493968063205</v>
      </c>
      <c r="AF227" s="28">
        <v>-2.8544569203302999</v>
      </c>
      <c r="AG227" s="28">
        <v>-1.861933375</v>
      </c>
      <c r="AH227" s="29">
        <v>-0.40286969499999992</v>
      </c>
      <c r="AI227" s="30">
        <v>-0.14699369436794996</v>
      </c>
      <c r="AK227" s="63">
        <f t="shared" si="6"/>
        <v>-0.2</v>
      </c>
      <c r="AL227" s="48"/>
    </row>
    <row r="228" spans="1:38">
      <c r="A228" t="s">
        <v>1813</v>
      </c>
      <c r="B228" t="s">
        <v>2408</v>
      </c>
      <c r="C228" s="5" t="s">
        <v>835</v>
      </c>
      <c r="D228" s="28">
        <v>-1.1923306220000001</v>
      </c>
      <c r="E228" s="28">
        <v>-1.212080107</v>
      </c>
      <c r="F228" s="59">
        <v>-1.0853895950000001</v>
      </c>
      <c r="G228" s="28">
        <v>-1.09454484630452</v>
      </c>
      <c r="H228" s="28">
        <v>-1.53476448114954</v>
      </c>
      <c r="I228" s="28">
        <v>-0.94572155999999996</v>
      </c>
      <c r="J228" s="29">
        <v>0.10694102699999997</v>
      </c>
      <c r="K228" s="30">
        <v>0.14882328630452002</v>
      </c>
      <c r="Y228" t="s">
        <v>1810</v>
      </c>
      <c r="Z228" t="s">
        <v>1828</v>
      </c>
      <c r="AA228" s="5" t="s">
        <v>944</v>
      </c>
      <c r="AB228" s="28">
        <v>7.2431601999999998E-2</v>
      </c>
      <c r="AC228" s="28">
        <v>0.145730691</v>
      </c>
      <c r="AD228" s="59">
        <v>-0.53934543300000004</v>
      </c>
      <c r="AE228" s="28">
        <v>-0.14528145651146099</v>
      </c>
      <c r="AF228" s="28">
        <v>-0.78157249213894997</v>
      </c>
      <c r="AG228" s="28">
        <v>-1.7416225970000001</v>
      </c>
      <c r="AH228" s="29">
        <v>-0.61177703500000002</v>
      </c>
      <c r="AI228" s="30">
        <v>-1.596341140488539</v>
      </c>
      <c r="AK228" s="63">
        <f t="shared" si="6"/>
        <v>-0.30000000000000004</v>
      </c>
      <c r="AL228" s="48"/>
    </row>
    <row r="229" spans="1:38">
      <c r="A229" t="s">
        <v>1819</v>
      </c>
      <c r="B229" t="s">
        <v>2410</v>
      </c>
      <c r="C229" s="5" t="s">
        <v>388</v>
      </c>
      <c r="D229" s="28">
        <v>-0.62796496499999999</v>
      </c>
      <c r="E229" s="28">
        <v>-0.861414016</v>
      </c>
      <c r="F229" s="59">
        <v>-1.0255423400000001</v>
      </c>
      <c r="G229" s="28">
        <v>-1.4525298451789901</v>
      </c>
      <c r="H229" s="28">
        <v>-2.7618313487181898</v>
      </c>
      <c r="I229" s="28">
        <v>-2.082614897</v>
      </c>
      <c r="J229" s="29">
        <v>-0.39757737500000012</v>
      </c>
      <c r="K229" s="30">
        <v>-0.63008505182100993</v>
      </c>
      <c r="Y229" t="s">
        <v>2325</v>
      </c>
      <c r="Z229" t="s">
        <v>2520</v>
      </c>
      <c r="AA229" s="5" t="s">
        <v>303</v>
      </c>
      <c r="AB229" s="28">
        <v>-1.156933134</v>
      </c>
      <c r="AC229" s="28">
        <v>-1.828713636</v>
      </c>
      <c r="AD229" s="59">
        <v>-1.4059075780000001</v>
      </c>
      <c r="AE229" s="28">
        <v>-0.78531388097709998</v>
      </c>
      <c r="AF229" s="28">
        <v>-1.7945713949677</v>
      </c>
      <c r="AG229" s="28">
        <v>-1.697044373</v>
      </c>
      <c r="AH229" s="29">
        <v>-0.24897444400000013</v>
      </c>
      <c r="AI229" s="30">
        <v>-0.91173049202290002</v>
      </c>
      <c r="AK229" s="63">
        <f t="shared" si="6"/>
        <v>-0.4</v>
      </c>
      <c r="AL229" s="48"/>
    </row>
    <row r="230" spans="1:38">
      <c r="Y230" t="s">
        <v>2332</v>
      </c>
      <c r="Z230" t="s">
        <v>2525</v>
      </c>
      <c r="AA230" s="5" t="s">
        <v>328</v>
      </c>
      <c r="AB230" s="28">
        <v>-1.856280803</v>
      </c>
      <c r="AC230" s="28">
        <v>-1.9910950350000001</v>
      </c>
      <c r="AD230" s="59">
        <v>-1.2434388139999999</v>
      </c>
      <c r="AE230" s="28">
        <v>-1.23230633638439</v>
      </c>
      <c r="AF230" s="28">
        <v>-1.82186245722992</v>
      </c>
      <c r="AG230" s="28">
        <v>-1.6785036330000001</v>
      </c>
      <c r="AH230" s="29">
        <v>0.61284198900000009</v>
      </c>
      <c r="AI230" s="30">
        <v>-0.44619729661561003</v>
      </c>
      <c r="AK230" s="63">
        <f t="shared" si="6"/>
        <v>-0.5</v>
      </c>
      <c r="AL230" s="48">
        <v>-0.5</v>
      </c>
    </row>
    <row r="231" spans="1:38">
      <c r="Y231" t="s">
        <v>1907</v>
      </c>
      <c r="Z231" t="s">
        <v>1938</v>
      </c>
      <c r="AA231" s="5" t="s">
        <v>304</v>
      </c>
      <c r="AB231" s="28">
        <v>-0.27782211299999998</v>
      </c>
      <c r="AC231" s="28">
        <v>4.3726992999999999E-2</v>
      </c>
      <c r="AD231" s="59">
        <v>-0.38332534699999998</v>
      </c>
      <c r="AE231" s="28">
        <v>-1.4962047047037501</v>
      </c>
      <c r="AF231" s="28">
        <v>-2.7352756665376798</v>
      </c>
      <c r="AG231" s="28">
        <v>-1.677804595</v>
      </c>
      <c r="AH231" s="29">
        <v>-0.105503234</v>
      </c>
      <c r="AI231" s="30">
        <v>-0.1815998902962499</v>
      </c>
      <c r="AK231" s="63">
        <f t="shared" si="6"/>
        <v>-0.6</v>
      </c>
      <c r="AL231" s="48"/>
    </row>
    <row r="232" spans="1:38">
      <c r="Y232" t="s">
        <v>2326</v>
      </c>
      <c r="Z232" t="s">
        <v>2521</v>
      </c>
      <c r="AA232" s="5" t="s">
        <v>318</v>
      </c>
      <c r="AB232" s="28">
        <v>-2.7561414260000001</v>
      </c>
      <c r="AC232" s="28">
        <v>-2.646898486</v>
      </c>
      <c r="AD232" s="59">
        <v>-2.4124492100000001</v>
      </c>
      <c r="AE232" s="28">
        <v>-1.6476443235576499</v>
      </c>
      <c r="AF232" s="28">
        <v>-2.0750501195821598</v>
      </c>
      <c r="AG232" s="28">
        <v>-1.5758186300000001</v>
      </c>
      <c r="AH232" s="29">
        <v>0.34369221599999999</v>
      </c>
      <c r="AI232" s="30">
        <v>7.1825693557649783E-2</v>
      </c>
      <c r="AK232" s="63">
        <f t="shared" si="6"/>
        <v>-0.7</v>
      </c>
      <c r="AL232" s="48"/>
    </row>
    <row r="233" spans="1:38">
      <c r="Y233" t="s">
        <v>2324</v>
      </c>
      <c r="Z233" t="s">
        <v>2518</v>
      </c>
      <c r="AA233" s="5" t="s">
        <v>382</v>
      </c>
      <c r="AB233" s="28">
        <v>-0.80588041200000005</v>
      </c>
      <c r="AC233" s="28">
        <v>-1.07073781</v>
      </c>
      <c r="AD233" s="59">
        <v>-1.1999573130000001</v>
      </c>
      <c r="AE233" s="28">
        <v>-0.82201204812138595</v>
      </c>
      <c r="AF233" s="28">
        <v>-1.5503561609744301</v>
      </c>
      <c r="AG233" s="28">
        <v>-1.47390734</v>
      </c>
      <c r="AH233" s="29">
        <v>-0.39407690100000003</v>
      </c>
      <c r="AI233" s="30">
        <v>-0.65189529187861406</v>
      </c>
      <c r="AK233" s="63">
        <f t="shared" si="6"/>
        <v>-0.79999999999999993</v>
      </c>
      <c r="AL233" s="48"/>
    </row>
    <row r="234" spans="1:38">
      <c r="Y234" t="s">
        <v>2327</v>
      </c>
      <c r="Z234" t="s">
        <v>2517</v>
      </c>
      <c r="AA234" s="5" t="s">
        <v>262</v>
      </c>
      <c r="AB234" s="28">
        <v>-1.7392266030000001</v>
      </c>
      <c r="AC234" s="28">
        <v>-1.694142145</v>
      </c>
      <c r="AD234" s="59">
        <v>-1.676007539</v>
      </c>
      <c r="AE234" s="28">
        <v>-1.7237591631561999</v>
      </c>
      <c r="AF234" s="28">
        <v>-2.35651240394761</v>
      </c>
      <c r="AG234" s="28">
        <v>-1.448572492</v>
      </c>
      <c r="AH234" s="29">
        <v>6.3219064000000103E-2</v>
      </c>
      <c r="AI234" s="30">
        <v>0.27518667115619988</v>
      </c>
      <c r="AK234" s="63">
        <f t="shared" si="6"/>
        <v>-0.89999999999999991</v>
      </c>
      <c r="AL234" s="48"/>
    </row>
    <row r="235" spans="1:38">
      <c r="Y235" t="s">
        <v>2333</v>
      </c>
      <c r="Z235" t="s">
        <v>2524</v>
      </c>
      <c r="AA235" s="5" t="s">
        <v>79</v>
      </c>
      <c r="AB235" s="28">
        <v>-1.1970361279999999</v>
      </c>
      <c r="AC235" s="28">
        <v>-1.1045836259999999</v>
      </c>
      <c r="AD235" s="59">
        <v>-0.89134415899999997</v>
      </c>
      <c r="AE235" s="28">
        <v>-1.23683119371896</v>
      </c>
      <c r="AF235" s="28">
        <v>-1.7633201736380999</v>
      </c>
      <c r="AG235" s="28">
        <v>-1.148568469</v>
      </c>
      <c r="AH235" s="29">
        <v>0.30569196899999995</v>
      </c>
      <c r="AI235" s="30">
        <v>8.8262724718960017E-2</v>
      </c>
      <c r="AK235" s="63">
        <f t="shared" si="6"/>
        <v>-0.99999999999999989</v>
      </c>
      <c r="AL235" s="48">
        <v>-1</v>
      </c>
    </row>
    <row r="236" spans="1:38">
      <c r="Y236" t="s">
        <v>2328</v>
      </c>
      <c r="Z236" t="s">
        <v>2519</v>
      </c>
      <c r="AA236" s="5" t="s">
        <v>284</v>
      </c>
      <c r="AB236" s="28">
        <v>-1.5927938420000001</v>
      </c>
      <c r="AC236" s="28">
        <v>-1.602404642</v>
      </c>
      <c r="AD236" s="59">
        <v>-1.5230013039999999</v>
      </c>
      <c r="AE236" s="28">
        <v>-1.18094063477911</v>
      </c>
      <c r="AF236" s="28">
        <v>-1.68100302985089</v>
      </c>
      <c r="AG236" s="28">
        <v>-1.1475108460000001</v>
      </c>
      <c r="AH236" s="29">
        <v>6.9792538000000182E-2</v>
      </c>
      <c r="AI236" s="30">
        <v>3.3429788779109959E-2</v>
      </c>
      <c r="AK236" s="63">
        <f t="shared" si="6"/>
        <v>-1.0999999999999999</v>
      </c>
      <c r="AL236" s="48"/>
    </row>
    <row r="237" spans="1:38">
      <c r="Y237" t="s">
        <v>2330</v>
      </c>
      <c r="Z237" t="s">
        <v>2523</v>
      </c>
      <c r="AA237" s="5" t="s">
        <v>1019</v>
      </c>
      <c r="AB237" s="28">
        <v>-1.1874607269999999</v>
      </c>
      <c r="AC237" s="28">
        <v>-1.3905353140000001</v>
      </c>
      <c r="AD237" s="59">
        <v>-1.7745219109999999</v>
      </c>
      <c r="AE237" s="28">
        <v>-0.85240190720619602</v>
      </c>
      <c r="AF237" s="28">
        <v>-1.6397620013546399</v>
      </c>
      <c r="AG237" s="28">
        <v>-1.1345126219999999</v>
      </c>
      <c r="AH237" s="29">
        <v>-0.58706118399999996</v>
      </c>
      <c r="AI237" s="30">
        <v>-0.2821107147938039</v>
      </c>
      <c r="AK237" s="63">
        <f t="shared" si="6"/>
        <v>-1.2</v>
      </c>
      <c r="AL237" s="48"/>
    </row>
    <row r="238" spans="1:38">
      <c r="Y238" t="s">
        <v>1909</v>
      </c>
      <c r="Z238" t="s">
        <v>1940</v>
      </c>
      <c r="AA238" s="5" t="s">
        <v>317</v>
      </c>
      <c r="AB238" s="28">
        <v>-1.086518415</v>
      </c>
      <c r="AC238" s="28">
        <v>-0.93076600200000004</v>
      </c>
      <c r="AD238" s="59">
        <v>-0.649907397</v>
      </c>
      <c r="AE238" s="28">
        <v>-1.59288453545705</v>
      </c>
      <c r="AF238" s="28">
        <v>-2.05906061549919</v>
      </c>
      <c r="AG238" s="28">
        <v>-1.0743960690000001</v>
      </c>
      <c r="AH238" s="29">
        <v>0.43661101800000002</v>
      </c>
      <c r="AI238" s="30">
        <v>0.51848846645704993</v>
      </c>
      <c r="AK238" s="63">
        <f t="shared" si="6"/>
        <v>-1.3</v>
      </c>
      <c r="AL238" s="48"/>
    </row>
    <row r="239" spans="1:38">
      <c r="AB239" s="28"/>
      <c r="AC239" s="28"/>
      <c r="AD239" s="28"/>
      <c r="AE239" s="28"/>
      <c r="AF239" s="28"/>
      <c r="AG239" s="28"/>
      <c r="AH239" s="28"/>
      <c r="AI239" s="28"/>
      <c r="AK239" s="63">
        <f t="shared" si="6"/>
        <v>-1.4000000000000001</v>
      </c>
      <c r="AL239" s="48"/>
    </row>
    <row r="240" spans="1:38">
      <c r="AB240" s="28"/>
      <c r="AC240" s="28"/>
      <c r="AD240" s="28"/>
      <c r="AE240" s="28"/>
      <c r="AF240" s="28"/>
      <c r="AG240" s="28"/>
      <c r="AH240" s="28"/>
      <c r="AI240" s="28"/>
      <c r="AK240" s="63">
        <f t="shared" si="6"/>
        <v>-1.5000000000000002</v>
      </c>
      <c r="AL240" s="48">
        <v>-1.5</v>
      </c>
    </row>
    <row r="241" spans="25:35" ht="24">
      <c r="Y241" s="27" t="s">
        <v>2565</v>
      </c>
      <c r="AB241" s="28"/>
      <c r="AC241" s="28"/>
      <c r="AD241" s="28"/>
      <c r="AE241" s="28"/>
      <c r="AF241" s="28"/>
      <c r="AG241" s="28"/>
      <c r="AH241" s="28"/>
      <c r="AI241" s="28"/>
    </row>
    <row r="260" ht="43" customHeight="1"/>
    <row r="274" ht="49" customHeight="1"/>
    <row r="292" ht="42" customHeight="1"/>
    <row r="323" ht="46" customHeight="1"/>
  </sheetData>
  <sortState xmlns:xlrd2="http://schemas.microsoft.com/office/spreadsheetml/2017/richdata2" ref="Y58:AI90">
    <sortCondition ref="AG58:AG90"/>
  </sortState>
  <mergeCells count="50">
    <mergeCell ref="A1:G1"/>
    <mergeCell ref="AH6:AI6"/>
    <mergeCell ref="AH5:AI5"/>
    <mergeCell ref="AB23:AD23"/>
    <mergeCell ref="AE23:AG23"/>
    <mergeCell ref="AH96:AI96"/>
    <mergeCell ref="AH95:AI95"/>
    <mergeCell ref="AH22:AI22"/>
    <mergeCell ref="AH23:AI23"/>
    <mergeCell ref="P12:R12"/>
    <mergeCell ref="S12:U12"/>
    <mergeCell ref="V12:W12"/>
    <mergeCell ref="AB95:AG95"/>
    <mergeCell ref="AB96:AD96"/>
    <mergeCell ref="AE96:AG96"/>
    <mergeCell ref="AB94:AG94"/>
    <mergeCell ref="P10:U10"/>
    <mergeCell ref="V11:W11"/>
    <mergeCell ref="AB4:AG4"/>
    <mergeCell ref="D4:I4"/>
    <mergeCell ref="D5:F5"/>
    <mergeCell ref="G5:I5"/>
    <mergeCell ref="J5:K5"/>
    <mergeCell ref="AB5:AG5"/>
    <mergeCell ref="AB6:AD6"/>
    <mergeCell ref="AE6:AG6"/>
    <mergeCell ref="P11:U11"/>
    <mergeCell ref="AB210:AD210"/>
    <mergeCell ref="AE210:AG210"/>
    <mergeCell ref="AH210:AI210"/>
    <mergeCell ref="J195:K195"/>
    <mergeCell ref="D196:F196"/>
    <mergeCell ref="G196:I196"/>
    <mergeCell ref="J196:K196"/>
    <mergeCell ref="D195:I195"/>
    <mergeCell ref="N1:Y1"/>
    <mergeCell ref="AB208:AG208"/>
    <mergeCell ref="AB209:AG209"/>
    <mergeCell ref="AH209:AI209"/>
    <mergeCell ref="AB21:AG21"/>
    <mergeCell ref="AB22:AG22"/>
    <mergeCell ref="D71:I71"/>
    <mergeCell ref="J72:K72"/>
    <mergeCell ref="D73:F73"/>
    <mergeCell ref="G73:I73"/>
    <mergeCell ref="J73:K73"/>
    <mergeCell ref="D72:I72"/>
    <mergeCell ref="D194:I194"/>
    <mergeCell ref="D3:I3"/>
    <mergeCell ref="J4:K4"/>
  </mergeCells>
  <conditionalFormatting sqref="D7:K50 D198:K205 D209:K215 D75:K147 D150:K192 D54:K70 D219:K229 P14:W35 AB98:AI101 AB105:AI118 AB122:AI132 AB136:AI142 AB146:AI155 AB159:AI194 AB212:AI222 AB226:AI241 AB25:AI54 AB14:AI20 AB93:AI93 AB264:AI1048576 AB58:AI90 P39:W109 AB198:AI207">
    <cfRule type="colorScale" priority="126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B1:AI3 AB8:AI10">
    <cfRule type="colorScale" priority="7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8:AK38">
    <cfRule type="colorScale" priority="5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59:AK89">
    <cfRule type="colorScale" priority="4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123:AK153">
    <cfRule type="colorScale" priority="3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160:AK190">
    <cfRule type="colorScale" priority="2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AK210:AK240">
    <cfRule type="colorScale" priority="1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2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Dataset 3A</vt:lpstr>
      <vt:lpstr>Dataset 3B</vt:lpstr>
      <vt:lpstr>Dataset 3C</vt:lpstr>
      <vt:lpstr>Dataset 3D</vt:lpstr>
      <vt:lpstr>'Dataset 3A'!Print_Area</vt:lpstr>
      <vt:lpstr>'Dataset 3B'!Print_Area</vt:lpstr>
      <vt:lpstr>'Dataset 3C'!Print_Area</vt:lpstr>
      <vt:lpstr>'Dataset 3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2-09T10:37:06Z</cp:lastPrinted>
  <dcterms:created xsi:type="dcterms:W3CDTF">2022-01-12T10:16:20Z</dcterms:created>
  <dcterms:modified xsi:type="dcterms:W3CDTF">2023-01-10T10:19:12Z</dcterms:modified>
</cp:coreProperties>
</file>